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patrick_mcclure_nottingham_ac_uk/Documents/Patrick/seasonal human coronas/manuscript/2025 MGEN submission/revised files/"/>
    </mc:Choice>
  </mc:AlternateContent>
  <xr:revisionPtr revIDLastSave="13" documentId="8_{A3FA2529-1205-4CCC-AB28-FE580B1B6347}" xr6:coauthVersionLast="45" xr6:coauthVersionMax="45" xr10:uidLastSave="{EB7538EF-11E2-4875-8B01-F87DC7260017}"/>
  <bookViews>
    <workbookView xWindow="-120" yWindow="-120" windowWidth="38640" windowHeight="21240" tabRatio="842" activeTab="2" xr2:uid="{08EA1604-6811-4827-87C0-E7FBB080FB02}"/>
  </bookViews>
  <sheets>
    <sheet name="supplementary table 1" sheetId="1" r:id="rId1"/>
    <sheet name="supplementary table 2" sheetId="11" r:id="rId2"/>
    <sheet name="fourseasons.scheme.V4.bed" sheetId="9" r:id="rId3"/>
    <sheet name="reference seqs" sheetId="2" r:id="rId4"/>
    <sheet name="NL63 gene features" sheetId="3" r:id="rId5"/>
    <sheet name="OC43 GF" sheetId="4" r:id="rId6"/>
    <sheet name="HKU1 GF" sheetId="5" r:id="rId7"/>
    <sheet name="229E GF" sheetId="6" r:id="rId8"/>
    <sheet name="SARS-CoV-2 GF" sheetId="7" r:id="rId9"/>
  </sheets>
  <definedNames>
    <definedName name="_xlnm._FilterDatabase" localSheetId="0" hidden="1">'supplementary table 1'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86" i="1" l="1"/>
  <c r="S284" i="1"/>
  <c r="S282" i="1"/>
  <c r="S280" i="1"/>
  <c r="S278" i="1"/>
  <c r="S276" i="1"/>
  <c r="S272" i="1"/>
  <c r="S270" i="1"/>
  <c r="S268" i="1"/>
  <c r="S266" i="1"/>
  <c r="S264" i="1"/>
  <c r="S262" i="1"/>
  <c r="S260" i="1"/>
  <c r="S258" i="1"/>
  <c r="S256" i="1"/>
  <c r="S252" i="1"/>
  <c r="S250" i="1"/>
  <c r="S248" i="1"/>
  <c r="S246" i="1"/>
  <c r="S244" i="1"/>
  <c r="S242" i="1"/>
  <c r="S240" i="1"/>
  <c r="S238" i="1"/>
  <c r="S236" i="1"/>
  <c r="S234" i="1"/>
  <c r="S232" i="1"/>
  <c r="S230" i="1"/>
  <c r="S228" i="1"/>
  <c r="S226" i="1"/>
  <c r="S224" i="1"/>
  <c r="S222" i="1"/>
  <c r="S220" i="1"/>
  <c r="S218" i="1"/>
  <c r="S216" i="1"/>
  <c r="S214" i="1"/>
  <c r="S212" i="1"/>
  <c r="S210" i="1"/>
  <c r="S208" i="1"/>
  <c r="S206" i="1"/>
  <c r="S204" i="1"/>
  <c r="S202" i="1"/>
  <c r="S200" i="1"/>
  <c r="S198" i="1"/>
  <c r="S196" i="1"/>
  <c r="S194" i="1"/>
  <c r="S192" i="1"/>
  <c r="S190" i="1"/>
  <c r="S188" i="1"/>
  <c r="S186" i="1"/>
  <c r="S184" i="1"/>
  <c r="S182" i="1"/>
  <c r="S180" i="1"/>
  <c r="S178" i="1"/>
  <c r="S176" i="1"/>
  <c r="S174" i="1"/>
  <c r="S172" i="1"/>
  <c r="S170" i="1"/>
  <c r="S168" i="1"/>
  <c r="S166" i="1"/>
  <c r="S164" i="1"/>
  <c r="S162" i="1"/>
  <c r="S160" i="1"/>
  <c r="S158" i="1"/>
  <c r="S154" i="1"/>
  <c r="S152" i="1"/>
  <c r="S150" i="1"/>
  <c r="S148" i="1"/>
  <c r="S146" i="1"/>
  <c r="S144" i="1"/>
  <c r="S142" i="1"/>
  <c r="S140" i="1"/>
  <c r="S138" i="1"/>
  <c r="S136" i="1"/>
  <c r="S134" i="1"/>
  <c r="S132" i="1"/>
  <c r="S130" i="1"/>
  <c r="S128" i="1"/>
  <c r="S126" i="1"/>
  <c r="S124" i="1"/>
  <c r="S122" i="1"/>
  <c r="S120" i="1"/>
  <c r="S118" i="1"/>
  <c r="S116" i="1"/>
  <c r="S114" i="1"/>
  <c r="S112" i="1"/>
  <c r="S110" i="1"/>
  <c r="S108" i="1"/>
  <c r="S104" i="1"/>
  <c r="S102" i="1"/>
  <c r="S100" i="1"/>
  <c r="S98" i="1"/>
  <c r="S96" i="1"/>
  <c r="S94" i="1"/>
  <c r="S92" i="1"/>
  <c r="S90" i="1"/>
  <c r="S88" i="1"/>
  <c r="S86" i="1"/>
  <c r="S84" i="1"/>
  <c r="S82" i="1"/>
  <c r="S80" i="1"/>
  <c r="S78" i="1"/>
  <c r="S76" i="1"/>
  <c r="S74" i="1"/>
  <c r="S72" i="1"/>
  <c r="S70" i="1"/>
  <c r="S68" i="1"/>
  <c r="S64" i="1"/>
  <c r="S62" i="1"/>
  <c r="S58" i="1"/>
  <c r="S56" i="1"/>
  <c r="S52" i="1"/>
  <c r="S50" i="1"/>
  <c r="S48" i="1"/>
  <c r="S46" i="1"/>
  <c r="S44" i="1"/>
  <c r="S42" i="1"/>
  <c r="S40" i="1"/>
  <c r="S38" i="1"/>
  <c r="S36" i="1"/>
  <c r="S34" i="1"/>
  <c r="S32" i="1"/>
  <c r="S30" i="1"/>
  <c r="S28" i="1"/>
  <c r="S26" i="1"/>
  <c r="S24" i="1"/>
  <c r="S22" i="1"/>
  <c r="S20" i="1"/>
  <c r="S18" i="1"/>
  <c r="S16" i="1"/>
  <c r="S14" i="1"/>
  <c r="S12" i="1"/>
  <c r="S10" i="1"/>
  <c r="S8" i="1"/>
  <c r="S6" i="1"/>
  <c r="S4" i="1"/>
  <c r="S2" i="1"/>
  <c r="F26" i="1"/>
  <c r="M106" i="1"/>
  <c r="N106" i="1"/>
  <c r="J107" i="1"/>
  <c r="K107" i="1"/>
  <c r="S106" i="1" s="1"/>
  <c r="K275" i="1" l="1"/>
  <c r="J275" i="1"/>
  <c r="K255" i="1"/>
  <c r="J255" i="1"/>
  <c r="M254" i="1"/>
  <c r="K157" i="1"/>
  <c r="J157" i="1"/>
  <c r="M155" i="1"/>
  <c r="K67" i="1"/>
  <c r="J67" i="1"/>
  <c r="K61" i="1"/>
  <c r="J61" i="1"/>
  <c r="M60" i="1"/>
  <c r="S156" i="1" l="1"/>
  <c r="S66" i="1"/>
  <c r="S60" i="1"/>
  <c r="S254" i="1"/>
  <c r="S274" i="1"/>
  <c r="N287" i="1"/>
  <c r="M287" i="1"/>
  <c r="N286" i="1"/>
  <c r="M286" i="1"/>
  <c r="N285" i="1"/>
  <c r="M285" i="1"/>
  <c r="N284" i="1"/>
  <c r="M284" i="1"/>
  <c r="N283" i="1"/>
  <c r="M283" i="1"/>
  <c r="N282" i="1"/>
  <c r="M282" i="1"/>
  <c r="N281" i="1"/>
  <c r="M281" i="1"/>
  <c r="N280" i="1"/>
  <c r="M280" i="1"/>
  <c r="N279" i="1"/>
  <c r="M279" i="1"/>
  <c r="N278" i="1"/>
  <c r="M278" i="1"/>
  <c r="N277" i="1"/>
  <c r="M277" i="1"/>
  <c r="N276" i="1"/>
  <c r="M276" i="1"/>
  <c r="N274" i="1"/>
  <c r="M274" i="1"/>
  <c r="N273" i="1"/>
  <c r="M273" i="1"/>
  <c r="N272" i="1"/>
  <c r="M272" i="1"/>
  <c r="N271" i="1"/>
  <c r="M271" i="1"/>
  <c r="N270" i="1"/>
  <c r="M270" i="1"/>
  <c r="N269" i="1"/>
  <c r="M269" i="1"/>
  <c r="N268" i="1"/>
  <c r="M268" i="1"/>
  <c r="N267" i="1"/>
  <c r="M267" i="1"/>
  <c r="N266" i="1"/>
  <c r="M266" i="1"/>
  <c r="N265" i="1"/>
  <c r="M265" i="1"/>
  <c r="N264" i="1"/>
  <c r="M264" i="1"/>
  <c r="N263" i="1"/>
  <c r="M263" i="1"/>
  <c r="N262" i="1"/>
  <c r="M262" i="1"/>
  <c r="N261" i="1"/>
  <c r="M261" i="1"/>
  <c r="N260" i="1"/>
  <c r="M260" i="1"/>
  <c r="N259" i="1"/>
  <c r="M259" i="1"/>
  <c r="N258" i="1"/>
  <c r="M258" i="1"/>
  <c r="N257" i="1"/>
  <c r="M257" i="1"/>
  <c r="N256" i="1"/>
  <c r="M256" i="1"/>
  <c r="N254" i="1"/>
  <c r="N253" i="1"/>
  <c r="M253" i="1"/>
  <c r="N252" i="1"/>
  <c r="M252" i="1"/>
  <c r="N251" i="1"/>
  <c r="M251" i="1"/>
  <c r="N250" i="1"/>
  <c r="M250" i="1"/>
  <c r="N249" i="1"/>
  <c r="M249" i="1"/>
  <c r="N248" i="1"/>
  <c r="M248" i="1"/>
  <c r="N247" i="1"/>
  <c r="M247" i="1"/>
  <c r="N246" i="1"/>
  <c r="M246" i="1"/>
  <c r="N245" i="1"/>
  <c r="M245" i="1"/>
  <c r="N244" i="1"/>
  <c r="M244" i="1"/>
  <c r="N243" i="1"/>
  <c r="M243" i="1"/>
  <c r="N242" i="1"/>
  <c r="M242" i="1"/>
  <c r="N241" i="1"/>
  <c r="M241" i="1"/>
  <c r="N240" i="1"/>
  <c r="M240" i="1"/>
  <c r="N239" i="1"/>
  <c r="M239" i="1"/>
  <c r="N238" i="1"/>
  <c r="M238" i="1"/>
  <c r="N237" i="1"/>
  <c r="M237" i="1"/>
  <c r="N236" i="1"/>
  <c r="M236" i="1"/>
  <c r="N235" i="1"/>
  <c r="M235" i="1"/>
  <c r="N234" i="1"/>
  <c r="M234" i="1"/>
  <c r="N233" i="1"/>
  <c r="M233" i="1"/>
  <c r="N232" i="1"/>
  <c r="M232" i="1"/>
  <c r="F3" i="2"/>
  <c r="G3" i="2" s="1"/>
  <c r="F2" i="2"/>
  <c r="G2" i="2" s="1"/>
  <c r="F6" i="2"/>
  <c r="G6" i="2" s="1"/>
  <c r="F5" i="2"/>
  <c r="G5" i="2" s="1"/>
  <c r="N229" i="1"/>
  <c r="M229" i="1"/>
  <c r="N228" i="1"/>
  <c r="M228" i="1"/>
  <c r="N227" i="1"/>
  <c r="M227" i="1"/>
  <c r="N226" i="1"/>
  <c r="M226" i="1"/>
  <c r="N225" i="1"/>
  <c r="M225" i="1"/>
  <c r="N224" i="1"/>
  <c r="M224" i="1"/>
  <c r="N223" i="1"/>
  <c r="M223" i="1"/>
  <c r="N222" i="1"/>
  <c r="M222" i="1"/>
  <c r="N221" i="1"/>
  <c r="M221" i="1"/>
  <c r="N220" i="1"/>
  <c r="M220" i="1"/>
  <c r="N219" i="1"/>
  <c r="M219" i="1"/>
  <c r="N218" i="1"/>
  <c r="M218" i="1"/>
  <c r="N217" i="1"/>
  <c r="M217" i="1"/>
  <c r="N216" i="1"/>
  <c r="M216" i="1"/>
  <c r="N215" i="1"/>
  <c r="M215" i="1"/>
  <c r="N214" i="1"/>
  <c r="M214" i="1"/>
  <c r="N213" i="1"/>
  <c r="M213" i="1"/>
  <c r="N212" i="1"/>
  <c r="M212" i="1"/>
  <c r="N211" i="1"/>
  <c r="M211" i="1"/>
  <c r="N210" i="1"/>
  <c r="M210" i="1"/>
  <c r="N209" i="1"/>
  <c r="M209" i="1"/>
  <c r="N208" i="1"/>
  <c r="M208" i="1"/>
  <c r="N207" i="1"/>
  <c r="M207" i="1"/>
  <c r="N206" i="1"/>
  <c r="M206" i="1"/>
  <c r="N205" i="1"/>
  <c r="M205" i="1"/>
  <c r="N204" i="1"/>
  <c r="M204" i="1"/>
  <c r="N203" i="1"/>
  <c r="M203" i="1"/>
  <c r="N202" i="1"/>
  <c r="M202" i="1"/>
  <c r="N201" i="1"/>
  <c r="M201" i="1"/>
  <c r="N200" i="1"/>
  <c r="M200" i="1"/>
  <c r="N199" i="1"/>
  <c r="M199" i="1"/>
  <c r="N198" i="1"/>
  <c r="M198" i="1"/>
  <c r="N197" i="1"/>
  <c r="M197" i="1"/>
  <c r="N196" i="1"/>
  <c r="M196" i="1"/>
  <c r="N195" i="1"/>
  <c r="M195" i="1"/>
  <c r="N194" i="1"/>
  <c r="M194" i="1"/>
  <c r="N193" i="1"/>
  <c r="M193" i="1"/>
  <c r="N192" i="1"/>
  <c r="M192" i="1"/>
  <c r="N191" i="1"/>
  <c r="M191" i="1"/>
  <c r="N190" i="1"/>
  <c r="M190" i="1"/>
  <c r="N189" i="1"/>
  <c r="M189" i="1"/>
  <c r="N188" i="1"/>
  <c r="M188" i="1"/>
  <c r="N187" i="1"/>
  <c r="M187" i="1"/>
  <c r="N186" i="1"/>
  <c r="M186" i="1"/>
  <c r="N185" i="1"/>
  <c r="M185" i="1"/>
  <c r="N184" i="1"/>
  <c r="M184" i="1"/>
  <c r="N183" i="1"/>
  <c r="M183" i="1"/>
  <c r="N182" i="1"/>
  <c r="M182" i="1"/>
  <c r="N181" i="1"/>
  <c r="M181" i="1"/>
  <c r="N180" i="1"/>
  <c r="M180" i="1"/>
  <c r="N179" i="1"/>
  <c r="M179" i="1"/>
  <c r="N178" i="1"/>
  <c r="M178" i="1"/>
  <c r="F4" i="2"/>
  <c r="G4" i="2" s="1"/>
  <c r="N175" i="1"/>
  <c r="M175" i="1"/>
  <c r="N174" i="1"/>
  <c r="M174" i="1"/>
  <c r="N173" i="1"/>
  <c r="M173" i="1"/>
  <c r="N172" i="1"/>
  <c r="M172" i="1"/>
  <c r="N171" i="1"/>
  <c r="M171" i="1"/>
  <c r="N170" i="1"/>
  <c r="M170" i="1"/>
  <c r="N169" i="1"/>
  <c r="M169" i="1"/>
  <c r="N168" i="1"/>
  <c r="M168" i="1"/>
  <c r="N167" i="1"/>
  <c r="M167" i="1"/>
  <c r="N166" i="1"/>
  <c r="M166" i="1"/>
  <c r="N165" i="1"/>
  <c r="M165" i="1"/>
  <c r="N164" i="1"/>
  <c r="M164" i="1"/>
  <c r="N163" i="1"/>
  <c r="M163" i="1"/>
  <c r="N162" i="1"/>
  <c r="M162" i="1"/>
  <c r="N161" i="1"/>
  <c r="M161" i="1"/>
  <c r="N160" i="1"/>
  <c r="M160" i="1"/>
  <c r="N159" i="1"/>
  <c r="M159" i="1"/>
  <c r="N158" i="1"/>
  <c r="M158" i="1"/>
  <c r="N155" i="1"/>
  <c r="N154" i="1"/>
  <c r="M154" i="1"/>
  <c r="N153" i="1"/>
  <c r="M153" i="1"/>
  <c r="N152" i="1"/>
  <c r="M152" i="1"/>
  <c r="N151" i="1"/>
  <c r="M151" i="1"/>
  <c r="N150" i="1"/>
  <c r="M150" i="1"/>
  <c r="N149" i="1"/>
  <c r="M149" i="1"/>
  <c r="N148" i="1"/>
  <c r="M148" i="1"/>
  <c r="N147" i="1"/>
  <c r="M147" i="1"/>
  <c r="N146" i="1"/>
  <c r="M146" i="1"/>
  <c r="N145" i="1"/>
  <c r="M145" i="1"/>
  <c r="N144" i="1"/>
  <c r="M144" i="1"/>
  <c r="N143" i="1"/>
  <c r="M143" i="1"/>
  <c r="N142" i="1"/>
  <c r="M142" i="1"/>
  <c r="N141" i="1"/>
  <c r="M141" i="1"/>
  <c r="N140" i="1"/>
  <c r="M140" i="1"/>
  <c r="N139" i="1"/>
  <c r="M139" i="1"/>
  <c r="N138" i="1"/>
  <c r="M138" i="1"/>
  <c r="N137" i="1"/>
  <c r="M137" i="1"/>
  <c r="N136" i="1"/>
  <c r="M136" i="1"/>
  <c r="N135" i="1"/>
  <c r="M135" i="1"/>
  <c r="N134" i="1"/>
  <c r="M134" i="1"/>
  <c r="N133" i="1"/>
  <c r="M133" i="1"/>
  <c r="N132" i="1"/>
  <c r="M132" i="1"/>
  <c r="N131" i="1"/>
  <c r="M131" i="1"/>
  <c r="N130" i="1"/>
  <c r="M130" i="1"/>
  <c r="N129" i="1"/>
  <c r="M129" i="1"/>
  <c r="N128" i="1"/>
  <c r="M128" i="1"/>
  <c r="N127" i="1"/>
  <c r="M127" i="1"/>
  <c r="N126" i="1"/>
  <c r="M126" i="1"/>
  <c r="N125" i="1"/>
  <c r="M125" i="1"/>
  <c r="N124" i="1"/>
  <c r="M124" i="1"/>
  <c r="N123" i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N116" i="1"/>
  <c r="M116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6" i="1"/>
  <c r="M66" i="1"/>
  <c r="N65" i="1"/>
  <c r="M65" i="1"/>
  <c r="N64" i="1"/>
  <c r="M64" i="1"/>
  <c r="N63" i="1"/>
  <c r="M63" i="1"/>
  <c r="N62" i="1"/>
  <c r="M62" i="1"/>
  <c r="N60" i="1"/>
  <c r="N59" i="1"/>
  <c r="M59" i="1"/>
  <c r="N58" i="1"/>
  <c r="M58" i="1"/>
  <c r="N57" i="1"/>
  <c r="M57" i="1"/>
  <c r="N56" i="1"/>
  <c r="M56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  <c r="N2" i="1"/>
  <c r="M2" i="1"/>
</calcChain>
</file>

<file path=xl/sharedStrings.xml><?xml version="1.0" encoding="utf-8"?>
<sst xmlns="http://schemas.openxmlformats.org/spreadsheetml/2006/main" count="7859" uniqueCount="3131">
  <si>
    <t>orientation</t>
  </si>
  <si>
    <t>pool</t>
  </si>
  <si>
    <t>Final sequence</t>
  </si>
  <si>
    <t>size</t>
  </si>
  <si>
    <t>%gc</t>
  </si>
  <si>
    <t>tm (use 65)</t>
  </si>
  <si>
    <t>target</t>
  </si>
  <si>
    <t>fsCOV_1_LEFT</t>
  </si>
  <si>
    <t>Forward</t>
  </si>
  <si>
    <t>GTTTGTAAACTGGTTAGGCAAGTGT</t>
  </si>
  <si>
    <t>NL63</t>
  </si>
  <si>
    <t>fsCOV_1_RIGHT</t>
  </si>
  <si>
    <t>reverse</t>
  </si>
  <si>
    <t>AAGCACCAAGAAAAGCTAGACGT</t>
  </si>
  <si>
    <t>fsCOV_2_LEFT</t>
  </si>
  <si>
    <t>CTGGTGTGTCTTTATGGCGTGT</t>
  </si>
  <si>
    <t>fsCOV_2_RIGHT</t>
  </si>
  <si>
    <t>CAGGACACTTAGGTAAAAACCTCTCA</t>
  </si>
  <si>
    <t>fsCOV_3_LEFT</t>
  </si>
  <si>
    <t>CTGCATTGATAATTGTGGTGAGCC</t>
  </si>
  <si>
    <t>fsCOV_3_RIGHT</t>
  </si>
  <si>
    <t>CAGATTGATCTAAAAYACGRACACCC</t>
  </si>
  <si>
    <t>fsCOV_4_LEFT</t>
  </si>
  <si>
    <t>TGTGTTGTTGAAGCGAGCACT</t>
  </si>
  <si>
    <t>fsCOV_4_RIGHT</t>
  </si>
  <si>
    <t>TCAATCCTTACACCAAAAATACCACAAC</t>
  </si>
  <si>
    <t>fsCOV_5_LEFT</t>
  </si>
  <si>
    <t>TAATGTTGTTGGTCCGCGArCT</t>
  </si>
  <si>
    <t>fsCOV_5_RIGHT</t>
  </si>
  <si>
    <t>TTCAGCATCACCCTTTTGACCC</t>
  </si>
  <si>
    <t>fsCOV_6_LEFT</t>
  </si>
  <si>
    <t>GACAATAATTGTTGGGTTAATGCAACTTG</t>
  </si>
  <si>
    <t>fsCOV_6_RIGHT</t>
  </si>
  <si>
    <t>TGAAAGCCTAAGAAAGAACCAAAAGTAC</t>
  </si>
  <si>
    <t>fsCOV_7_LEFT</t>
  </si>
  <si>
    <t>CTAGTCTTGTTTGGAAGCACATTCG</t>
  </si>
  <si>
    <t>fsCOV_7_RIGHT</t>
  </si>
  <si>
    <t>AAAGTCAAACCCTTTGCTTTAGTTGT</t>
  </si>
  <si>
    <t>fsCOV_8_LEFT</t>
  </si>
  <si>
    <t>ACATTGCTTGTTGTATGCGTGC</t>
  </si>
  <si>
    <t>fsCOV_8_RIGHT</t>
  </si>
  <si>
    <t>GCACTGTCCTAGTAAAAACAAARTACAA</t>
  </si>
  <si>
    <t>fsCOV_9_LEFT</t>
  </si>
  <si>
    <t>CGTGTTTTTGGTGATCTTTCTTATGGT</t>
  </si>
  <si>
    <t>fsCOV_9_RIGHT</t>
  </si>
  <si>
    <t>AGCATAAGGTTGGCACTCTCAAC</t>
  </si>
  <si>
    <t>fsCOV_10_LEFT</t>
  </si>
  <si>
    <t>GAGCTTGTGGTTCTCCTGGTTA</t>
  </si>
  <si>
    <t>fsCOV_10_RIGHT</t>
  </si>
  <si>
    <t>TCAAAAGGTCCATGTGGTGCAT</t>
  </si>
  <si>
    <t>fsCOV_11_LEFT</t>
  </si>
  <si>
    <t>GGGGCATTTTGTATTGGTTCAATAGG</t>
  </si>
  <si>
    <t>fsCOV_11_RIGHT</t>
  </si>
  <si>
    <t>AACCACCCTCATACTCCCACTT</t>
  </si>
  <si>
    <t>fsCOV_12_LEFT</t>
  </si>
  <si>
    <t>CTGAGGGTGATGGTGGTGTTTT</t>
  </si>
  <si>
    <t>fsCOV_12_RIGHT</t>
  </si>
  <si>
    <t>GCTACAATTTTGCCAAGAGATGCA</t>
  </si>
  <si>
    <t>fsCOV_13_LEFT2</t>
  </si>
  <si>
    <t>GGACTTGGTyTATGCTATGCGT</t>
  </si>
  <si>
    <t>fsCOV_13_RIGHT</t>
  </si>
  <si>
    <t>GGGAGGACATTACGCTTTGTCA</t>
  </si>
  <si>
    <t>fsCOV_14_LEFT</t>
  </si>
  <si>
    <t>GGCTGTATTAAGGCATGTGAAGTTG</t>
  </si>
  <si>
    <t>fsCOV_14_RIGHT2</t>
  </si>
  <si>
    <t>TTGTTAAGATGCTTAACCCAATCAAGTAATAC</t>
  </si>
  <si>
    <t>fsCOV_15_LEFT</t>
  </si>
  <si>
    <t>TGTCAGCTGGTGTTTTTGTTGATG</t>
  </si>
  <si>
    <t>fsCOV_15_RIGHT</t>
  </si>
  <si>
    <t>AGGAATCAACAGCAGCATGGG</t>
  </si>
  <si>
    <t>fsCOV_16_LEFT</t>
  </si>
  <si>
    <t>GTGATGCATATGCTAATTTGGTTCCA</t>
  </si>
  <si>
    <t>fsCOV_16_RIGHT</t>
  </si>
  <si>
    <t>CGAATAGCAAAGTCACGTGTRC</t>
  </si>
  <si>
    <t>fsCOV_17_LEFT</t>
  </si>
  <si>
    <t>GCACACACTTTCTTGTCGTTGTC</t>
  </si>
  <si>
    <t>fsCOV_17_RIGHT</t>
  </si>
  <si>
    <t>TGCTGGTGTATGAAACGCATGT</t>
  </si>
  <si>
    <t>fsCOV_18_LEFT</t>
  </si>
  <si>
    <t>ACCCATGGTCAACTTGATGGTC</t>
  </si>
  <si>
    <t>fsCOV_18_RIGHT</t>
  </si>
  <si>
    <t>CACCCATTTTACTAAGCCTAAACTGTG</t>
  </si>
  <si>
    <t>fsCOV_19_LEFT</t>
  </si>
  <si>
    <t>ACTTTACACCAAGAAGTGATATGGAGT</t>
  </si>
  <si>
    <t>fsCOV_19_RIGHT</t>
  </si>
  <si>
    <t>AGTGTAACAACAACAGTGGCCT</t>
  </si>
  <si>
    <t>fsCOV_20_LEFT</t>
  </si>
  <si>
    <t>GACTTTATTCAAGGTCCTTTTATAGCTGG</t>
  </si>
  <si>
    <t>fsCOV_20_RIGHT</t>
  </si>
  <si>
    <t>CACCACTCTTGAGATTRTCCAMA</t>
  </si>
  <si>
    <t>fsCOV_21_LEFT</t>
  </si>
  <si>
    <t>CTTGTTTATGGCCTGTACCTGGT</t>
  </si>
  <si>
    <t>fsCOV_21_RIGHT</t>
  </si>
  <si>
    <t>CCAGAGTTAGAAACATATGTAATACCACC</t>
  </si>
  <si>
    <t>fsCOV_22_LEFT</t>
  </si>
  <si>
    <t>TCCTGTCTCTGGTATTCGTGAGT</t>
  </si>
  <si>
    <t>fsCOV_22_RIGHT</t>
  </si>
  <si>
    <t>GCCTCTGCAGTTTGTGTAATAGC</t>
  </si>
  <si>
    <t>fsCOV_23_LEFT</t>
  </si>
  <si>
    <t>CCGCCATACCTTTTTCTTTGGC</t>
  </si>
  <si>
    <t>fsCOV_23_RIGHT</t>
  </si>
  <si>
    <t>GGAAGTTTAGTTGAACCACAATCACA</t>
  </si>
  <si>
    <t>fsCOV_24_LEFT</t>
  </si>
  <si>
    <t>CCTTGGTGGGTTTGGCTCATTA</t>
  </si>
  <si>
    <t>fsCOV_24_RIGHT</t>
  </si>
  <si>
    <t>GCCCATACTGCAACACAACTAT</t>
  </si>
  <si>
    <t>fsCOV_25_LEFT</t>
  </si>
  <si>
    <t>ATAGCACCTGTTCCAGCTGAAG</t>
  </si>
  <si>
    <t>fsCOV_25_RIGHT</t>
  </si>
  <si>
    <t>TTGAAGAACGACTGCTAGCACG</t>
  </si>
  <si>
    <t>fsCOV_26_LEFT</t>
  </si>
  <si>
    <t>TACTTACCGGTGATGGCTGCA</t>
  </si>
  <si>
    <t>fsCOV_26_RIGHT</t>
  </si>
  <si>
    <t>GTGCTAACCTCACTATCAAAGAATAAMGC</t>
  </si>
  <si>
    <t>fsCOV_27_LEFT</t>
  </si>
  <si>
    <t>ACAAATACGGTCTCGAAyTACACTG</t>
  </si>
  <si>
    <t>OC43</t>
  </si>
  <si>
    <t>fsCOV_27_RIGHT</t>
  </si>
  <si>
    <t>CACACGAGTCTTGTTCGCAATC</t>
  </si>
  <si>
    <t>fsCOV_28_LEFT</t>
  </si>
  <si>
    <t>TCTGTTGTTATAAAAGAACCTGTGCATG</t>
  </si>
  <si>
    <t>fsCOV_28_RIGHT</t>
  </si>
  <si>
    <t>GCCTGAAAGACAAATTCTTCTACGTC</t>
  </si>
  <si>
    <t>fsCOV_29_LEFT2</t>
  </si>
  <si>
    <t>CATTCCTCGTTATGCTAGTGCTGT</t>
  </si>
  <si>
    <t>fsCOV_29_RIGHT2</t>
  </si>
  <si>
    <t>ACTGCCAAAACTGAKCGCAACCA</t>
  </si>
  <si>
    <t>fsCOV_30_LEFT</t>
  </si>
  <si>
    <t>CGGATTTTGTTGATCTTGAATCTGTGA</t>
  </si>
  <si>
    <t>fsCOV_30_RIGHT</t>
  </si>
  <si>
    <t>CTTAGTGCCCTCAACAGCAGTT</t>
  </si>
  <si>
    <t>fsCOV_31_LEFT</t>
  </si>
  <si>
    <t>AGTGTGCCTTCTGATGTGTCTTT</t>
  </si>
  <si>
    <t>fsCOV_31_RIGHT</t>
  </si>
  <si>
    <t>CGCAAGAACAGTCCACGGTATA</t>
  </si>
  <si>
    <t>fsCOV_32_LEFT</t>
  </si>
  <si>
    <t>TCAAGTTGATTTGACTGGGGCA</t>
  </si>
  <si>
    <t>fsCOV_32_RIGHT2</t>
  </si>
  <si>
    <t>CGCACAGCTTTAACCACATTAACAG</t>
  </si>
  <si>
    <t>fsCOV_33_LEFT</t>
  </si>
  <si>
    <t>GCTTTGAGCAGAGCAGTTAACG</t>
  </si>
  <si>
    <t>fsCOV_33_RIGHT</t>
  </si>
  <si>
    <t>AACATCTGTAGGCTGAATGGGC</t>
  </si>
  <si>
    <t>fsCOV_34_LEFT</t>
  </si>
  <si>
    <t>TATTACGATGTTATGGCTAATGGTGGC</t>
  </si>
  <si>
    <t>fsCOV_34_RIGHT</t>
  </si>
  <si>
    <t>AGACCAAATGTAGACTCATACCATTGA</t>
  </si>
  <si>
    <t>fsCOV_35_LEFT</t>
  </si>
  <si>
    <t>GTGCTTAATGCCCACTTACACAG</t>
  </si>
  <si>
    <t>fsCOV_35_RIGHT</t>
  </si>
  <si>
    <t>GCAACATCAGACAAAGAATTCTTAAGC</t>
  </si>
  <si>
    <t>fsCOV_36_LEFT</t>
  </si>
  <si>
    <t>AGCTGTTGTTGTTTCAAATCATGCT</t>
  </si>
  <si>
    <t>fsCOV_36_RIGHT</t>
  </si>
  <si>
    <t>CTACCCATAATCTGACGTCCTTGG</t>
  </si>
  <si>
    <t>fsCOV_37_LEFT</t>
  </si>
  <si>
    <t>GTGGGCTCTGTCCAATGGATTT</t>
  </si>
  <si>
    <t>fsCOV_37_RIGHT</t>
  </si>
  <si>
    <t>AGCAACACTCAGATCCGAAGTG</t>
  </si>
  <si>
    <t>fsCOV_38_LEFT</t>
  </si>
  <si>
    <t>CAAATGTGCTAATGTCGTCTTGCT</t>
  </si>
  <si>
    <t>fsCOV_38_RIGHT</t>
  </si>
  <si>
    <t>TTCAGTAGCAGTTCCAGCTTGC</t>
  </si>
  <si>
    <t>fsCOV_39_LEFT</t>
  </si>
  <si>
    <t>GATGGCAATTTTGTTGTTTTGGAGTT</t>
  </si>
  <si>
    <t>fsCOV_39_RIGHT</t>
  </si>
  <si>
    <t>CATCCTGGGGCTGCAATAACAT</t>
  </si>
  <si>
    <t>fsCOV_40_LEFT</t>
  </si>
  <si>
    <t>CCCTAGTTAGCGCTACTGAGTTTG</t>
  </si>
  <si>
    <t>fsCOV_40_RIGHT</t>
  </si>
  <si>
    <t>GGTGCCTATAACTACAGGAACACC</t>
  </si>
  <si>
    <t>fsCOV_41_LEFT</t>
  </si>
  <si>
    <t>TGCTAAGAATAGAGCCCGCACT</t>
  </si>
  <si>
    <t>fsCOV_41_RIGHT</t>
  </si>
  <si>
    <t>GCAACTGCCACAACGTAATGATG</t>
  </si>
  <si>
    <t>fsCOV_42_LEFT</t>
  </si>
  <si>
    <t>CCTGGGTAATCAGATCTTGGATAGC</t>
  </si>
  <si>
    <t>fsCOV_42_RIGHT</t>
  </si>
  <si>
    <t>CAGTCACCATCTCAGGTAATGCA</t>
  </si>
  <si>
    <t>fsCOV_43_LEFT</t>
  </si>
  <si>
    <t>CAGCTGTTGACGCATTGTGTG</t>
  </si>
  <si>
    <t>fsCOV_43_RIGHT</t>
  </si>
  <si>
    <t>GCAAACAAACCAGTGGCTTCC</t>
  </si>
  <si>
    <t>fsCOV_44_LEFT</t>
  </si>
  <si>
    <t>GTTGGCTTTGATGCTGAAGGTG</t>
  </si>
  <si>
    <t>fsCOV_44_RIGHT</t>
  </si>
  <si>
    <t>GCACGTGGCAGATTTCAAAGG</t>
  </si>
  <si>
    <t>fsCOV_45_LEFT</t>
  </si>
  <si>
    <t>CATGCATTCCACACTAAACCCTTTG</t>
  </si>
  <si>
    <t>fsCOV_45_RIGHT</t>
  </si>
  <si>
    <t>GTTTGCTGTCTTCGGTACAAGC</t>
  </si>
  <si>
    <t>fsCOV_46_LEFT</t>
  </si>
  <si>
    <t>GATCAAGATGTGTTTATTCAGAAGTATGGT</t>
  </si>
  <si>
    <t>fsCOV_46_RIGHT</t>
  </si>
  <si>
    <t>GCAGTACCAGCCAACTTAAGCG</t>
  </si>
  <si>
    <t>fsCOV_47_LEFT</t>
  </si>
  <si>
    <t>AGCCCAAGGTTGAGATAGATGGA</t>
  </si>
  <si>
    <t>fsCOV_47_RIGHT</t>
  </si>
  <si>
    <t>CGAAACAACATTGGTAGGAGGGT</t>
  </si>
  <si>
    <t>fsCOV_48_LEFT2</t>
  </si>
  <si>
    <t>ATTTATTCTAGTTAGCTGCrTAATTGGTAG</t>
  </si>
  <si>
    <t>fsCOV_48_RIGHT</t>
  </si>
  <si>
    <t>AAGAATGCCAAGCAAAATAACTGGT</t>
  </si>
  <si>
    <t>fsCOV_49_LEFT2</t>
  </si>
  <si>
    <t>CTGGTTTyACTAGCATACTCAGTGGT</t>
  </si>
  <si>
    <t>fsCOV_49_RIGHT</t>
  </si>
  <si>
    <t>GGTGGCGCTATAGATTGTGTTTTAC</t>
  </si>
  <si>
    <t>fsCOV_50_LEFT</t>
  </si>
  <si>
    <t>TTTAGGCATGGCrCTTTCACA</t>
  </si>
  <si>
    <t>fsCOV_50_RIGHT</t>
  </si>
  <si>
    <t>CCTCAACAAAAATGCCTTGGCC</t>
  </si>
  <si>
    <t>fsCOV_51_LEFT</t>
  </si>
  <si>
    <t>TTGCATGATGTTAATArTGGTCTTACyTG</t>
  </si>
  <si>
    <t>fsCOV_51_RIGHT</t>
  </si>
  <si>
    <t>CCAAGCCCATTAATGCGATACTG</t>
  </si>
  <si>
    <t>fsCOV_52_LEFT3</t>
  </si>
  <si>
    <t>TCAGTGGATAyACTTTGGCTGCCA</t>
  </si>
  <si>
    <t>fsCOV_52_RIGHT2</t>
  </si>
  <si>
    <t>AACAGCATATGAAGAATAGTAAAACAAGCA</t>
  </si>
  <si>
    <t>fsCOV_53_LEFT</t>
  </si>
  <si>
    <t>TGGCCTTGGTATGTATGGCTTTT</t>
  </si>
  <si>
    <t>fsCOV_53_RIGHT</t>
  </si>
  <si>
    <t>AACTTCCAGTTCTAATAAACAACCTGATAC</t>
  </si>
  <si>
    <t>fsCOV_54_LEFT</t>
  </si>
  <si>
    <t>GGCTTATGTGGCCCmTTACTAT</t>
  </si>
  <si>
    <t>fsCOV_54_RIGHT</t>
  </si>
  <si>
    <t>TCAGCCATGTCAGGTGTTACAC</t>
  </si>
  <si>
    <t>fsCOV_55_LEFT</t>
  </si>
  <si>
    <t>GCAACCATCAGGAGGGAATGTT</t>
  </si>
  <si>
    <t>fsCOV_55_RIGHT</t>
  </si>
  <si>
    <t>GGGCTCATCCATCTTCTTAAGAAGG</t>
  </si>
  <si>
    <t>fsCOV_56_LEFT</t>
  </si>
  <si>
    <t>CCGTGATATTTTTGTTCATGAAGATCTACA</t>
  </si>
  <si>
    <t>HKU1</t>
  </si>
  <si>
    <t>fsCOV_56_RIGHT</t>
  </si>
  <si>
    <t>ACAACCTACTACACCTGAATAAACCAA</t>
  </si>
  <si>
    <t>fsCOV_57_LEFT</t>
  </si>
  <si>
    <t>GTATGGTTATTCTGTyACACCATTTGG</t>
  </si>
  <si>
    <t>fsCOV_57_RIGHT</t>
  </si>
  <si>
    <t>TCTACCTGCACATGGAAAACGC</t>
  </si>
  <si>
    <t>fsCOV_58_LEFT</t>
  </si>
  <si>
    <t>TGAGTATTGTCAACCACCTAAATCTGT</t>
  </si>
  <si>
    <t>fsCOV_58_RIGHT</t>
  </si>
  <si>
    <t>GGCAAAACAATAGCTTTAGGAATAGTGG</t>
  </si>
  <si>
    <t>fsCOV_59_LEFT</t>
  </si>
  <si>
    <t>CTGTTGGTTGCGTTCTGTGTTAC</t>
  </si>
  <si>
    <t>fsCOV_59_RIGHT</t>
  </si>
  <si>
    <t>TGAAACAAAACAATCATCACCACTCA</t>
  </si>
  <si>
    <t>fsCOV_60_LEFT</t>
  </si>
  <si>
    <t>AATGTCAAATTACTTCAGTTGTTGGTACT</t>
  </si>
  <si>
    <t>fsCOV_60_RIGHT</t>
  </si>
  <si>
    <t>TAATGGCCTACACCTACACCCA</t>
  </si>
  <si>
    <t>fsCOV_61_LEFT</t>
  </si>
  <si>
    <t>TCAGGTGCAATyTGTGAATTAGAACTT</t>
  </si>
  <si>
    <t>fsCOV_61_RIGHT</t>
  </si>
  <si>
    <t>AGGRACTAAAAGAGTTTGATTATCATCTCT</t>
  </si>
  <si>
    <t>fsCOV_62_LEFT</t>
  </si>
  <si>
    <t>GGGTTGCTAATGAATTGTCACGC</t>
  </si>
  <si>
    <t>fsCOV_62_RIGHT</t>
  </si>
  <si>
    <t>GCATCAGTTGGRTTTACAGGTCG</t>
  </si>
  <si>
    <t>fsCOV_63_LEFT</t>
  </si>
  <si>
    <t>CTGCTAATGGTGGTACTGGTTTTTG</t>
  </si>
  <si>
    <t>fsCOV_63_RIGHT</t>
  </si>
  <si>
    <t>TGGACTCATACCATTGATCAAATTGGA</t>
  </si>
  <si>
    <t>fsCOV_64_LEFT</t>
  </si>
  <si>
    <t>GCAAGAGGCAAGTGTyCCTATT</t>
  </si>
  <si>
    <t>fsCOV_64_RIGHT</t>
  </si>
  <si>
    <t>CCATAGCTACATATGTGACACAAAACC</t>
  </si>
  <si>
    <t>fsCOV_65_LEFT</t>
  </si>
  <si>
    <t>TTCAAGTTTATCCTATTTGTGCATGyGT</t>
  </si>
  <si>
    <t>fsCOV_65_RIGHT</t>
  </si>
  <si>
    <t>GGCTAAAACCATTTGCCATAGCC</t>
  </si>
  <si>
    <t>fsCOV_66_LEFT</t>
  </si>
  <si>
    <t>TGCTCAAGTTGTACAGTTGCCA</t>
  </si>
  <si>
    <t>fsCOV_66_RIGHT</t>
  </si>
  <si>
    <t>AACATTAGCACATTTCACATCAGTCAA</t>
  </si>
  <si>
    <t>fsCOV_67_LEFT</t>
  </si>
  <si>
    <t>ATGCTAATGGCTTACGTCCACC</t>
  </si>
  <si>
    <t>fsCOV_67_RIGHT</t>
  </si>
  <si>
    <t>GGAGGATCAAGCTCTAAAACAACAC</t>
  </si>
  <si>
    <t>fsCOV_68_LEFT</t>
  </si>
  <si>
    <t>TGCAGAATAATGAGTTGATGCCTCA</t>
  </si>
  <si>
    <t>fsCOV_68_RIGHT</t>
  </si>
  <si>
    <t>TCTTTACAATCAGCATACTCRCAAAGAATT</t>
  </si>
  <si>
    <t>fsCOV_69_LEFT</t>
  </si>
  <si>
    <t>AGTCGCGTGCCACATATAGTTC</t>
  </si>
  <si>
    <t>fsCOV_69_RIGHT</t>
  </si>
  <si>
    <t>CCAAATTTATTAAATGGATAACCRGCAC</t>
  </si>
  <si>
    <t>fsCOV_70_LEFT</t>
  </si>
  <si>
    <t>ACTCAAGATGGTAATGCTGCAATTAC</t>
  </si>
  <si>
    <t>fsCOV_70_RIGHT</t>
  </si>
  <si>
    <t>GCGCTCTATCAAAAGAACACTGTC</t>
  </si>
  <si>
    <t>fsCOV_71_LEFT</t>
  </si>
  <si>
    <t>GGGTTGAAAATGATATTACTAATGGTCCTC</t>
  </si>
  <si>
    <t>fsCOV_71_RIGHT</t>
  </si>
  <si>
    <t>GGACCTTGAACAGTGCAATAACG</t>
  </si>
  <si>
    <t>fsCOV_72_LEFT</t>
  </si>
  <si>
    <t>AGACAGGTAAAGTTAAACCACCACTT</t>
  </si>
  <si>
    <t>fsCOV_72_RIGHT</t>
  </si>
  <si>
    <t>CCCTTCTTGGCTCTAGTTATGGC</t>
  </si>
  <si>
    <t>fsCOV_73_LEFT</t>
  </si>
  <si>
    <t>GTTGCTAAGCGTGTTTTAGGTGTT</t>
  </si>
  <si>
    <t>fsCOV_73_RIGHT</t>
  </si>
  <si>
    <t>CAGCTTTAAGCATGACACGCTG</t>
  </si>
  <si>
    <t>fsCOV_74_LEFT</t>
  </si>
  <si>
    <t>TGCAATTATGACTCGTTGTTTAGCAA</t>
  </si>
  <si>
    <t>fsCOV_74_RIGHT</t>
  </si>
  <si>
    <t>GCTCGTTGCGGACCTTTAATCA</t>
  </si>
  <si>
    <t>fsCOV_75_LEFT</t>
  </si>
  <si>
    <t>TGAATrTACTTTTTGATGGTCGTGAC</t>
  </si>
  <si>
    <t>fsCOV_75_RIGHT</t>
  </si>
  <si>
    <t>CCCAATGACAATCAAATGGTAAAGTCA</t>
  </si>
  <si>
    <t>fsCOV_76_LEFT3</t>
  </si>
  <si>
    <t>AGGCTGTATGATGAATGTTGCTAAGT</t>
  </si>
  <si>
    <t>fsCOV_76_RIGHT4</t>
  </si>
  <si>
    <t>AGAATCACCRGCACTAGATGAAAT</t>
  </si>
  <si>
    <t>fsCOV_77_LEFT</t>
  </si>
  <si>
    <t>GCAATGTTATGCATGCyAACTATTTGT</t>
  </si>
  <si>
    <t>fsCOV_77_RIGHT</t>
  </si>
  <si>
    <t>GCCAACATAATTASCAGAAGAATTGC</t>
  </si>
  <si>
    <t>fsCOV_78_LEFT</t>
  </si>
  <si>
    <t>CAGGTTGTTGATTCTAGrTGGAACA</t>
  </si>
  <si>
    <t>fsCOV_78_RIGHT</t>
  </si>
  <si>
    <t>ACAATCAACRGCATTAGTAATAACACC</t>
  </si>
  <si>
    <t>fsCOV_79_LEFT</t>
  </si>
  <si>
    <t>TGTTTTGCCTTTGACTTGTAATGCT</t>
  </si>
  <si>
    <t>fsCOV_79_RIGHT</t>
  </si>
  <si>
    <t>GCAGAAACTTCTTTAAAAATACCTTGKCC</t>
  </si>
  <si>
    <t>fsCOV_80_LEFT</t>
  </si>
  <si>
    <t>GTGGyACCACTTGTTCTAATGATTT</t>
  </si>
  <si>
    <t>fsCOV_80_RIGHT</t>
  </si>
  <si>
    <t>AACATCCATAGTAACACCCAAACCA</t>
  </si>
  <si>
    <t>fsCOV_81_LEFT</t>
  </si>
  <si>
    <t>CTGGTGGTAGTGAAATTAGAGATCTTCT</t>
  </si>
  <si>
    <t>fsCOV_81_RIGHT</t>
  </si>
  <si>
    <t>TGACCACCATACTCATCACAACAA</t>
  </si>
  <si>
    <t>fsCOV_82_LEFT3</t>
  </si>
  <si>
    <t>GCTCAGGTTCAGATTGATAGGCT</t>
  </si>
  <si>
    <t>fsCOV_82_RIGHT</t>
  </si>
  <si>
    <t>ACAGCCTCAGAAACAGTRTTACCA</t>
  </si>
  <si>
    <t>fsCOV_83_LEFT</t>
  </si>
  <si>
    <t>GTATTGTACCTTTAAAyGTTTGGTGTCG</t>
  </si>
  <si>
    <t>fsCOV_83_RIGHT</t>
  </si>
  <si>
    <t>AGAGGAGCTTCTACTTCCAGCA</t>
  </si>
  <si>
    <t>fsCOV_84_LEFT</t>
  </si>
  <si>
    <t>AACGTGCCTTTTTAGATAAGTTAGATGTT</t>
  </si>
  <si>
    <t>fsCOV_84_RIGHT</t>
  </si>
  <si>
    <t>TCAAACCTAATAGAACCAGAATAAYGAAG</t>
  </si>
  <si>
    <t>fsCOV_85_LEFT</t>
  </si>
  <si>
    <t>ACTGTGTCTACTCAACCACAAGG</t>
  </si>
  <si>
    <t>fsCOV_85_RIGHT</t>
  </si>
  <si>
    <t>AGGATTCATTCTCATTAAGCAACAGAG</t>
  </si>
  <si>
    <t>fsCOV_86_LEFT</t>
  </si>
  <si>
    <t>CCTGCAACCGTGTGACACTT</t>
  </si>
  <si>
    <t>229E</t>
  </si>
  <si>
    <t>fsCOV_86_RIGHT</t>
  </si>
  <si>
    <t>CCAGCCGGTACTAATGTCTATGAC</t>
  </si>
  <si>
    <t>fsCOV_87_LEFT</t>
  </si>
  <si>
    <t>GGACACATTCTGCTTCAATGTACG</t>
  </si>
  <si>
    <t>fsCOV_87_RIGHT</t>
  </si>
  <si>
    <t>GATTTAACTTCAAMGACTTAAGCCAGT</t>
  </si>
  <si>
    <t>fsCOV_88_LEFT</t>
  </si>
  <si>
    <t>GTAACGAGTCTTGGTTTGAGGATGA</t>
  </si>
  <si>
    <t>fsCOV_88_RIGHT</t>
  </si>
  <si>
    <t>ACTGCATAGCATAATCACCATCRAGTA</t>
  </si>
  <si>
    <t>fsCOV_89_LEFT</t>
  </si>
  <si>
    <t>AGCATTTTTGACATTGAGACAGTGG</t>
  </si>
  <si>
    <t>fsCOV_89_RIGHT</t>
  </si>
  <si>
    <t>TCCTTAACCTTACAAACYTCTGTGTC</t>
  </si>
  <si>
    <t>fsCOV_90_LEFT</t>
  </si>
  <si>
    <t>GGCACACCTTTAACACCAATTTTGA</t>
  </si>
  <si>
    <t>fsCOV_90_RIGHT</t>
  </si>
  <si>
    <t>TGAGCTTCATTARCAAGATACTTAGACAAC</t>
  </si>
  <si>
    <t>fsCOV_91_LEFT</t>
  </si>
  <si>
    <t>GGTCTTGATGCTGCGTGGAATA</t>
  </si>
  <si>
    <t>fsCOV_91_RIGHT</t>
  </si>
  <si>
    <t>AAGTGCAAGAACCAATTTGTTTCCT</t>
  </si>
  <si>
    <t>fsCOV_92_LEFT</t>
  </si>
  <si>
    <t>CTTTCATTGTyATGGTTTTGCTGC</t>
  </si>
  <si>
    <t>fsCOV_92_RIGHT</t>
  </si>
  <si>
    <t>GCGTGACAGCTTGGTTTTCATTAA</t>
  </si>
  <si>
    <t>fsCOV_93_LEFT</t>
  </si>
  <si>
    <t>CGTGCAGGTGCTAAGGTTGTTA</t>
  </si>
  <si>
    <t>fsCOV_93_RIGHT</t>
  </si>
  <si>
    <t>AGCAAAGAAATACAATATGGCATAAGCA</t>
  </si>
  <si>
    <t>fsCOV_94_LEFT</t>
  </si>
  <si>
    <t>CGCATGTTTGGTGACCTTTCTG</t>
  </si>
  <si>
    <t>fsCOV_94_RIGHT</t>
  </si>
  <si>
    <t>ACTGTTAACATCTGGTTTGCAGATTC</t>
  </si>
  <si>
    <t>fsCOV_95_LEFT</t>
  </si>
  <si>
    <t>GTGTGGTTCyCCTGGCTACAAT</t>
  </si>
  <si>
    <t>fsCOV_95_RIGHT</t>
  </si>
  <si>
    <t>CAAAAGGGCCATTTGGTGCATT</t>
  </si>
  <si>
    <t>fsCOV_96_LEFT</t>
  </si>
  <si>
    <t>ACTGTGCTGTTGTTTTACATGTTGT</t>
  </si>
  <si>
    <t>fsCOV_96_RIGHT</t>
  </si>
  <si>
    <t>ACATACTTCATGCCAGGCTTCG</t>
  </si>
  <si>
    <t>fsCOV_97_LEFT</t>
  </si>
  <si>
    <t>AATGCCAGGCAAGATGAAGGTC</t>
  </si>
  <si>
    <t>fsCOV_97_RIGHT</t>
  </si>
  <si>
    <t>ACACGGTGTATGTCCTCATTTTCT</t>
  </si>
  <si>
    <t>fsCOV_98_LEFT</t>
  </si>
  <si>
    <t>CCATGATGGATTTGTGCTTCGC</t>
  </si>
  <si>
    <t>fsCOV_98_RIGHT</t>
  </si>
  <si>
    <t>GCATCTTGTTCCTCATAACTAATAGACTC</t>
  </si>
  <si>
    <t>fsCOV_99_LEFT</t>
  </si>
  <si>
    <t>fsCOV_99_RIGHT</t>
  </si>
  <si>
    <t>GGTATGCATCTATAGCCAGAGAAACA</t>
  </si>
  <si>
    <t>fsCOV_100_LEFT</t>
  </si>
  <si>
    <t>GACCTCATGAATTTTGCTCACAGC</t>
  </si>
  <si>
    <t>fsCOV_100_RIGHT</t>
  </si>
  <si>
    <t>ACCCTGTATTGTGGTGATACGC</t>
  </si>
  <si>
    <t>fsCOV_101_LEFT</t>
  </si>
  <si>
    <t>CTCCACTTAGAGCGCCAACAAT</t>
  </si>
  <si>
    <t>fsCOV_101_RIGHT</t>
  </si>
  <si>
    <t>ACAGCCAAGTCACCACTAGTCT</t>
  </si>
  <si>
    <t>fsCOV_102_LEFT</t>
  </si>
  <si>
    <t>AGAACTTTGTTTGATGCACTTAAGTTCT</t>
  </si>
  <si>
    <t>fsCOV_102_RIGHT</t>
  </si>
  <si>
    <t>TCGTGTACGTGTGTCAAACCTG</t>
  </si>
  <si>
    <t>fsCOV_103_LEFT</t>
  </si>
  <si>
    <t>CTGATGCCAAGTGGTATTGTTATGAC</t>
  </si>
  <si>
    <t>fsCOV_103_RIGHT</t>
  </si>
  <si>
    <t>ACCATACACAACGTGCTCGAAG</t>
  </si>
  <si>
    <t>fsCOV_104_LEFT</t>
  </si>
  <si>
    <t>TGATGGTTTTTATACCCAAGGTCGT</t>
  </si>
  <si>
    <t>fsCOV_104_RIGHT</t>
  </si>
  <si>
    <t>ACTCATAACAGTGGAGTTACGCC</t>
  </si>
  <si>
    <t>fsCOV_105_LEFT</t>
  </si>
  <si>
    <t>CGTCATCATCAGAAGCCTTTGTTG</t>
  </si>
  <si>
    <t>fsCOV_105_RIGHT</t>
  </si>
  <si>
    <t>GTTTGTGATAAACAGGTAGCGACAC</t>
  </si>
  <si>
    <t>fsCOV_106_LEFT</t>
  </si>
  <si>
    <t>ACGTTTTGGTTAATGTGTCACAAAC</t>
  </si>
  <si>
    <t>fsCOV_106_RIGHT</t>
  </si>
  <si>
    <t>CTCACTAACATCTGCAGACTCCAG</t>
  </si>
  <si>
    <t>fsCOV_107_LEFT</t>
  </si>
  <si>
    <t>ACCTATCGTAGTTGATTGCTCCAC</t>
  </si>
  <si>
    <t>fsCOV_107_RIGHT</t>
  </si>
  <si>
    <t>ACGTGGTTCAAACATTATGCGAG</t>
  </si>
  <si>
    <t>fsCOV_108_LEFT</t>
  </si>
  <si>
    <t>AAGGATGTTGAAGCGTGGTCTG</t>
  </si>
  <si>
    <t>fsCOV_108_RIGHT</t>
  </si>
  <si>
    <t>CGTCCTCTAAGAGCAACGTACAA</t>
  </si>
  <si>
    <t>fsCOV_109_LEFT</t>
  </si>
  <si>
    <t>TTCCATACAGCTTGGCACTGC</t>
  </si>
  <si>
    <t>fsCOV_109_RIGHT</t>
  </si>
  <si>
    <t>GCTCACTGCAGAAAAATCACCG</t>
  </si>
  <si>
    <t>fsCOV_110_LEFT</t>
  </si>
  <si>
    <t>CGGACATAGATTGGCTTCAGGT</t>
  </si>
  <si>
    <t>fsCOV_110_RIGHT</t>
  </si>
  <si>
    <t>AAGTGTGGATGGTCTTTGGGC</t>
  </si>
  <si>
    <t>fsCOV_111_LEFT</t>
  </si>
  <si>
    <t>GAACTAGAAAGGGCAAACGGGT</t>
  </si>
  <si>
    <t>fsCOV_111_RIGHT</t>
  </si>
  <si>
    <t>AGACTAGATCCTTGTCAAGCCAAA</t>
  </si>
  <si>
    <t>fsCOV_112_LEFT</t>
  </si>
  <si>
    <t>ACCAACCAACTTTCGATCTCTTGT</t>
  </si>
  <si>
    <t>SARS-CoV-2</t>
  </si>
  <si>
    <t>fsCOV_112_RIGHT</t>
  </si>
  <si>
    <t>TTGGTGACGCAACTGGATAGAC</t>
  </si>
  <si>
    <t>fsCOV_113_LEFT</t>
  </si>
  <si>
    <t>ACACCTTCAATGGGGAATGTCC</t>
  </si>
  <si>
    <t>fsCOV_113_RIGHT</t>
  </si>
  <si>
    <t>CCACCGACAATTTCACAAGCAC</t>
  </si>
  <si>
    <t>fsCOV_114_LEFT</t>
  </si>
  <si>
    <t>GGTGTTGTTCAGTTGACTTCGC</t>
  </si>
  <si>
    <t>fsCOV_114_RIGHT</t>
  </si>
  <si>
    <t>AGTCTGAACAACTGGTGTAAGTTCC</t>
  </si>
  <si>
    <t>fsCOV_115_LEFT</t>
  </si>
  <si>
    <t>ACTTCTGCTGCTCTTCAACCTG</t>
  </si>
  <si>
    <t>fsCOV_115_RIGHT</t>
  </si>
  <si>
    <t>GCATGTGCAAGCATTTCTCGC</t>
  </si>
  <si>
    <t>fsCOV_116_LEFT</t>
  </si>
  <si>
    <t>CCGGGTCAGGGTTTAAATGGTT</t>
  </si>
  <si>
    <t>fsCOV_116_RIGHT</t>
  </si>
  <si>
    <t>ACATCACCTAACTCACCTACTGTCT</t>
  </si>
  <si>
    <t>fsCOV_117_LEFT</t>
  </si>
  <si>
    <t>GCCACTGCATTGTTAACACTCC</t>
  </si>
  <si>
    <t>fsCOV_117_RIGHT</t>
  </si>
  <si>
    <t>TGTCTCCTACAACTTCGGTAGTTTTC</t>
  </si>
  <si>
    <t>fsCOV_118_LEFT</t>
  </si>
  <si>
    <t>CGCAGGGAATGGATAATCTTGC</t>
  </si>
  <si>
    <t>fsCOV_118_RIGHT</t>
  </si>
  <si>
    <t>GTTGTACATTCGACTCTTGTTGCTC</t>
  </si>
  <si>
    <t>fsCOV_119_LEFT</t>
  </si>
  <si>
    <t>GCCCCGATTTCAGCTATGGTTA</t>
  </si>
  <si>
    <t>fsCOV_119_RIGHT</t>
  </si>
  <si>
    <t>GCAGCAACAAAAAGGAACACAAG</t>
  </si>
  <si>
    <t>fsCOV_120_LEFT</t>
  </si>
  <si>
    <t>GTTGACATGTGCAACTACTAGACAAG</t>
  </si>
  <si>
    <t>fsCOV_120_RIGHT</t>
  </si>
  <si>
    <t>GGTGTGAACATAACCATCCACTGA</t>
  </si>
  <si>
    <t>fsCOV_121_LEFT</t>
  </si>
  <si>
    <t>TCACTGTACTCTGTTTAACACCAGTT</t>
  </si>
  <si>
    <t>fsCOV_121_RIGHT</t>
  </si>
  <si>
    <t>TAACAGCAGCGTACAACCAAGC</t>
  </si>
  <si>
    <t>fsCOV_122_LEFT</t>
  </si>
  <si>
    <t>TACCAACTGGAGTTCATGCTGG</t>
  </si>
  <si>
    <t>fsCOV_122_RIGHT</t>
  </si>
  <si>
    <t>GCTATTCTTGGGTGGGAGTAGTC</t>
  </si>
  <si>
    <t>fsCOV_123_LEFT2</t>
  </si>
  <si>
    <t>CGCTACTTTAGACTGACTCTTGGT</t>
  </si>
  <si>
    <t>fsCOV_123_RIGHT2</t>
  </si>
  <si>
    <t>GCAGTTTGTGTAGTACCGGCA</t>
  </si>
  <si>
    <t>fsCOV_124_LEFT</t>
  </si>
  <si>
    <t>GCTTTAAGGGCCAATTCTGCTG</t>
  </si>
  <si>
    <t>fsCOV_124_RIGHT</t>
  </si>
  <si>
    <t>AGCATAGACGAGGTCTGCCAT</t>
  </si>
  <si>
    <t>fsCOV_125_LEFT</t>
  </si>
  <si>
    <t>GAGACACACTTTCTCTAACTACCAACA</t>
  </si>
  <si>
    <t>fsCOV_125_RIGHT</t>
  </si>
  <si>
    <t>CAGCCACCATCGTAACAATCAAAG</t>
  </si>
  <si>
    <t>fsCOV_126_LEFT</t>
  </si>
  <si>
    <t>CTTCTTTGCTCAGGATGGTAATGC</t>
  </si>
  <si>
    <t>fsCOV_126_RIGHT</t>
  </si>
  <si>
    <t>ATCATCTACAAAACAGCCGGCC</t>
  </si>
  <si>
    <t>fsCOV_127_LEFT</t>
  </si>
  <si>
    <t>GCAAAATGTTGGACTGAGACTGAC</t>
  </si>
  <si>
    <t>fsCOV_127_RIGHT</t>
  </si>
  <si>
    <t>TGAGATATTGAGTGTTGGGTATAAGCC</t>
  </si>
  <si>
    <t>fsCOV_128_LEFT</t>
  </si>
  <si>
    <t>TGGTGATGCTGTTGTTTACCGA</t>
  </si>
  <si>
    <t>fsCOV_128_RIGHT</t>
  </si>
  <si>
    <t>GTAAAGTTGCCACATTCCTACGTG</t>
  </si>
  <si>
    <t>fsCOV_129_LEFT</t>
  </si>
  <si>
    <t>CCACTGAAACAGCTCACTCTTGT</t>
  </si>
  <si>
    <t>fsCOV_129_RIGHT</t>
  </si>
  <si>
    <t>TGTCACTACAAGGCTGTGCATC</t>
  </si>
  <si>
    <t>fsCOV_130_LEFT</t>
  </si>
  <si>
    <t>GCGGCTTGTAGAAAGGTTCAAC</t>
  </si>
  <si>
    <t>fsCOV_130_RIGHT</t>
  </si>
  <si>
    <t>ACTGTGTTTTTACGGCTTCTCCA</t>
  </si>
  <si>
    <t>fsCOV_131_LEFT</t>
  </si>
  <si>
    <t>TAGAAATGCCCGTAATGGTGTTCT</t>
  </si>
  <si>
    <t>fsCOV_131_RIGHT</t>
  </si>
  <si>
    <t>GCGAAGTGTCCCATGAGCTTAT</t>
  </si>
  <si>
    <t>fsCOV_132_LEFT</t>
  </si>
  <si>
    <t>GATCTCATTATTAGTGATATGTACGACCCT</t>
  </si>
  <si>
    <t>fsCOV_132_RIGHT</t>
  </si>
  <si>
    <t>TCTAAAGCCGAAAAACCCTGAGG</t>
  </si>
  <si>
    <t>fsCOV_133_LEFT2</t>
  </si>
  <si>
    <t>GCACTTTTGAATATGTCTCTCAGCC</t>
  </si>
  <si>
    <t>fsCOV_133_RIGHT2</t>
  </si>
  <si>
    <t>ACAGCATCAGTAGTGTCAGCAAT</t>
  </si>
  <si>
    <t>fsCOV_134_LEFT</t>
  </si>
  <si>
    <t>ACAAATGTGTCAATTTCAACTTCAATGG</t>
  </si>
  <si>
    <t>fsCOV_134_RIGHT</t>
  </si>
  <si>
    <t>GCTGTGGAAGAAAGTGAGTCTTGA</t>
  </si>
  <si>
    <t>fsCOV_135_LEFT</t>
  </si>
  <si>
    <t>ACTTCTGGTTGGACCTTTGGTG</t>
  </si>
  <si>
    <t>fsCOV_135_RIGHT</t>
  </si>
  <si>
    <t>AGCATCCTTGATTTCACCTTGCT</t>
  </si>
  <si>
    <t>fsCOV_136_LEFT</t>
  </si>
  <si>
    <t>GGCTGTTGTTCTTGTGGATCCT</t>
  </si>
  <si>
    <t>fsCOV_136_RIGHT</t>
  </si>
  <si>
    <t>CTGCCATGGCTAAAATTAAAGTTCCA</t>
  </si>
  <si>
    <t>fsCOV_137_LEFT</t>
  </si>
  <si>
    <t>CGTACTGCTGCAATATTGTTAACGT</t>
  </si>
  <si>
    <t>fsCOV_137_RIGHT</t>
  </si>
  <si>
    <t>GACAAGCAAAAGCAAATTGAGTGC</t>
  </si>
  <si>
    <t>fsCOV_138_LEFT</t>
  </si>
  <si>
    <t>CACTACCAAGAGTGTGTTAGAGGTAC</t>
  </si>
  <si>
    <t>fsCOV_138_RIGHT</t>
  </si>
  <si>
    <t>ATGCCGTCTTTGTTAGCACCAT</t>
  </si>
  <si>
    <t>fsCOV_139_LEFT</t>
  </si>
  <si>
    <t>GGCTACTACCGAAGAGCTACCA</t>
  </si>
  <si>
    <t>fsCOV_139_RIGHT</t>
  </si>
  <si>
    <t>GGTGAAAATGTGGTGGCTCTTTC</t>
  </si>
  <si>
    <t>concentration</t>
  </si>
  <si>
    <t>standard</t>
  </si>
  <si>
    <t>double</t>
  </si>
  <si>
    <t>half</t>
  </si>
  <si>
    <t>fsCOV_99_LEFT2</t>
  </si>
  <si>
    <t>CGTAGCATATCAAGTGGCAkCT</t>
  </si>
  <si>
    <t>fCOV_V2</t>
  </si>
  <si>
    <t>+</t>
  </si>
  <si>
    <t>-</t>
  </si>
  <si>
    <t>fsCOV_13_LEFT</t>
  </si>
  <si>
    <t>fsCOV_14_RIGHT</t>
  </si>
  <si>
    <t>fsCOV_1001_LEFT</t>
  </si>
  <si>
    <t>fsCOV_1001_RIGHT</t>
  </si>
  <si>
    <t>fsCOV_29_LEFT</t>
  </si>
  <si>
    <t>fsCOV_29_RIGHT</t>
  </si>
  <si>
    <t>fsCOV_32_RIGHT</t>
  </si>
  <si>
    <t>fsCOV_48_LEFT</t>
  </si>
  <si>
    <t>fsCOV_49_LEFT</t>
  </si>
  <si>
    <t>fsCOV_52_LEFT</t>
  </si>
  <si>
    <t>fsCOV_52_RIGHT</t>
  </si>
  <si>
    <t>fsCOV_1002_LEFT</t>
  </si>
  <si>
    <t>fsCOV_1002_RIGHT</t>
  </si>
  <si>
    <t>fsCOV_76_LEFT</t>
  </si>
  <si>
    <t>fsCOV_76_RIGHT</t>
  </si>
  <si>
    <t>fsCOV_82_LEFT</t>
  </si>
  <si>
    <t>fsCOV_1003_LEFT</t>
  </si>
  <si>
    <t>fsCOV_1003_RIGHT</t>
  </si>
  <si>
    <t>fsCOV_1004_LEFT</t>
  </si>
  <si>
    <t>fsCOV_1004_RIGHT</t>
  </si>
  <si>
    <t>fsCOV_123_LEFT</t>
  </si>
  <si>
    <t>fsCOV_123_RIGHT</t>
  </si>
  <si>
    <t>fsCOV_133_LEFT</t>
  </si>
  <si>
    <t>fsCOV_133_RIGHT</t>
  </si>
  <si>
    <t>Viv ref start</t>
  </si>
  <si>
    <t>Viv ref stop</t>
  </si>
  <si>
    <t>https://www.ncbi.nlm.nih.gov/nucleotide/KF530113.1</t>
  </si>
  <si>
    <t>Species</t>
  </si>
  <si>
    <t>genbank link</t>
  </si>
  <si>
    <t>https://www.ncbi.nlm.nih.gov/nucleotide/KF530084.1</t>
  </si>
  <si>
    <t>https://www.ncbi.nlm.nih.gov/nucleotide/DQ415913.1</t>
  </si>
  <si>
    <t>https://www.ncbi.nlm.nih.gov/nucleotide/KF293666.1</t>
  </si>
  <si>
    <t>ref start</t>
  </si>
  <si>
    <t>ref stop</t>
  </si>
  <si>
    <t>reference</t>
  </si>
  <si>
    <t>https://www.ncbi.nlm.nih.gov/nuccore/NC_045512</t>
  </si>
  <si>
    <t>KF530113.1</t>
  </si>
  <si>
    <t>KF530084.1</t>
  </si>
  <si>
    <t>length</t>
  </si>
  <si>
    <t>maximal coverage</t>
  </si>
  <si>
    <t>DQ415913.1</t>
  </si>
  <si>
    <t>Vivaldi start *</t>
  </si>
  <si>
    <t>* excludes 5' most primer sequence</t>
  </si>
  <si>
    <t>max Vivaldi bp</t>
  </si>
  <si>
    <t>Vivaldi stop **</t>
  </si>
  <si>
    <t>** excludes 3' most primer sequence</t>
  </si>
  <si>
    <t>KF293666.1</t>
  </si>
  <si>
    <t>Note</t>
  </si>
  <si>
    <t>229E ref sequence partial only, longest GB 229E 27,317, giving 97.85% coverage</t>
  </si>
  <si>
    <t>NC_045512</t>
  </si>
  <si>
    <t>sense</t>
  </si>
  <si>
    <t>note</t>
  </si>
  <si>
    <t>&gt;Feature gb|KF530113.1|</t>
  </si>
  <si>
    <t>gene</t>
  </si>
  <si>
    <t>Pp1ab</t>
  </si>
  <si>
    <t>CDS</t>
  </si>
  <si>
    <t>product</t>
  </si>
  <si>
    <t>replicase polyprotein 1ab</t>
  </si>
  <si>
    <t>protein_id</t>
  </si>
  <si>
    <t>gb|AGT51386.1|</t>
  </si>
  <si>
    <t>ORF1ab polyprotein</t>
  </si>
  <si>
    <t>ribosomal_slippage</t>
  </si>
  <si>
    <t>exception</t>
  </si>
  <si>
    <t>ribosomal slippage</t>
  </si>
  <si>
    <t>Pp1a</t>
  </si>
  <si>
    <t>replicase polyprotein 1a</t>
  </si>
  <si>
    <t>gb|AGT51385.1|</t>
  </si>
  <si>
    <t>ORF1a polyprotein</t>
  </si>
  <si>
    <t>S</t>
  </si>
  <si>
    <t>spike glycoprotein</t>
  </si>
  <si>
    <t>gb|AGT51387.1|</t>
  </si>
  <si>
    <t>E2; peplomer protein</t>
  </si>
  <si>
    <t>NS3</t>
  </si>
  <si>
    <t>non-structural protein 3</t>
  </si>
  <si>
    <t>gb|AGT51388.1|</t>
  </si>
  <si>
    <t>accessory protein 3a</t>
  </si>
  <si>
    <t>E</t>
  </si>
  <si>
    <t>envelope small membrane protein</t>
  </si>
  <si>
    <t>gb|AGT51389.1|</t>
  </si>
  <si>
    <t>E protein; envelope protein</t>
  </si>
  <si>
    <t>M</t>
  </si>
  <si>
    <t>membrane protein</t>
  </si>
  <si>
    <t>gb|AGT51390.1|</t>
  </si>
  <si>
    <t>matrix protein; E1 glycoprotein</t>
  </si>
  <si>
    <t>N</t>
  </si>
  <si>
    <t>nucleoprotein</t>
  </si>
  <si>
    <t>gb|AGT51391.1|</t>
  </si>
  <si>
    <t>nucleocapsid protein</t>
  </si>
  <si>
    <t>&gt;Feature gb|KF530084.1|</t>
  </si>
  <si>
    <t>gb|AGT51647.1|</t>
  </si>
  <si>
    <t>gb|AGT51646.1|</t>
  </si>
  <si>
    <t>NS2a</t>
  </si>
  <si>
    <t>non-structural protein 2a</t>
  </si>
  <si>
    <t>gb|AGT51648.1|</t>
  </si>
  <si>
    <t>32 kDa accessory protein</t>
  </si>
  <si>
    <t>HE</t>
  </si>
  <si>
    <t>hemagglutinin-esterase</t>
  </si>
  <si>
    <t>gb|AGT51649.1|</t>
  </si>
  <si>
    <t>E3 glycoprotein</t>
  </si>
  <si>
    <t>gb|AGT51650.1|</t>
  </si>
  <si>
    <t>NS4</t>
  </si>
  <si>
    <t>non-structural protein 4</t>
  </si>
  <si>
    <t>gb|AGT51651.1|</t>
  </si>
  <si>
    <t>accessory protein 4; orf4</t>
  </si>
  <si>
    <t>gb|AGT51652.1|</t>
  </si>
  <si>
    <t>gb|AGT51653.1|</t>
  </si>
  <si>
    <t>gb|AGT51654.1|</t>
  </si>
  <si>
    <t>I</t>
  </si>
  <si>
    <t>protein I</t>
  </si>
  <si>
    <t>gb|AGT51655.1|</t>
  </si>
  <si>
    <t>accessory protein N2; N internal protein</t>
  </si>
  <si>
    <t>&gt;Feature gb|DQ415913.1|</t>
  </si>
  <si>
    <t>orf1ab</t>
  </si>
  <si>
    <t>orf1ab polyprotein</t>
  </si>
  <si>
    <t>gb|ABD75639.1|</t>
  </si>
  <si>
    <t>hemagglutinin-esterase glycoprotein</t>
  </si>
  <si>
    <t>gb|ABD75632.1|</t>
  </si>
  <si>
    <t>gb|ABD75633.1|</t>
  </si>
  <si>
    <t>orf4</t>
  </si>
  <si>
    <t>hypothetical protein</t>
  </si>
  <si>
    <t>gb|ABD75634.1|</t>
  </si>
  <si>
    <t>small membrane protein</t>
  </si>
  <si>
    <t>gb|ABD75635.1|</t>
  </si>
  <si>
    <t>membrane glycoprotein</t>
  </si>
  <si>
    <t>gb|ABD75636.1|</t>
  </si>
  <si>
    <t>nucleocapsid phosphoprotein</t>
  </si>
  <si>
    <t>gb|ABD75637.1|</t>
  </si>
  <si>
    <t>N2</t>
  </si>
  <si>
    <t>hypothetical protein orf8</t>
  </si>
  <si>
    <t>gb|ABD75638.1|</t>
  </si>
  <si>
    <t>Rep1</t>
  </si>
  <si>
    <t>gb|AGW80946.1|</t>
  </si>
  <si>
    <t>translated by -1 ribosomal frameshift</t>
  </si>
  <si>
    <t>gb|AGW80947.1|</t>
  </si>
  <si>
    <t>prot_desc</t>
  </si>
  <si>
    <t>structural protein</t>
  </si>
  <si>
    <t>gb|AGW80948.1|</t>
  </si>
  <si>
    <t>4a</t>
  </si>
  <si>
    <t>4a protein</t>
  </si>
  <si>
    <t>gb|AGW80949.1|</t>
  </si>
  <si>
    <t>4b</t>
  </si>
  <si>
    <t>4b protein</t>
  </si>
  <si>
    <t>gb|AGW80950.1|</t>
  </si>
  <si>
    <t>envelope protein</t>
  </si>
  <si>
    <t>gb|AGW80951.1|</t>
  </si>
  <si>
    <t>gb|AGW80952.1|</t>
  </si>
  <si>
    <t>gb|AGW80953.1|</t>
  </si>
  <si>
    <t>&gt;Feature ref|NC_045512.2|</t>
  </si>
  <si>
    <t>5'UTR</t>
  </si>
  <si>
    <t>ORF1ab</t>
  </si>
  <si>
    <t>locus_tag</t>
  </si>
  <si>
    <t>GU280_gp01</t>
  </si>
  <si>
    <t>db_xref</t>
  </si>
  <si>
    <t>GeneID:43740578</t>
  </si>
  <si>
    <t>ref|YP_009724389.1|</t>
  </si>
  <si>
    <t>pp1ab; translated by -1 ribosomal frameshift</t>
  </si>
  <si>
    <t>ref|YP_009725295.1|</t>
  </si>
  <si>
    <t>pp1a</t>
  </si>
  <si>
    <t>stem_loop</t>
  </si>
  <si>
    <t>function</t>
  </si>
  <si>
    <t>Coronavirus frameshifting stimulation element stem-loop 1</t>
  </si>
  <si>
    <t>inference</t>
  </si>
  <si>
    <t>COORDINATES: profile:Rfam-release-14.1:RF00507,Infernal:1.1.2</t>
  </si>
  <si>
    <t>Coronavirus frameshifting stimulation element stem-loop 2</t>
  </si>
  <si>
    <t>gene_syn</t>
  </si>
  <si>
    <t>GU280_gp02</t>
  </si>
  <si>
    <t>GeneID:43740568</t>
  </si>
  <si>
    <t>surface glycoprotein</t>
  </si>
  <si>
    <t>ref|YP_009724390.1|</t>
  </si>
  <si>
    <t>structural protein; spike protein</t>
  </si>
  <si>
    <t>ORF3a</t>
  </si>
  <si>
    <t>GU280_gp03</t>
  </si>
  <si>
    <t>GeneID:43740569</t>
  </si>
  <si>
    <t>ORF3a protein</t>
  </si>
  <si>
    <t>ref|YP_009724391.1|</t>
  </si>
  <si>
    <t>GU280_gp04</t>
  </si>
  <si>
    <t>GeneID:43740570</t>
  </si>
  <si>
    <t>ref|YP_009724392.1|</t>
  </si>
  <si>
    <t>ORF4; structural protein; E protein</t>
  </si>
  <si>
    <t>GU280_gp05</t>
  </si>
  <si>
    <t>GeneID:43740571</t>
  </si>
  <si>
    <t>ref|YP_009724393.1|</t>
  </si>
  <si>
    <t>ORF5; structural protein</t>
  </si>
  <si>
    <t>ORF6</t>
  </si>
  <si>
    <t>GU280_gp06</t>
  </si>
  <si>
    <t>GeneID:43740572</t>
  </si>
  <si>
    <t>ORF6 protein</t>
  </si>
  <si>
    <t>ref|YP_009724394.1|</t>
  </si>
  <si>
    <t>ORF7a</t>
  </si>
  <si>
    <t>GU280_gp07</t>
  </si>
  <si>
    <t>GeneID:43740573</t>
  </si>
  <si>
    <t>ORF7a protein</t>
  </si>
  <si>
    <t>ref|YP_009724395.1|</t>
  </si>
  <si>
    <t>ORF7b</t>
  </si>
  <si>
    <t>GU280_gp08</t>
  </si>
  <si>
    <t>GeneID:43740574</t>
  </si>
  <si>
    <t>ref|YP_009725318.1|</t>
  </si>
  <si>
    <t>ORF8</t>
  </si>
  <si>
    <t>GU280_gp09</t>
  </si>
  <si>
    <t>GeneID:43740577</t>
  </si>
  <si>
    <t>ORF8 protein</t>
  </si>
  <si>
    <t>ref|YP_009724396.1|</t>
  </si>
  <si>
    <t>GU280_gp10</t>
  </si>
  <si>
    <t>GeneID:43740575</t>
  </si>
  <si>
    <t>ref|YP_009724397.2|</t>
  </si>
  <si>
    <t>ORF9; structural protein</t>
  </si>
  <si>
    <t>ORF10</t>
  </si>
  <si>
    <t>GU280_gp11</t>
  </si>
  <si>
    <t>GeneID:43740576</t>
  </si>
  <si>
    <t>ORF10 protein</t>
  </si>
  <si>
    <t>ref|YP_009725255.1|</t>
  </si>
  <si>
    <t>Coronavirus 3' UTR pseudoknot stem-loop 1</t>
  </si>
  <si>
    <t>COORDINATES: profile::Rfam-release-14.1:RF00165,Infernal:1.1.2</t>
  </si>
  <si>
    <t>Coronavirus 3' UTR pseudoknot stem-loop 2</t>
  </si>
  <si>
    <t>3'UTR</t>
  </si>
  <si>
    <t>basepair exception: alignment to the Rfam model implies coordinates 29740:29758 form a noncanonical C:T basepair, but the homologous positions form a highly conserved C:G basepair in other viruses, including SARS (NC_004718.3)</t>
  </si>
  <si>
    <t>Coronavirus 3' stem-loop II-like motif (s2m)</t>
  </si>
  <si>
    <t>COORDINATES: profile:Rfam-release-14.1:RF00164,Infernal:1.1.2</t>
  </si>
  <si>
    <t>Lab primer name</t>
  </si>
  <si>
    <t>ORF1a</t>
  </si>
  <si>
    <t>ORF1b</t>
  </si>
  <si>
    <t>Spike</t>
  </si>
  <si>
    <t>5' UTR</t>
  </si>
  <si>
    <t>E protein</t>
  </si>
  <si>
    <t>&gt;Feature gb|KF293666.1| used originally, but CDS only</t>
  </si>
  <si>
    <t>https://www.ncbi.nlm.nih.gov/nuccore/NC_002645.1</t>
  </si>
  <si>
    <t>&gt;Feature ref|NC_002645.1|</t>
  </si>
  <si>
    <t>HCoV229Egp1</t>
  </si>
  <si>
    <t>GeneID:918764</t>
  </si>
  <si>
    <t>prot_note</t>
  </si>
  <si>
    <t>ref|NP_073549.1|</t>
  </si>
  <si>
    <t>ref|NP_073550.1|</t>
  </si>
  <si>
    <t>HCoV229Egp2</t>
  </si>
  <si>
    <t>GeneID:918758</t>
  </si>
  <si>
    <t>ref|NP_073551.1|</t>
  </si>
  <si>
    <t>HCoV229Egp3</t>
  </si>
  <si>
    <t>GeneID:918759</t>
  </si>
  <si>
    <t>ref|NP_073552.1|</t>
  </si>
  <si>
    <t>HCoV229Egp4</t>
  </si>
  <si>
    <t>GeneID:918760</t>
  </si>
  <si>
    <t>ref|NP_073553.1|</t>
  </si>
  <si>
    <t>HCoV229Egp5</t>
  </si>
  <si>
    <t>GeneID:918761</t>
  </si>
  <si>
    <t>ref|NP_073554.1|</t>
  </si>
  <si>
    <t>structural protein; E protein</t>
  </si>
  <si>
    <t>HCoV229Egp6</t>
  </si>
  <si>
    <t>GeneID:918762</t>
  </si>
  <si>
    <t>ref|NP_073555.1|</t>
  </si>
  <si>
    <t>HCoV229Egp7</t>
  </si>
  <si>
    <t>GeneID:918763</t>
  </si>
  <si>
    <t>ref|NP_073556.1|</t>
  </si>
  <si>
    <t>Complete coordinates here for ref</t>
  </si>
  <si>
    <t>membrane</t>
  </si>
  <si>
    <t xml:space="preserve">hemagglutinin-esterase </t>
  </si>
  <si>
    <t xml:space="preserve">nucleocapsid </t>
  </si>
  <si>
    <t>3' UTR</t>
  </si>
  <si>
    <t>product size</t>
  </si>
  <si>
    <t>name rpt</t>
  </si>
  <si>
    <t>pool rpt</t>
  </si>
  <si>
    <t>Samples are uploaded as single concatenated fastq.gz files corresponding to sra_sample_ID, consisting of all demultiplexed "pass" reads output from the Guppy basecaller which were used as the input for the ARTIC pipeline.</t>
  </si>
  <si>
    <t>run</t>
  </si>
  <si>
    <t>sample</t>
  </si>
  <si>
    <t>barcode</t>
  </si>
  <si>
    <t>sra_sample_ID</t>
  </si>
  <si>
    <t>genbank</t>
  </si>
  <si>
    <t>SRA_accession</t>
  </si>
  <si>
    <t>SCoV1_22_M1</t>
  </si>
  <si>
    <t>UKN17_229E_4</t>
  </si>
  <si>
    <t>barcode93</t>
  </si>
  <si>
    <t>SCoV1_22_M1_UKN17_229E_4_barcode93</t>
  </si>
  <si>
    <t>PQ466798</t>
  </si>
  <si>
    <t>SAMN48800300</t>
  </si>
  <si>
    <t>UKN17_229E_9</t>
  </si>
  <si>
    <t>barcode81</t>
  </si>
  <si>
    <t>SCoV1_22_M1_UKN17_229E_9_barcode81</t>
  </si>
  <si>
    <t>SAMN48800301</t>
  </si>
  <si>
    <t>UKN17_NL63_2</t>
  </si>
  <si>
    <t>barcode69</t>
  </si>
  <si>
    <t>SCoV1_22_M1_UKN17_NL63_2_barcode69</t>
  </si>
  <si>
    <t>PQ611290</t>
  </si>
  <si>
    <t>SAMN48800302</t>
  </si>
  <si>
    <t>UKN17_NL63_6</t>
  </si>
  <si>
    <t>barcode57</t>
  </si>
  <si>
    <t>SCoV1_22_M1_UKN17_NL63_6_barcode57</t>
  </si>
  <si>
    <t>PQ611294</t>
  </si>
  <si>
    <t>SAMN48800303</t>
  </si>
  <si>
    <t>UKN16_OC43_1</t>
  </si>
  <si>
    <t>barcode45</t>
  </si>
  <si>
    <t>SCoV1_22_M1_UKN16_OC43_1_barcode45</t>
  </si>
  <si>
    <t>SAMN48800304</t>
  </si>
  <si>
    <t>UKN16_OC43_2</t>
  </si>
  <si>
    <t>barcode33</t>
  </si>
  <si>
    <t>SCoV1_22_M1_UKN16_OC43_2_barcode33</t>
  </si>
  <si>
    <t>SAMN48800305</t>
  </si>
  <si>
    <t>UKN16_HKU1_6</t>
  </si>
  <si>
    <t>barcode21</t>
  </si>
  <si>
    <t>SCoV1_22_M1_UKN16_HKU1_6_barcode21</t>
  </si>
  <si>
    <t>SAMN48800306</t>
  </si>
  <si>
    <t>UKN17_HKU1_2</t>
  </si>
  <si>
    <t>barcode09</t>
  </si>
  <si>
    <t>SCoV1_22_M1_UKN17_HKU1_2_barcode09</t>
  </si>
  <si>
    <t>SAMN48800307</t>
  </si>
  <si>
    <t>UKN20_CoV2_1</t>
  </si>
  <si>
    <t>barcode94</t>
  </si>
  <si>
    <t>SCoV1_22_M1_UKN20_CoV2_1_barcode94</t>
  </si>
  <si>
    <t>SAMN48800308</t>
  </si>
  <si>
    <t>UKN20_CoV2_2</t>
  </si>
  <si>
    <t>barcode82</t>
  </si>
  <si>
    <t>SCoV1_22_M1_UKN20_CoV2_2_barcode82</t>
  </si>
  <si>
    <t>SAMN48800309</t>
  </si>
  <si>
    <t>barcode58</t>
  </si>
  <si>
    <t>SCoV1_22_M1_UKN17_229E_4_barcode58</t>
  </si>
  <si>
    <t>SAMN48800310</t>
  </si>
  <si>
    <t>barcode46</t>
  </si>
  <si>
    <t>SCoV1_22_M1_UKN17_229E_9_barcode46</t>
  </si>
  <si>
    <t>PQ466803</t>
  </si>
  <si>
    <t>SAMN48800311</t>
  </si>
  <si>
    <t>barcode34</t>
  </si>
  <si>
    <t>SCoV1_22_M1_UKN17_NL63_2_barcode34</t>
  </si>
  <si>
    <t>SAMN48800312</t>
  </si>
  <si>
    <t>barcode22</t>
  </si>
  <si>
    <t>SCoV1_22_M1_UKN17_NL63_6_barcode22</t>
  </si>
  <si>
    <t>SAMN48800313</t>
  </si>
  <si>
    <t>barcode10</t>
  </si>
  <si>
    <t>SCoV1_22_M1_UKN16_OC43_1_barcode10</t>
  </si>
  <si>
    <t>SAMN48800314</t>
  </si>
  <si>
    <t>barcode95</t>
  </si>
  <si>
    <t>SCoV1_22_M1_UKN16_OC43_2_barcode95</t>
  </si>
  <si>
    <t>SAMN48800315</t>
  </si>
  <si>
    <t>barcode83</t>
  </si>
  <si>
    <t>SCoV1_22_M1_UKN16_HKU1_6_barcode83</t>
  </si>
  <si>
    <t>SAMN48800316</t>
  </si>
  <si>
    <t>barcode71</t>
  </si>
  <si>
    <t>SCoV1_22_M1_UKN17_HKU1_2_barcode71</t>
  </si>
  <si>
    <t>SAMN48800317</t>
  </si>
  <si>
    <t>UKN20_CoV2_3</t>
  </si>
  <si>
    <t>barcode59</t>
  </si>
  <si>
    <t>SCoV1_22_M1_UKN20_CoV2_3_barcode59</t>
  </si>
  <si>
    <t>SAMN48800318</t>
  </si>
  <si>
    <t>UKN20_CoV2_4</t>
  </si>
  <si>
    <t>barcode47</t>
  </si>
  <si>
    <t>SCoV1_22_M1_UKN20_CoV2_4_barcode47</t>
  </si>
  <si>
    <t>SAMN48800319</t>
  </si>
  <si>
    <t>SCoV2_38_M1</t>
  </si>
  <si>
    <t>UKN17_229E_1</t>
  </si>
  <si>
    <t>barcode85</t>
  </si>
  <si>
    <t>SCoV2_38_M1_UKN17_229E_1_barcode85</t>
  </si>
  <si>
    <t>PQ466795</t>
  </si>
  <si>
    <t>SAMN48800320</t>
  </si>
  <si>
    <t>UKN17_229E_2</t>
  </si>
  <si>
    <t>barcode73</t>
  </si>
  <si>
    <t>SCoV2_38_M1_UKN17_229E_2_barcode73</t>
  </si>
  <si>
    <t>PQ466796</t>
  </si>
  <si>
    <t>SAMN48800321</t>
  </si>
  <si>
    <t>UKN17_229E_7</t>
  </si>
  <si>
    <t>barcode61</t>
  </si>
  <si>
    <t>SCoV2_38_M1_UKN17_229E_7_barcode61</t>
  </si>
  <si>
    <t>PQ466801</t>
  </si>
  <si>
    <t>SAMN48800322</t>
  </si>
  <si>
    <t>UKN17_229E_10</t>
  </si>
  <si>
    <t>barcode49</t>
  </si>
  <si>
    <t>SCoV2_38_M1_UKN17_229E_10_barcode49</t>
  </si>
  <si>
    <t>PQ466804</t>
  </si>
  <si>
    <t>SAMN48800323</t>
  </si>
  <si>
    <t>UKN17_229E_11</t>
  </si>
  <si>
    <t>barcode37</t>
  </si>
  <si>
    <t>SCoV2_38_M1_UKN17_229E_11_barcode37</t>
  </si>
  <si>
    <t>PQ466805</t>
  </si>
  <si>
    <t>SAMN48800324</t>
  </si>
  <si>
    <t>UKN17_229E_12</t>
  </si>
  <si>
    <t>barcode25</t>
  </si>
  <si>
    <t>SCoV2_38_M1_UKN17_229E_12_barcode25</t>
  </si>
  <si>
    <t>PQ466806</t>
  </si>
  <si>
    <t>SAMN48800325</t>
  </si>
  <si>
    <t>UKN17_229E_13</t>
  </si>
  <si>
    <t>barcode13</t>
  </si>
  <si>
    <t>SCoV2_38_M1_UKN17_229E_13_barcode13</t>
  </si>
  <si>
    <t>PQ466807</t>
  </si>
  <si>
    <t>SAMN48800326</t>
  </si>
  <si>
    <t>UKN17_229E_14</t>
  </si>
  <si>
    <t>barcode01</t>
  </si>
  <si>
    <t>SCoV2_38_M1_UKN17_229E_14_barcode01</t>
  </si>
  <si>
    <t>PQ466808</t>
  </si>
  <si>
    <t>SAMN48800327</t>
  </si>
  <si>
    <t>UKN17_229E_17</t>
  </si>
  <si>
    <t>barcode86</t>
  </si>
  <si>
    <t>SCoV2_38_M1_UKN17_229E_17_barcode86</t>
  </si>
  <si>
    <t>PQ466811</t>
  </si>
  <si>
    <t>SAMN48800328</t>
  </si>
  <si>
    <t>UKN17_229E_21</t>
  </si>
  <si>
    <t>barcode74</t>
  </si>
  <si>
    <t>SCoV2_38_M1_UKN17_229E_21_barcode74</t>
  </si>
  <si>
    <t>PQ466815</t>
  </si>
  <si>
    <t>SAMN48800329</t>
  </si>
  <si>
    <t>UKN17_229E_23</t>
  </si>
  <si>
    <t>barcode62</t>
  </si>
  <si>
    <t>SCoV2_38_M1_UKN17_229E_23_barcode62</t>
  </si>
  <si>
    <t>PQ466817</t>
  </si>
  <si>
    <t>SAMN48800330</t>
  </si>
  <si>
    <t>UKN17_229E_24</t>
  </si>
  <si>
    <t>barcode50</t>
  </si>
  <si>
    <t>SCoV2_38_M1_UKN17_229E_24_barcode50</t>
  </si>
  <si>
    <t>PQ466818</t>
  </si>
  <si>
    <t>SAMN48800331</t>
  </si>
  <si>
    <t>UKN17_229E_29</t>
  </si>
  <si>
    <t>barcode38</t>
  </si>
  <si>
    <t>SCoV2_38_M1_UKN17_229E_29_barcode38</t>
  </si>
  <si>
    <t>PQ466823</t>
  </si>
  <si>
    <t>SAMN48800332</t>
  </si>
  <si>
    <t>UKN17_229E_32</t>
  </si>
  <si>
    <t>barcode26</t>
  </si>
  <si>
    <t>SCoV2_38_M1_UKN17_229E_32_barcode26</t>
  </si>
  <si>
    <t>PQ466826</t>
  </si>
  <si>
    <t>SAMN48800333</t>
  </si>
  <si>
    <t>UKN17_229E_33</t>
  </si>
  <si>
    <t>barcode14</t>
  </si>
  <si>
    <t>SCoV2_38_M1_UKN17_229E_33_barcode14</t>
  </si>
  <si>
    <t>PQ466827</t>
  </si>
  <si>
    <t>SAMN48800334</t>
  </si>
  <si>
    <t>UKN17_HKU1_1</t>
  </si>
  <si>
    <t>barcode02</t>
  </si>
  <si>
    <t>SCoV2_38_M1_UKN17_HKU1_1_barcode02</t>
  </si>
  <si>
    <t>SAMN48800335</t>
  </si>
  <si>
    <t>UKN17_HKU1_3</t>
  </si>
  <si>
    <t>barcode87</t>
  </si>
  <si>
    <t>SCoV2_38_M1_UKN17_HKU1_3_barcode87</t>
  </si>
  <si>
    <t>SAMN48800336</t>
  </si>
  <si>
    <t>UKN17_HKU1_5</t>
  </si>
  <si>
    <t>barcode75</t>
  </si>
  <si>
    <t>SCoV2_38_M1_UKN17_HKU1_5_barcode75</t>
  </si>
  <si>
    <t>SAMN48800337</t>
  </si>
  <si>
    <t>UKN18_HKU1_1</t>
  </si>
  <si>
    <t>barcode63</t>
  </si>
  <si>
    <t>SCoV2_38_M1_UKN18_HKU1_1_barcode63</t>
  </si>
  <si>
    <t>SAMN48800338</t>
  </si>
  <si>
    <t>UKN18_HKU1_2</t>
  </si>
  <si>
    <t>barcode51</t>
  </si>
  <si>
    <t>SCoV2_38_M1_UKN18_HKU1_2_barcode51</t>
  </si>
  <si>
    <t>SAMN48800339</t>
  </si>
  <si>
    <t>UKN18_HKU1_3</t>
  </si>
  <si>
    <t>barcode39</t>
  </si>
  <si>
    <t>SCoV2_38_M1_UKN18_HKU1_3_barcode39</t>
  </si>
  <si>
    <t>SAMN48800340</t>
  </si>
  <si>
    <t>UKN18_HKU1_4</t>
  </si>
  <si>
    <t>barcode27</t>
  </si>
  <si>
    <t>SCoV2_38_M1_UKN18_HKU1_4_barcode27</t>
  </si>
  <si>
    <t>SAMN48800341</t>
  </si>
  <si>
    <t>UKN18_HKU1_6</t>
  </si>
  <si>
    <t>barcode15</t>
  </si>
  <si>
    <t>SCoV2_38_M1_UKN18_HKU1_6_barcode15</t>
  </si>
  <si>
    <t>SAMN48800342</t>
  </si>
  <si>
    <t>UKN18_HKU1_8</t>
  </si>
  <si>
    <t>barcode03</t>
  </si>
  <si>
    <t>SCoV2_38_M1_UKN18_HKU1_8_barcode03</t>
  </si>
  <si>
    <t>SAMN48800343</t>
  </si>
  <si>
    <t>UKN18_HKU1_10</t>
  </si>
  <si>
    <t>barcode96</t>
  </si>
  <si>
    <t>SCoV2_38_M1_UKN18_HKU1_10_barcode96</t>
  </si>
  <si>
    <t>SAMN48800344</t>
  </si>
  <si>
    <t>UKN18_HKU1_11</t>
  </si>
  <si>
    <t>barcode84</t>
  </si>
  <si>
    <t>SCoV2_38_M1_UKN18_HKU1_11_barcode84</t>
  </si>
  <si>
    <t>SAMN48800345</t>
  </si>
  <si>
    <t>UKN16_NL63_1</t>
  </si>
  <si>
    <t>barcode72</t>
  </si>
  <si>
    <t>SCoV2_38_M1_UKN16_NL63_1_barcode72</t>
  </si>
  <si>
    <t>SAMN48800346</t>
  </si>
  <si>
    <t>UKN17_NL63_3</t>
  </si>
  <si>
    <t>barcode60</t>
  </si>
  <si>
    <t>SCoV2_38_M1_UKN17_NL63_3_barcode60</t>
  </si>
  <si>
    <t>SAMN48800347</t>
  </si>
  <si>
    <t>UKN17_NL63_4</t>
  </si>
  <si>
    <t>barcode48</t>
  </si>
  <si>
    <t>SCoV2_38_M1_UKN17_NL63_4_barcode48</t>
  </si>
  <si>
    <t>PQ611292</t>
  </si>
  <si>
    <t>SAMN48800348</t>
  </si>
  <si>
    <t>UKN17_NL63_10</t>
  </si>
  <si>
    <t>barcode36</t>
  </si>
  <si>
    <t>SCoV2_38_M1_UKN17_NL63_10_barcode36</t>
  </si>
  <si>
    <t>SAMN48800349</t>
  </si>
  <si>
    <t>UKN17_NL63_11</t>
  </si>
  <si>
    <t>barcode24</t>
  </si>
  <si>
    <t>SCoV2_38_M1_UKN17_NL63_11_barcode24</t>
  </si>
  <si>
    <t>SAMN48800350</t>
  </si>
  <si>
    <t>UKN17_NL63_12</t>
  </si>
  <si>
    <t>barcode12</t>
  </si>
  <si>
    <t>SCoV2_38_M1_UKN17_NL63_12_barcode12</t>
  </si>
  <si>
    <t>SAMN48800351</t>
  </si>
  <si>
    <t>UKN17_NL63_13</t>
  </si>
  <si>
    <t>SCoV2_38_M1_UKN17_NL63_13_barcode93</t>
  </si>
  <si>
    <t>SAMN48800352</t>
  </si>
  <si>
    <t>UKN17_NL63_15</t>
  </si>
  <si>
    <t>barcode08</t>
  </si>
  <si>
    <t>SCoV2_38_M1_UKN17_NL63_15_barcode08</t>
  </si>
  <si>
    <t>SAMN48800353</t>
  </si>
  <si>
    <t>UKN17_NL63_16</t>
  </si>
  <si>
    <t>SCoV2_38_M1_UKN17_NL63_16_barcode94</t>
  </si>
  <si>
    <t>SAMN48800354</t>
  </si>
  <si>
    <t>UKN17_NL63_1</t>
  </si>
  <si>
    <t>SCoV2_38_M1_UKN17_NL63_1_barcode82</t>
  </si>
  <si>
    <t>SAMN48800355</t>
  </si>
  <si>
    <t>UKN17_NL63_7</t>
  </si>
  <si>
    <t>barcode23</t>
  </si>
  <si>
    <t>SCoV2_38_M1_UKN17_NL63_7_barcode23</t>
  </si>
  <si>
    <t>SAMN48800356</t>
  </si>
  <si>
    <t>UKN17_NL63_18</t>
  </si>
  <si>
    <t>barcode11</t>
  </si>
  <si>
    <t>SCoV2_38_M1_UKN17_NL63_18_barcode11</t>
  </si>
  <si>
    <t>SAMN48800357</t>
  </si>
  <si>
    <t>SCoV3_44_M1</t>
  </si>
  <si>
    <t>UKN16_229E_3</t>
  </si>
  <si>
    <t>barcode88</t>
  </si>
  <si>
    <t>SCoV3_44_M1_UKN16_229E_3_barcode88</t>
  </si>
  <si>
    <t>SAMN48800358</t>
  </si>
  <si>
    <t>UKN16_229E_4</t>
  </si>
  <si>
    <t>barcode76</t>
  </si>
  <si>
    <t>SCoV3_44_M1_UKN16_229E_4_barcode76</t>
  </si>
  <si>
    <t>PQ466791</t>
  </si>
  <si>
    <t>SAMN48800359</t>
  </si>
  <si>
    <t>UKN16_229E_5</t>
  </si>
  <si>
    <t>barcode64</t>
  </si>
  <si>
    <t>SCoV3_44_M1_UKN16_229E_5_barcode64</t>
  </si>
  <si>
    <t>PQ466792</t>
  </si>
  <si>
    <t>SAMN48800360</t>
  </si>
  <si>
    <t>UKN16_229E_7</t>
  </si>
  <si>
    <t>barcode52</t>
  </si>
  <si>
    <t>SCoV3_44_M1_UKN16_229E_7_barcode52</t>
  </si>
  <si>
    <t>SAMN48800361</t>
  </si>
  <si>
    <t>UKN17_229E_5</t>
  </si>
  <si>
    <t>barcode40</t>
  </si>
  <si>
    <t>SCoV3_44_M1_UKN17_229E_5_barcode40</t>
  </si>
  <si>
    <t>SAMN48800362</t>
  </si>
  <si>
    <t>UKN17_229E_18</t>
  </si>
  <si>
    <t>barcode28</t>
  </si>
  <si>
    <t>SCoV3_44_M1_UKN17_229E_18_barcode28</t>
  </si>
  <si>
    <t>SAMN48800363</t>
  </si>
  <si>
    <t>UKN17_229E_19</t>
  </si>
  <si>
    <t>barcode16</t>
  </si>
  <si>
    <t>SCoV3_44_M1_UKN17_229E_19_barcode16</t>
  </si>
  <si>
    <t>SAMN48800364</t>
  </si>
  <si>
    <t>UKN17_229E_22</t>
  </si>
  <si>
    <t>barcode04</t>
  </si>
  <si>
    <t>SCoV3_44_M1_UKN17_229E_22_barcode04</t>
  </si>
  <si>
    <t>SAMN48800365</t>
  </si>
  <si>
    <t>UKN17_229E_25</t>
  </si>
  <si>
    <t>barcode89</t>
  </si>
  <si>
    <t>SCoV3_44_M1_UKN17_229E_25_barcode89</t>
  </si>
  <si>
    <t>PQ466819</t>
  </si>
  <si>
    <t>SAMN48800366</t>
  </si>
  <si>
    <t>UKN17_229E_26</t>
  </si>
  <si>
    <t>barcode77</t>
  </si>
  <si>
    <t>SCoV3_44_M1_UKN17_229E_26_barcode77</t>
  </si>
  <si>
    <t>PQ466820</t>
  </si>
  <si>
    <t>SAMN48800367</t>
  </si>
  <si>
    <t>UKN17_229E_28</t>
  </si>
  <si>
    <t>barcode65</t>
  </si>
  <si>
    <t>SCoV3_44_M1_UKN17_229E_28_barcode65</t>
  </si>
  <si>
    <t>PQ466822</t>
  </si>
  <si>
    <t>SAMN48800368</t>
  </si>
  <si>
    <t>UKN17_229E_34</t>
  </si>
  <si>
    <t>barcode53</t>
  </si>
  <si>
    <t>SCoV3_44_M1_UKN17_229E_34_barcode53</t>
  </si>
  <si>
    <t>PQ466828</t>
  </si>
  <si>
    <t>SAMN48800369</t>
  </si>
  <si>
    <t>UKN17_229E_35</t>
  </si>
  <si>
    <t>barcode41</t>
  </si>
  <si>
    <t>SCoV3_44_M1_UKN17_229E_35_barcode41</t>
  </si>
  <si>
    <t>SAMN48800370</t>
  </si>
  <si>
    <t>UKN17_229E_36</t>
  </si>
  <si>
    <t>barcode29</t>
  </si>
  <si>
    <t>SCoV3_44_M1_UKN17_229E_36_barcode29</t>
  </si>
  <si>
    <t>SAMN48800371</t>
  </si>
  <si>
    <t>UKN17_229E_39</t>
  </si>
  <si>
    <t>barcode17</t>
  </si>
  <si>
    <t>SCoV3_44_M1_UKN17_229E_39_barcode17</t>
  </si>
  <si>
    <t>PQ466833</t>
  </si>
  <si>
    <t>SAMN48800372</t>
  </si>
  <si>
    <t>UKN17_229E_40</t>
  </si>
  <si>
    <t>barcode05</t>
  </si>
  <si>
    <t>SCoV3_44_M1_UKN17_229E_40_barcode05</t>
  </si>
  <si>
    <t>PQ466834</t>
  </si>
  <si>
    <t>SAMN48800373</t>
  </si>
  <si>
    <t>UKN17_229E_42</t>
  </si>
  <si>
    <t>barcode90</t>
  </si>
  <si>
    <t>SCoV3_44_M1_UKN17_229E_42_barcode90</t>
  </si>
  <si>
    <t>PQ466836</t>
  </si>
  <si>
    <t>SAMN48800374</t>
  </si>
  <si>
    <t>UKN17_229E_44</t>
  </si>
  <si>
    <t>barcode78</t>
  </si>
  <si>
    <t>SCoV3_44_M1_UKN17_229E_44_barcode78</t>
  </si>
  <si>
    <t>PQ466838</t>
  </si>
  <si>
    <t>SAMN48800375</t>
  </si>
  <si>
    <t>UKN18_229E_1</t>
  </si>
  <si>
    <t>barcode66</t>
  </si>
  <si>
    <t>SCoV3_44_M1_UKN18_229E_1_barcode66</t>
  </si>
  <si>
    <t>SAMN48800376</t>
  </si>
  <si>
    <t>UKN18_229E_2</t>
  </si>
  <si>
    <t>barcode54</t>
  </si>
  <si>
    <t>SCoV3_44_M1_UKN18_229E_2_barcode54</t>
  </si>
  <si>
    <t>PQ466840</t>
  </si>
  <si>
    <t>SAMN48800377</t>
  </si>
  <si>
    <t>UKN18_229E_3</t>
  </si>
  <si>
    <t>barcode42</t>
  </si>
  <si>
    <t>SCoV3_44_M1_UKN18_229E_3_barcode42</t>
  </si>
  <si>
    <t>SAMN48800378</t>
  </si>
  <si>
    <t>UKN18_229E_5</t>
  </si>
  <si>
    <t>barcode30</t>
  </si>
  <si>
    <t>SCoV3_44_M1_UKN18_229E_5_barcode30</t>
  </si>
  <si>
    <t>SAMN48800379</t>
  </si>
  <si>
    <t>UKN18_229E_6</t>
  </si>
  <si>
    <t>barcode18</t>
  </si>
  <si>
    <t>SCoV3_44_M1_UKN18_229E_6_barcode18</t>
  </si>
  <si>
    <t>SAMN48800380</t>
  </si>
  <si>
    <t>UKN18_229E_8</t>
  </si>
  <si>
    <t>barcode06</t>
  </si>
  <si>
    <t>SCoV3_44_M1_UKN18_229E_8_barcode06</t>
  </si>
  <si>
    <t>SAMN48800381</t>
  </si>
  <si>
    <t>UKN18_229E_9</t>
  </si>
  <si>
    <t>barcode91</t>
  </si>
  <si>
    <t>SCoV3_44_M1_UKN18_229E_9_barcode91</t>
  </si>
  <si>
    <t>SAMN48800382</t>
  </si>
  <si>
    <t>UKN18_229E_10</t>
  </si>
  <si>
    <t>barcode79</t>
  </si>
  <si>
    <t>SCoV3_44_M1_UKN18_229E_10_barcode79</t>
  </si>
  <si>
    <t>SAMN48800383</t>
  </si>
  <si>
    <t>UKN16_229E_1</t>
  </si>
  <si>
    <t>barcode67</t>
  </si>
  <si>
    <t>SCoV3_44_M1_UKN16_229E_1_barcode67</t>
  </si>
  <si>
    <t>TBC</t>
  </si>
  <si>
    <t>SAMN48800384</t>
  </si>
  <si>
    <t>UKN16_229E_2</t>
  </si>
  <si>
    <t>barcode55</t>
  </si>
  <si>
    <t>SCoV3_44_M1_UKN16_229E_2_barcode55</t>
  </si>
  <si>
    <t>SAMN48800385</t>
  </si>
  <si>
    <t>UKN16_229E_6</t>
  </si>
  <si>
    <t>barcode43</t>
  </si>
  <si>
    <t>SCoV3_44_M1_UKN16_229E_6_barcode43</t>
  </si>
  <si>
    <t>PQ466793</t>
  </si>
  <si>
    <t>SAMN48800386</t>
  </si>
  <si>
    <t>UKN17_229E_3</t>
  </si>
  <si>
    <t>barcode31</t>
  </si>
  <si>
    <t>SCoV3_44_M1_UKN17_229E_3_barcode31</t>
  </si>
  <si>
    <t>PQ466797</t>
  </si>
  <si>
    <t>SAMN48800387</t>
  </si>
  <si>
    <t>UKN17_229E_6</t>
  </si>
  <si>
    <t>barcode19</t>
  </si>
  <si>
    <t>SCoV3_44_M1_UKN17_229E_6_barcode19</t>
  </si>
  <si>
    <t>SAMN48800388</t>
  </si>
  <si>
    <t>UKN17_229E_8</t>
  </si>
  <si>
    <t>barcode07</t>
  </si>
  <si>
    <t>SCoV3_44_M1_UKN17_229E_8_barcode07</t>
  </si>
  <si>
    <t>PQ466802</t>
  </si>
  <si>
    <t>SAMN48800389</t>
  </si>
  <si>
    <t>UKN17_229E_15</t>
  </si>
  <si>
    <t>barcode92</t>
  </si>
  <si>
    <t>SCoV3_44_M1_UKN17_229E_15_barcode92</t>
  </si>
  <si>
    <t>PQ466809</t>
  </si>
  <si>
    <t>SAMN48800390</t>
  </si>
  <si>
    <t>UKN17_229E_16</t>
  </si>
  <si>
    <t>barcode80</t>
  </si>
  <si>
    <t>SCoV3_44_M1_UKN17_229E_16_barcode80</t>
  </si>
  <si>
    <t>PQ466810</t>
  </si>
  <si>
    <t>SAMN48800391</t>
  </si>
  <si>
    <t>UKN17_229E_30</t>
  </si>
  <si>
    <t>barcode68</t>
  </si>
  <si>
    <t>SCoV3_44_M1_UKN17_229E_30_barcode68</t>
  </si>
  <si>
    <t>SAMN48800392</t>
  </si>
  <si>
    <t>UKN17_229E_31</t>
  </si>
  <si>
    <t>barcode56</t>
  </si>
  <si>
    <t>SCoV3_44_M1_UKN17_229E_31_barcode56</t>
  </si>
  <si>
    <t>SAMN48800393</t>
  </si>
  <si>
    <t>UKN17_229E_37</t>
  </si>
  <si>
    <t>barcode44</t>
  </si>
  <si>
    <t>SCoV3_44_M1_UKN17_229E_37_barcode44</t>
  </si>
  <si>
    <t>SAMN48800394</t>
  </si>
  <si>
    <t>UKN17_229E_38</t>
  </si>
  <si>
    <t>barcode32</t>
  </si>
  <si>
    <t>SCoV3_44_M1_UKN17_229E_38_barcode32</t>
  </si>
  <si>
    <t>SAMN48800395</t>
  </si>
  <si>
    <t>UKN17_229E_41</t>
  </si>
  <si>
    <t>barcode20</t>
  </si>
  <si>
    <t>SCoV3_44_M1_UKN17_229E_41_barcode20</t>
  </si>
  <si>
    <t>SAMN48800396</t>
  </si>
  <si>
    <t>UKN17_229E</t>
  </si>
  <si>
    <t>SCoV3_44_M1_UKN17_229E_barcode08</t>
  </si>
  <si>
    <t>SAMN48800397</t>
  </si>
  <si>
    <t>UKN17_229E_43</t>
  </si>
  <si>
    <t>SCoV3_44_M1_UKN17_229E_43_barcode93</t>
  </si>
  <si>
    <t>SAMN48800398</t>
  </si>
  <si>
    <t>UKN18_229E_4</t>
  </si>
  <si>
    <t>SCoV3_44_M1_UKN18_229E_4_barcode81</t>
  </si>
  <si>
    <t>SAMN48800399</t>
  </si>
  <si>
    <t>UKN18_229E_7</t>
  </si>
  <si>
    <t>SCoV3_44_M1_UKN18_229E_7_barcode69</t>
  </si>
  <si>
    <t>SAMN48800400</t>
  </si>
  <si>
    <t>UKN18_229E_11</t>
  </si>
  <si>
    <t>SCoV3_44_M1_UKN18_229E_11_barcode57</t>
  </si>
  <si>
    <t>SAMN48800401</t>
  </si>
  <si>
    <t>SCoV4_34_M1</t>
  </si>
  <si>
    <t>SCoV4_34_M1_UKN16_NL63_1_barcode94</t>
  </si>
  <si>
    <t>SAMN48800402</t>
  </si>
  <si>
    <t>SCoV4_34_M1_UKN17_NL63_3_barcode82</t>
  </si>
  <si>
    <t>PQ611291</t>
  </si>
  <si>
    <t>SAMN48800403</t>
  </si>
  <si>
    <t>barcode70</t>
  </si>
  <si>
    <t>SCoV4_34_M1_UKN17_NL63_3_barcode70</t>
  </si>
  <si>
    <t>SAMN48800404</t>
  </si>
  <si>
    <t>UKN17_NL63_8</t>
  </si>
  <si>
    <t>SCoV4_34_M1_UKN17_NL63_8_barcode58</t>
  </si>
  <si>
    <t>PQ611296</t>
  </si>
  <si>
    <t>SAMN48800405</t>
  </si>
  <si>
    <t>SCoV4_34_M1_UKN17_NL63_10_barcode46</t>
  </si>
  <si>
    <t>PQ611298</t>
  </si>
  <si>
    <t>SAMN48800406</t>
  </si>
  <si>
    <t>SCoV4_34_M1_UKN17_NL63_11_barcode34</t>
  </si>
  <si>
    <t>SAMN48800407</t>
  </si>
  <si>
    <t>SCoV4_34_M1_UKN17_NL63_12_barcode22</t>
  </si>
  <si>
    <t>SAMN48800408</t>
  </si>
  <si>
    <t>SCoV4_34_M1_UKN17_NL63_13_barcode10</t>
  </si>
  <si>
    <t>SAMN48800409</t>
  </si>
  <si>
    <t>SCoV4_34_M1_UKN17_NL63_15_barcode95</t>
  </si>
  <si>
    <t>SAMN48800410</t>
  </si>
  <si>
    <t>SCoV4_34_M1_UKN17_NL63_16_barcode83</t>
  </si>
  <si>
    <t>PQ611304</t>
  </si>
  <si>
    <t>SAMN48800411</t>
  </si>
  <si>
    <t>UKN17_NL63_19</t>
  </si>
  <si>
    <t>SCoV4_34_M1_UKN17_NL63_19_barcode71</t>
  </si>
  <si>
    <t>SAMN48800412</t>
  </si>
  <si>
    <t>SCoV4_34_M1_UKN17_NL63_1_barcode59</t>
  </si>
  <si>
    <t>SAMN48800413</t>
  </si>
  <si>
    <t>SCoV4_34_M1_UKN17_NL63_7_barcode47</t>
  </si>
  <si>
    <t>SAMN48800414</t>
  </si>
  <si>
    <t>barcode35</t>
  </si>
  <si>
    <t>SCoV4_34_M1_UKN17_NL63_18_barcode35</t>
  </si>
  <si>
    <t>SAMN48800415</t>
  </si>
  <si>
    <t>SCoV4_34_M1_UKN17_NL63_2_barcode23</t>
  </si>
  <si>
    <t>SAMN48800416</t>
  </si>
  <si>
    <t>SCoV4_34_M1_UKN17_NL63_6_barcode11</t>
  </si>
  <si>
    <t>SAMN48800417</t>
  </si>
  <si>
    <t>SCoV4_34_M1_UKN16_OC43_1_barcode96</t>
  </si>
  <si>
    <t>PQ630181</t>
  </si>
  <si>
    <t>SAMN48800418</t>
  </si>
  <si>
    <t>SCoV4_34_M1_UKN16_OC43_2_barcode84</t>
  </si>
  <si>
    <t>PQ630180</t>
  </si>
  <si>
    <t>SAMN48800419</t>
  </si>
  <si>
    <t>SCoV4_34_M1_UKN17_HKU1_1_barcode72</t>
  </si>
  <si>
    <t>SAMN48800420</t>
  </si>
  <si>
    <t>SCoV4_34_M1_UKN17_HKU1_3_barcode60</t>
  </si>
  <si>
    <t>SAMN48800421</t>
  </si>
  <si>
    <t>SCoV4_34_M1_UKN17_HKU1_5_barcode48</t>
  </si>
  <si>
    <t>SAMN48800422</t>
  </si>
  <si>
    <t>UKN17_HKU1_7</t>
  </si>
  <si>
    <t>SCoV4_34_M1_UKN17_HKU1_7_barcode36</t>
  </si>
  <si>
    <t>SAMN48800423</t>
  </si>
  <si>
    <t>SCoV4_34_M1_UKN18_HKU1_1_barcode24</t>
  </si>
  <si>
    <t>PQ658393</t>
  </si>
  <si>
    <t>SAMN48800424</t>
  </si>
  <si>
    <t>SCoV4_34_M1_UKN18_HKU1_2_barcode12</t>
  </si>
  <si>
    <t>SAMN48800425</t>
  </si>
  <si>
    <t>SCoV4_34_M1_UKN18_HKU1_3_barcode85</t>
  </si>
  <si>
    <t>SAMN48800426</t>
  </si>
  <si>
    <t>SCoV4_34_M1_UKN18_HKU1_4_barcode73</t>
  </si>
  <si>
    <t>SAMN48800427</t>
  </si>
  <si>
    <t>SCoV4_34_M1_UKN18_HKU1_6_barcode61</t>
  </si>
  <si>
    <t>SAMN48800428</t>
  </si>
  <si>
    <t>SCoV4_34_M1_UKN18_HKU1_8_barcode49</t>
  </si>
  <si>
    <t>SAMN48800429</t>
  </si>
  <si>
    <t>SCoV4_34_M1_UKN18_HKU1_10_barcode37</t>
  </si>
  <si>
    <t>SAMN48800430</t>
  </si>
  <si>
    <t>SCoV4_34_M1_UKN18_HKU1_11_barcode25</t>
  </si>
  <si>
    <t>SAMN48800431</t>
  </si>
  <si>
    <t>SCoV4_34_M1_UKN16_HKU1_6_barcode13</t>
  </si>
  <si>
    <t>SAMN48800432</t>
  </si>
  <si>
    <t>SCoV4_34_M1_UKN17_HKU1_2_barcode01</t>
  </si>
  <si>
    <t>SAMN48800433</t>
  </si>
  <si>
    <t>SCoV4_34_M1_UKN20_CoV2_4_barcode51</t>
  </si>
  <si>
    <t>SAMN48800434</t>
  </si>
  <si>
    <t>SCoV4_34_M1_UKN20_CoV2_2_barcode39</t>
  </si>
  <si>
    <t>SAMN48800435</t>
  </si>
  <si>
    <t>SCoV5_32_M1</t>
  </si>
  <si>
    <t>UKN21_NL63_1</t>
  </si>
  <si>
    <t>SCoV5_32_M1_UKN21_NL63_1_barcode87</t>
  </si>
  <si>
    <t>SAMN48800436</t>
  </si>
  <si>
    <t>UKN21_NL63_2</t>
  </si>
  <si>
    <t>SCoV5_32_M1_UKN21_NL63_2_barcode75</t>
  </si>
  <si>
    <t>SAMN48800437</t>
  </si>
  <si>
    <t>UKN21_NL63_3</t>
  </si>
  <si>
    <t>SCoV5_32_M1_UKN21_NL63_3_barcode63</t>
  </si>
  <si>
    <t>SAMN48800438</t>
  </si>
  <si>
    <t>UKN21_NL63_4</t>
  </si>
  <si>
    <t>SCoV5_32_M1_UKN21_NL63_4_barcode51</t>
  </si>
  <si>
    <t>SAMN48800439</t>
  </si>
  <si>
    <t>UKN21_NL63_5</t>
  </si>
  <si>
    <t>SCoV5_32_M1_UKN21_NL63_5_barcode39</t>
  </si>
  <si>
    <t>SAMN48800440</t>
  </si>
  <si>
    <t>UKN21_OC43_1</t>
  </si>
  <si>
    <t>SCoV5_32_M1_UKN21_OC43_1_barcode27</t>
  </si>
  <si>
    <t>SAMN48800441</t>
  </si>
  <si>
    <t>UKN21_OC43_2</t>
  </si>
  <si>
    <t>SCoV5_32_M1_UKN21_OC43_2_barcode15</t>
  </si>
  <si>
    <t>SAMN48800442</t>
  </si>
  <si>
    <t>UKN21_OC43_3</t>
  </si>
  <si>
    <t>SCoV5_32_M1_UKN21_OC43_3_barcode03</t>
  </si>
  <si>
    <t>SAMN48800443</t>
  </si>
  <si>
    <t>UKN21_OC43_4</t>
  </si>
  <si>
    <t>SCoV5_32_M1_UKN21_OC43_4_barcode88</t>
  </si>
  <si>
    <t>SAMN48800444</t>
  </si>
  <si>
    <t>UKN21_OC43_5</t>
  </si>
  <si>
    <t>SCoV5_32_M1_UKN21_OC43_5_barcode76</t>
  </si>
  <si>
    <t>SAMN48800445</t>
  </si>
  <si>
    <t>UKN21_OC43_6</t>
  </si>
  <si>
    <t>SCoV5_32_M1_UKN21_OC43_6_barcode64</t>
  </si>
  <si>
    <t>SAMN48800446</t>
  </si>
  <si>
    <t>UKN21_OC43_7</t>
  </si>
  <si>
    <t>SCoV5_32_M1_UKN21_OC43_7_barcode52</t>
  </si>
  <si>
    <t>SAMN48800447</t>
  </si>
  <si>
    <t>UKN21_OC43_8</t>
  </si>
  <si>
    <t>SCoV5_32_M1_UKN21_OC43_8_barcode40</t>
  </si>
  <si>
    <t>SAMN48800448</t>
  </si>
  <si>
    <t>UKN21_OC43_9</t>
  </si>
  <si>
    <t>SCoV5_32_M1_UKN21_OC43_9_barcode28</t>
  </si>
  <si>
    <t>SAMN48800449</t>
  </si>
  <si>
    <t>UKN21_OC43_10</t>
  </si>
  <si>
    <t>SCoV5_32_M1_UKN21_OC43_10_barcode16</t>
  </si>
  <si>
    <t>SAMN48800450</t>
  </si>
  <si>
    <t>UKN21_OC43_11</t>
  </si>
  <si>
    <t>SCoV5_32_M1_UKN21_OC43_11_barcode04</t>
  </si>
  <si>
    <t>SAMN48800451</t>
  </si>
  <si>
    <t>UKN21_OC43_12</t>
  </si>
  <si>
    <t>SCoV5_32_M1_UKN21_OC43_12_barcode89</t>
  </si>
  <si>
    <t>SAMN48800452</t>
  </si>
  <si>
    <t>UKN21_OC43_13</t>
  </si>
  <si>
    <t>SCoV5_32_M1_UKN21_OC43_13_barcode77</t>
  </si>
  <si>
    <t>SAMN48800453</t>
  </si>
  <si>
    <t>UKN21_OC43_14</t>
  </si>
  <si>
    <t>SCoV5_32_M1_UKN21_OC43_14_barcode65</t>
  </si>
  <si>
    <t>SAMN48800454</t>
  </si>
  <si>
    <t>UKN21_OC43_15</t>
  </si>
  <si>
    <t>SCoV5_32_M1_UKN21_OC43_15_barcode53</t>
  </si>
  <si>
    <t>SAMN48800455</t>
  </si>
  <si>
    <t>UKN21_OC43_16</t>
  </si>
  <si>
    <t>SCoV5_32_M1_UKN21_OC43_16_barcode41</t>
  </si>
  <si>
    <t>SAMN48800456</t>
  </si>
  <si>
    <t>UKN21_OC43_17</t>
  </si>
  <si>
    <t>SCoV5_32_M1_UKN21_OC43_17_barcode29</t>
  </si>
  <si>
    <t>SAMN48800457</t>
  </si>
  <si>
    <t>UKN21_OC43_18</t>
  </si>
  <si>
    <t>SCoV5_32_M1_UKN21_OC43_18_barcode17</t>
  </si>
  <si>
    <t>SAMN48800458</t>
  </si>
  <si>
    <t>UKN22_229E_1</t>
  </si>
  <si>
    <t>SCoV5_32_M1_UKN22_229E_1_barcode05</t>
  </si>
  <si>
    <t>SAMN48800459</t>
  </si>
  <si>
    <t>UKN22_CoV2_1</t>
  </si>
  <si>
    <t>SCoV5_32_M1_UKN22_CoV2_1_barcode90</t>
  </si>
  <si>
    <t>SAMN48800460</t>
  </si>
  <si>
    <t>UKN17_NL63_5</t>
  </si>
  <si>
    <t>SCoV5_32_M1_UKN17_NL63_5_barcode66</t>
  </si>
  <si>
    <t>PQ611293</t>
  </si>
  <si>
    <t>SAMN48800461</t>
  </si>
  <si>
    <t>UKN17_NL63_9</t>
  </si>
  <si>
    <t>SCoV5_32_M1_UKN17_NL63_9_barcode54</t>
  </si>
  <si>
    <t>SAMN48800462</t>
  </si>
  <si>
    <t>UKN17_NL63_14</t>
  </si>
  <si>
    <t>SCoV5_32_M1_UKN17_NL63_14_barcode42</t>
  </si>
  <si>
    <t>SAMN48800463</t>
  </si>
  <si>
    <t>UKN17_NL63_17</t>
  </si>
  <si>
    <t>SCoV5_32_M1_UKN17_NL63_17_barcode30</t>
  </si>
  <si>
    <t>SAMN48800464</t>
  </si>
  <si>
    <t>UKN17_NL63_20</t>
  </si>
  <si>
    <t>SCoV5_32_M1_UKN17_NL63_20_barcode18</t>
  </si>
  <si>
    <t>PQ611308</t>
  </si>
  <si>
    <t>SAMN48800465</t>
  </si>
  <si>
    <t>UKN17_NL63_21</t>
  </si>
  <si>
    <t>SCoV5_32_M1_UKN17_NL63_21_barcode06</t>
  </si>
  <si>
    <t>PQ611309</t>
  </si>
  <si>
    <t>SAMN48800466</t>
  </si>
  <si>
    <t>SCoV6_61_M1</t>
  </si>
  <si>
    <t>UKN17_NL63_22</t>
  </si>
  <si>
    <t>SCoV6_61_M1_UKN17_NL63_22_barcode02</t>
  </si>
  <si>
    <t>SAMN48800467</t>
  </si>
  <si>
    <t>UKN17_NL63_23</t>
  </si>
  <si>
    <t>SCoV6_61_M1_UKN17_NL63_23_barcode27</t>
  </si>
  <si>
    <t>SAMN48800468</t>
  </si>
  <si>
    <t>UKN17_NL63_24</t>
  </si>
  <si>
    <t>SCoV6_61_M1_UKN17_NL63_24_barcode90</t>
  </si>
  <si>
    <t>SAMN48800469</t>
  </si>
  <si>
    <t>UKN17_NL63_25</t>
  </si>
  <si>
    <t>SCoV6_61_M1_UKN17_NL63_25_barcode78</t>
  </si>
  <si>
    <t>SAMN48800470</t>
  </si>
  <si>
    <t>UKN17_NL63_26</t>
  </si>
  <si>
    <t>SCoV6_61_M1_UKN17_NL63_26_barcode66</t>
  </si>
  <si>
    <t>SAMN48800471</t>
  </si>
  <si>
    <t>UKN17_NL63_27</t>
  </si>
  <si>
    <t>SCoV6_61_M1_UKN17_NL63_27_barcode54</t>
  </si>
  <si>
    <t>SAMN48800472</t>
  </si>
  <si>
    <t>UKN17_NL63_28</t>
  </si>
  <si>
    <t>SCoV6_61_M1_UKN17_NL63_28_barcode42</t>
  </si>
  <si>
    <t>SAMN48800473</t>
  </si>
  <si>
    <t>UKN17_NL63_29</t>
  </si>
  <si>
    <t>SCoV6_61_M1_UKN17_NL63_29_barcode30</t>
  </si>
  <si>
    <t>SAMN48800474</t>
  </si>
  <si>
    <t>UKN17_NL63_30</t>
  </si>
  <si>
    <t>SCoV6_61_M1_UKN17_NL63_30_barcode18</t>
  </si>
  <si>
    <t>SAMN48800475</t>
  </si>
  <si>
    <t>UKN17_NL63_31</t>
  </si>
  <si>
    <t>SCoV6_61_M1_UKN17_NL63_31_barcode06</t>
  </si>
  <si>
    <t>SAMN48800476</t>
  </si>
  <si>
    <t>UKN17_NL63_32</t>
  </si>
  <si>
    <t>SCoV6_61_M1_UKN17_NL63_32_barcode91</t>
  </si>
  <si>
    <t>SAMN48800477</t>
  </si>
  <si>
    <t>UKN17_NL63_33</t>
  </si>
  <si>
    <t>SCoV6_61_M1_UKN17_NL63_33_barcode79</t>
  </si>
  <si>
    <t>SAMN48800478</t>
  </si>
  <si>
    <t>UKN17_NL63_34</t>
  </si>
  <si>
    <t>SCoV6_61_M1_UKN17_NL63_34_barcode67</t>
  </si>
  <si>
    <t>SAMN48800479</t>
  </si>
  <si>
    <t>UKN18_NL63_1</t>
  </si>
  <si>
    <t>SCoV6_61_M1_UKN18_NL63_1_barcode55</t>
  </si>
  <si>
    <t>SAMN48800480</t>
  </si>
  <si>
    <t>UKN18_NL63_2</t>
  </si>
  <si>
    <t>SCoV6_61_M1_UKN18_NL63_2_barcode43</t>
  </si>
  <si>
    <t>SAMN48800481</t>
  </si>
  <si>
    <t>UKN18_NL63_4</t>
  </si>
  <si>
    <t>SCoV6_61_M1_UKN18_NL63_4_barcode31</t>
  </si>
  <si>
    <t>SAMN48800482</t>
  </si>
  <si>
    <t>UKN18_NL63_5</t>
  </si>
  <si>
    <t>SCoV6_61_M1_UKN18_NL63_5_barcode19</t>
  </si>
  <si>
    <t>SAMN48800483</t>
  </si>
  <si>
    <t>UKN18_NL63_6</t>
  </si>
  <si>
    <t>SCoV6_61_M1_UKN18_NL63_6_barcode07</t>
  </si>
  <si>
    <t>PQ611328</t>
  </si>
  <si>
    <t>SAMN48800484</t>
  </si>
  <si>
    <t>UKN18_NL63_7</t>
  </si>
  <si>
    <t>SCoV6_61_M1_UKN18_NL63_7_barcode92</t>
  </si>
  <si>
    <t>PQ611329</t>
  </si>
  <si>
    <t>SAMN48800485</t>
  </si>
  <si>
    <t>UKN18_NL63_8</t>
  </si>
  <si>
    <t>SCoV6_61_M1_UKN18_NL63_8_barcode80</t>
  </si>
  <si>
    <t>SAMN48800486</t>
  </si>
  <si>
    <t>UKN18_NL63_9</t>
  </si>
  <si>
    <t>SCoV6_61_M1_UKN18_NL63_9_barcode68</t>
  </si>
  <si>
    <t>SAMN48800487</t>
  </si>
  <si>
    <t>UKN18_NL63_10</t>
  </si>
  <si>
    <t>SCoV6_61_M1_UKN18_NL63_10_barcode56</t>
  </si>
  <si>
    <t>SAMN48800488</t>
  </si>
  <si>
    <t>UKN18_NL63_11</t>
  </si>
  <si>
    <t>SCoV6_61_M1_UKN18_NL63_11_barcode44</t>
  </si>
  <si>
    <t>SAMN48800489</t>
  </si>
  <si>
    <t>UKN18_NL63_12</t>
  </si>
  <si>
    <t>SCoV6_61_M1_UKN18_NL63_12_barcode32</t>
  </si>
  <si>
    <t>SAMN48800490</t>
  </si>
  <si>
    <t>UKN18_NL63_13</t>
  </si>
  <si>
    <t>SCoV6_61_M1_UKN18_NL63_13_barcode20</t>
  </si>
  <si>
    <t>SAMN48800491</t>
  </si>
  <si>
    <t>UKN18_NL63_14</t>
  </si>
  <si>
    <t>SCoV6_61_M1_UKN18_NL63_14_barcode08</t>
  </si>
  <si>
    <t>SAMN48800492</t>
  </si>
  <si>
    <t>UKN18_NL63_15</t>
  </si>
  <si>
    <t>SCoV6_61_M1_UKN18_NL63_15_barcode93</t>
  </si>
  <si>
    <t>SAMN48800493</t>
  </si>
  <si>
    <t>UKN18_NL63_16</t>
  </si>
  <si>
    <t>SCoV6_61_M1_UKN18_NL63_16_barcode81</t>
  </si>
  <si>
    <t>SAMN48800494</t>
  </si>
  <si>
    <t>UKN18_NL63_17</t>
  </si>
  <si>
    <t>SCoV6_61_M1_UKN18_NL63_17_barcode69</t>
  </si>
  <si>
    <t>SAMN48800495</t>
  </si>
  <si>
    <t>UKN18_NL63_18</t>
  </si>
  <si>
    <t>SCoV6_61_M1_UKN18_NL63_18_barcode57</t>
  </si>
  <si>
    <t>SAMN48800496</t>
  </si>
  <si>
    <t>UKN18_NL63_19</t>
  </si>
  <si>
    <t>SCoV6_61_M1_UKN18_NL63_19_barcode45</t>
  </si>
  <si>
    <t>PQ611341</t>
  </si>
  <si>
    <t>SAMN48800497</t>
  </si>
  <si>
    <t>UKN18_NL63_20</t>
  </si>
  <si>
    <t>SCoV6_61_M1_UKN18_NL63_20_barcode33</t>
  </si>
  <si>
    <t>PQ611342</t>
  </si>
  <si>
    <t>SAMN48800498</t>
  </si>
  <si>
    <t>UKN18_NL63_21</t>
  </si>
  <si>
    <t>SCoV6_61_M1_UKN18_NL63_21_barcode21</t>
  </si>
  <si>
    <t>SAMN48800499</t>
  </si>
  <si>
    <t>UKN18_NL63_22</t>
  </si>
  <si>
    <t>SCoV6_61_M1_UKN18_NL63_22_barcode09</t>
  </si>
  <si>
    <t>SAMN48800500</t>
  </si>
  <si>
    <t>UKN18_NL63_23</t>
  </si>
  <si>
    <t>SCoV6_61_M1_UKN18_NL63_23_barcode94</t>
  </si>
  <si>
    <t>SAMN48800501</t>
  </si>
  <si>
    <t>UKN18_NL63_24</t>
  </si>
  <si>
    <t>SCoV6_61_M1_UKN18_NL63_24_barcode82</t>
  </si>
  <si>
    <t>SAMN48800502</t>
  </si>
  <si>
    <t>UKN18_NL63_25</t>
  </si>
  <si>
    <t>SCoV6_61_M1_UKN18_NL63_25_barcode70</t>
  </si>
  <si>
    <t>SAMN48800503</t>
  </si>
  <si>
    <t>UKN18_NL63_26</t>
  </si>
  <si>
    <t>SCoV6_61_M1_UKN18_NL63_26_barcode58</t>
  </si>
  <si>
    <t>SAMN48800504</t>
  </si>
  <si>
    <t>UKN18_NL63_27</t>
  </si>
  <si>
    <t>SCoV6_61_M1_UKN18_NL63_27_barcode46</t>
  </si>
  <si>
    <t>SAMN48800505</t>
  </si>
  <si>
    <t>UKN18_NL63_28</t>
  </si>
  <si>
    <t>SCoV6_61_M1_UKN18_NL63_28_barcode34</t>
  </si>
  <si>
    <t>SAMN48800506</t>
  </si>
  <si>
    <t>UKN18_NL63_29</t>
  </si>
  <si>
    <t>SCoV6_61_M1_UKN18_NL63_29_barcode22</t>
  </si>
  <si>
    <t>SAMN48800507</t>
  </si>
  <si>
    <t>UKN18_NL63_30</t>
  </si>
  <si>
    <t>SCoV6_61_M1_UKN18_NL63_30_barcode10</t>
  </si>
  <si>
    <t>SAMN48800508</t>
  </si>
  <si>
    <t>UKN18_NL63_31</t>
  </si>
  <si>
    <t>SCoV6_61_M1_UKN18_NL63_31_barcode95</t>
  </si>
  <si>
    <t>SAMN48800509</t>
  </si>
  <si>
    <t>UKN18_NL63_32</t>
  </si>
  <si>
    <t>SCoV6_61_M1_UKN18_NL63_32_barcode83</t>
  </si>
  <si>
    <t>SAMN48800510</t>
  </si>
  <si>
    <t>UKN18_NL63_33</t>
  </si>
  <si>
    <t>SCoV6_61_M1_UKN18_NL63_33_barcode71</t>
  </si>
  <si>
    <t>SAMN48800511</t>
  </si>
  <si>
    <t>UKN18_NL63_34</t>
  </si>
  <si>
    <t>SCoV6_61_M1_UKN18_NL63_34_barcode59</t>
  </si>
  <si>
    <t>SAMN48800512</t>
  </si>
  <si>
    <t>UKN18_NL63_35</t>
  </si>
  <si>
    <t>SCoV6_61_M1_UKN18_NL63_35_barcode47</t>
  </si>
  <si>
    <t>SAMN48800513</t>
  </si>
  <si>
    <t>UKN18_NL63_36</t>
  </si>
  <si>
    <t>SCoV6_61_M1_UKN18_NL63_36_barcode35</t>
  </si>
  <si>
    <t>SAMN48800514</t>
  </si>
  <si>
    <t>UKN18_NL63_37</t>
  </si>
  <si>
    <t>SCoV6_61_M1_UKN18_NL63_37_barcode23</t>
  </si>
  <si>
    <t>PQ611359</t>
  </si>
  <si>
    <t>SAMN48800515</t>
  </si>
  <si>
    <t>UKN18_NL63_38</t>
  </si>
  <si>
    <t>SCoV6_61_M1_UKN18_NL63_38_barcode11</t>
  </si>
  <si>
    <t>PQ611360</t>
  </si>
  <si>
    <t>SAMN48800516</t>
  </si>
  <si>
    <t>UKN18_NL63_39</t>
  </si>
  <si>
    <t>SCoV6_61_M1_UKN18_NL63_39_barcode96</t>
  </si>
  <si>
    <t>SAMN48800517</t>
  </si>
  <si>
    <t>UKN18_NL63_40</t>
  </si>
  <si>
    <t>SCoV6_61_M1_UKN18_NL63_40_barcode84</t>
  </si>
  <si>
    <t>SAMN48800518</t>
  </si>
  <si>
    <t>UKN18_NL63_41</t>
  </si>
  <si>
    <t>SCoV6_61_M1_UKN18_NL63_41_barcode72</t>
  </si>
  <si>
    <t>SAMN48800519</t>
  </si>
  <si>
    <t>UKN18_NL63_42</t>
  </si>
  <si>
    <t>SCoV6_61_M1_UKN18_NL63_42_barcode60</t>
  </si>
  <si>
    <t>SAMN48800520</t>
  </si>
  <si>
    <t>UKN18_NL63_43</t>
  </si>
  <si>
    <t>SCoV6_61_M1_UKN18_NL63_43_barcode48</t>
  </si>
  <si>
    <t>SAMN48800521</t>
  </si>
  <si>
    <t>UKN18_NL63_44</t>
  </si>
  <si>
    <t>SCoV6_61_M1_UKN18_NL63_44_barcode36</t>
  </si>
  <si>
    <t>SAMN48800522</t>
  </si>
  <si>
    <t>UKN18_NL63_45</t>
  </si>
  <si>
    <t>SCoV6_61_M1_UKN18_NL63_45_barcode24</t>
  </si>
  <si>
    <t>SAMN48800523</t>
  </si>
  <si>
    <t>UKN18_NL63_46</t>
  </si>
  <si>
    <t>SCoV6_61_M1_UKN18_NL63_46_barcode12</t>
  </si>
  <si>
    <t>SAMN48800524</t>
  </si>
  <si>
    <t>UKN18_NL63_47</t>
  </si>
  <si>
    <t>SCoV6_61_M1_UKN18_NL63_47_barcode38</t>
  </si>
  <si>
    <t>SAMN48800525</t>
  </si>
  <si>
    <t>UKN18_NL63_48</t>
  </si>
  <si>
    <t>SCoV6_61_M1_UKN18_NL63_48_barcode26</t>
  </si>
  <si>
    <t>SAMN48800526</t>
  </si>
  <si>
    <t>UKN18_NL63_49</t>
  </si>
  <si>
    <t>SCoV6_61_M1_UKN18_NL63_49_barcode14</t>
  </si>
  <si>
    <t>SAMN48800527</t>
  </si>
  <si>
    <t>SCoV7_24_M1</t>
  </si>
  <si>
    <t>SCoV7_24_M1_UKN18_NL63_39_barcode01</t>
  </si>
  <si>
    <t>SAMN48800528</t>
  </si>
  <si>
    <t>SCoV7_24_M1_UKN18_NL63_40_barcode02</t>
  </si>
  <si>
    <t>SAMN48800529</t>
  </si>
  <si>
    <t>SCoV7_24_M1_UKN18_NL63_41_barcode03</t>
  </si>
  <si>
    <t>SAMN48800530</t>
  </si>
  <si>
    <t>SCoV7_24_M1_UKN18_NL63_42_barcode04</t>
  </si>
  <si>
    <t>PQ611364</t>
  </si>
  <si>
    <t>SAMN48800531</t>
  </si>
  <si>
    <t>SCoV7_24_M1_UKN18_NL63_43_barcode05</t>
  </si>
  <si>
    <t>SAMN48800532</t>
  </si>
  <si>
    <t>SCoV7_24_M1_UKN18_NL63_44_barcode06</t>
  </si>
  <si>
    <t>SAMN48800533</t>
  </si>
  <si>
    <t>SCoV7_24_M1_UKN21_OC43_13_barcode07</t>
  </si>
  <si>
    <t>SAMN48800534</t>
  </si>
  <si>
    <t>SCoV7_24_M1_UKN21_OC43_14_barcode08</t>
  </si>
  <si>
    <t>SAMN48800535</t>
  </si>
  <si>
    <t>SCoV7_24_M1_UKN21_OC43_15_barcode09</t>
  </si>
  <si>
    <t>SAMN48800536</t>
  </si>
  <si>
    <t>SCoV7_24_M1_UKN21_OC43_16_barcode10</t>
  </si>
  <si>
    <t>SAMN48800537</t>
  </si>
  <si>
    <t>SCoV7_24_M1_UKN21_OC43_17_barcode11</t>
  </si>
  <si>
    <t>SAMN48800538</t>
  </si>
  <si>
    <t>SCoV7_24_M1_UKN21_OC43_18_barcode12</t>
  </si>
  <si>
    <t>SAMN48800539</t>
  </si>
  <si>
    <t>SCoV7_24_M1_UKN18_HKU1_3_barcode13</t>
  </si>
  <si>
    <t>SAMN48800540</t>
  </si>
  <si>
    <t>SCoV7_24_M1_UKN18_HKU1_4_barcode14</t>
  </si>
  <si>
    <t>SAMN48800541</t>
  </si>
  <si>
    <t>SCoV7_24_M1_UKN18_HKU1_6_barcode15</t>
  </si>
  <si>
    <t>SAMN48800542</t>
  </si>
  <si>
    <t>SCoV7_24_M1_UKN18_HKU1_8_barcode16</t>
  </si>
  <si>
    <t>SAMN48800543</t>
  </si>
  <si>
    <t>SCoV7_24_M1_UKN18_HKU1_10_barcode17</t>
  </si>
  <si>
    <t>SAMN48800544</t>
  </si>
  <si>
    <t>SCoV7_24_M1_UKN18_HKU1_11_barcode18</t>
  </si>
  <si>
    <t>PQ658383</t>
  </si>
  <si>
    <t>SAMN48800545</t>
  </si>
  <si>
    <t>SCoV7_24_M1_UKN18_229E_4_barcode19</t>
  </si>
  <si>
    <t>PQ466842</t>
  </si>
  <si>
    <t>SAMN48800546</t>
  </si>
  <si>
    <t>UKN18_229E</t>
  </si>
  <si>
    <t>SCoV7_24_M1_UKN18_229E_barcode20</t>
  </si>
  <si>
    <t>SAMN48800547</t>
  </si>
  <si>
    <t>SCoV7_24_M1_UKN18_229E_5_barcode21</t>
  </si>
  <si>
    <t>SAMN48800548</t>
  </si>
  <si>
    <t>SCoV7_24_M1_UKN18_229E_6_barcode22</t>
  </si>
  <si>
    <t>SAMN48800549</t>
  </si>
  <si>
    <t>SCoV7_24_M1_UKN18_229E_7_barcode23</t>
  </si>
  <si>
    <t>SAMN48800550</t>
  </si>
  <si>
    <t>SCoV7_24_M1_UKN18_229E_8_barcode24</t>
  </si>
  <si>
    <t>SAMN48800551</t>
  </si>
  <si>
    <t>SCoV8_24_M1</t>
  </si>
  <si>
    <t>UKN16_OC43_3</t>
  </si>
  <si>
    <t>SCoV8_24_M1_UKN16_OC43_3_barcode01</t>
  </si>
  <si>
    <t>SAMN48800552</t>
  </si>
  <si>
    <t>UKN16_OC43_4</t>
  </si>
  <si>
    <t>SCoV8_24_M1_UKN16_OC43_4_barcode02</t>
  </si>
  <si>
    <t>SAMN48800553</t>
  </si>
  <si>
    <t>UKN16_OC43_5</t>
  </si>
  <si>
    <t>SCoV8_24_M1_UKN16_OC43_5_barcode03</t>
  </si>
  <si>
    <t>SAMN48800554</t>
  </si>
  <si>
    <t>UKN16_OC43_6</t>
  </si>
  <si>
    <t>SCoV8_24_M1_UKN16_OC43_6_barcode04</t>
  </si>
  <si>
    <t>SAMN48800555</t>
  </si>
  <si>
    <t>UKN16_OC43_7</t>
  </si>
  <si>
    <t>SCoV8_24_M1_UKN16_OC43_7_barcode05</t>
  </si>
  <si>
    <t>SAMN48800556</t>
  </si>
  <si>
    <t>UKN16_OC43_8</t>
  </si>
  <si>
    <t>SCoV8_24_M1_UKN16_OC43_8_barcode06</t>
  </si>
  <si>
    <t>SAMN48800557</t>
  </si>
  <si>
    <t>UKN16_OC43_9</t>
  </si>
  <si>
    <t>SCoV8_24_M1_UKN16_OC43_9_barcode07</t>
  </si>
  <si>
    <t>SAMN48800558</t>
  </si>
  <si>
    <t>UKN16_OC43_10</t>
  </si>
  <si>
    <t>SCoV8_24_M1_UKN16_OC43_10_barcode08</t>
  </si>
  <si>
    <t>SAMN48800559</t>
  </si>
  <si>
    <t>UKN17_OC43_1</t>
  </si>
  <si>
    <t>SCoV8_24_M1_UKN17_OC43_1_barcode09</t>
  </si>
  <si>
    <t>SAMN48800560</t>
  </si>
  <si>
    <t>UKN17_OC43_2</t>
  </si>
  <si>
    <t>SCoV8_24_M1_UKN17_OC43_2_barcode10</t>
  </si>
  <si>
    <t>SAMN48800561</t>
  </si>
  <si>
    <t>UKN17_OC43_3</t>
  </si>
  <si>
    <t>SCoV8_24_M1_UKN17_OC43_3_barcode11</t>
  </si>
  <si>
    <t>SAMN48800562</t>
  </si>
  <si>
    <t>UKN17_OC43_4</t>
  </si>
  <si>
    <t>SCoV8_24_M1_UKN17_OC43_4_barcode12</t>
  </si>
  <si>
    <t>SAMN48800563</t>
  </si>
  <si>
    <t>UKN17_OC43_5</t>
  </si>
  <si>
    <t>SCoV8_24_M1_UKN17_OC43_5_barcode13</t>
  </si>
  <si>
    <t>SAMN48800564</t>
  </si>
  <si>
    <t>UKN17_OC43_6</t>
  </si>
  <si>
    <t>SCoV8_24_M1_UKN17_OC43_6_barcode14</t>
  </si>
  <si>
    <t>SAMN48800565</t>
  </si>
  <si>
    <t>UKN17_OC43_7</t>
  </si>
  <si>
    <t>SCoV8_24_M1_UKN17_OC43_7_barcode15</t>
  </si>
  <si>
    <t>SAMN48800566</t>
  </si>
  <si>
    <t>UKN17_OC43_8</t>
  </si>
  <si>
    <t>SCoV8_24_M1_UKN17_OC43_8_barcode17</t>
  </si>
  <si>
    <t>SAMN48800567</t>
  </si>
  <si>
    <t>UKN17_OC43_9</t>
  </si>
  <si>
    <t>SCoV8_24_M1_UKN17_OC43_9_barcode18</t>
  </si>
  <si>
    <t>SAMN48800568</t>
  </si>
  <si>
    <t>UKN17_OC43_10</t>
  </si>
  <si>
    <t>SCoV8_24_M1_UKN17_OC43_10_barcode19</t>
  </si>
  <si>
    <t>SAMN48800569</t>
  </si>
  <si>
    <t>UKN17_OC43_11</t>
  </si>
  <si>
    <t>SCoV8_24_M1_UKN17_OC43_11_barcode20</t>
  </si>
  <si>
    <t>SAMN48800570</t>
  </si>
  <si>
    <t>UKN17_OC43_12</t>
  </si>
  <si>
    <t>SCoV8_24_M1_UKN17_OC43_12_barcode21</t>
  </si>
  <si>
    <t>SAMN48800571</t>
  </si>
  <si>
    <t>UKN17_OC43_13</t>
  </si>
  <si>
    <t>SCoV8_24_M1_UKN17_OC43_13_barcode22</t>
  </si>
  <si>
    <t>SAMN48800572</t>
  </si>
  <si>
    <t>UKN17_OC43_14</t>
  </si>
  <si>
    <t>SCoV8_24_M1_UKN17_OC43_14_barcode23</t>
  </si>
  <si>
    <t>SAMN48800573</t>
  </si>
  <si>
    <t>SCoV9_24_M1</t>
  </si>
  <si>
    <t>SCoV9_24_M1_UKN16_OC43_3_barcode01</t>
  </si>
  <si>
    <t>PQ630179</t>
  </si>
  <si>
    <t>SAMN48800574</t>
  </si>
  <si>
    <t>SCoV9_24_M1_UKN16_OC43_4_barcode02</t>
  </si>
  <si>
    <t>PQ630178</t>
  </si>
  <si>
    <t>SAMN48800575</t>
  </si>
  <si>
    <t>SCoV9_24_M1_UKN16_OC43_5_barcode03</t>
  </si>
  <si>
    <t>PQ630177</t>
  </si>
  <si>
    <t>SAMN48800576</t>
  </si>
  <si>
    <t>SCoV9_24_M1_UKN16_OC43_6_barcode04</t>
  </si>
  <si>
    <t>PQ630176</t>
  </si>
  <si>
    <t>SAMN48800577</t>
  </si>
  <si>
    <t>SCoV9_24_M1_UKN16_OC43_7_barcode05</t>
  </si>
  <si>
    <t>PQ630175</t>
  </si>
  <si>
    <t>SAMN48800578</t>
  </si>
  <si>
    <t>SCoV9_24_M1_UKN16_OC43_8_barcode06</t>
  </si>
  <si>
    <t>PQ630174</t>
  </si>
  <si>
    <t>SAMN48800579</t>
  </si>
  <si>
    <t>SCoV9_24_M1_UKN16_OC43_9_barcode07</t>
  </si>
  <si>
    <t>PQ630173</t>
  </si>
  <si>
    <t>SAMN48800580</t>
  </si>
  <si>
    <t>SCoV9_24_M1_UKN16_OC43_10_barcode08</t>
  </si>
  <si>
    <t>PQ630172</t>
  </si>
  <si>
    <t>SAMN48800581</t>
  </si>
  <si>
    <t>SCoV9_24_M1_UKN17_OC43_1_barcode09</t>
  </si>
  <si>
    <t>PQ630171</t>
  </si>
  <si>
    <t>SAMN48800582</t>
  </si>
  <si>
    <t>SCoV9_24_M1_UKN17_OC43_2_barcode10</t>
  </si>
  <si>
    <t>PQ630170</t>
  </si>
  <si>
    <t>SAMN48800583</t>
  </si>
  <si>
    <t>SCoV9_24_M1_UKN17_OC43_3_barcode11</t>
  </si>
  <si>
    <t>PQ630169</t>
  </si>
  <si>
    <t>SAMN48800584</t>
  </si>
  <si>
    <t>SCoV9_24_M1_UKN17_OC43_4_barcode12</t>
  </si>
  <si>
    <t>PQ630168</t>
  </si>
  <si>
    <t>SAMN48800585</t>
  </si>
  <si>
    <t>SCoV9_24_M1_UKN17_OC43_5_barcode13</t>
  </si>
  <si>
    <t>PQ630167</t>
  </si>
  <si>
    <t>SAMN48800586</t>
  </si>
  <si>
    <t>SCoV9_24_M1_UKN17_OC43_6_barcode14</t>
  </si>
  <si>
    <t>PQ630166</t>
  </si>
  <si>
    <t>SAMN48800587</t>
  </si>
  <si>
    <t>SCoV9_24_M1_UKN17_OC43_7_barcode15</t>
  </si>
  <si>
    <t>PQ630165</t>
  </si>
  <si>
    <t>SAMN48800588</t>
  </si>
  <si>
    <t>SCoV9_24_M1_UKN17_OC43_8_barcode17</t>
  </si>
  <si>
    <t>PQ630164</t>
  </si>
  <si>
    <t>SAMN48800589</t>
  </si>
  <si>
    <t>SCoV9_24_M1_UKN17_OC43_9_barcode18</t>
  </si>
  <si>
    <t>PQ630163</t>
  </si>
  <si>
    <t>SAMN48800590</t>
  </si>
  <si>
    <t>SCoV9_24_M1_UKN17_OC43_10_barcode19</t>
  </si>
  <si>
    <t>PQ630162</t>
  </si>
  <si>
    <t>SAMN48800591</t>
  </si>
  <si>
    <t>SCoV9_24_M1_UKN17_OC43_11_barcode20</t>
  </si>
  <si>
    <t>PQ630161</t>
  </si>
  <si>
    <t>SAMN48800592</t>
  </si>
  <si>
    <t>SCoV9_24_M1_UKN17_OC43_12_barcode21</t>
  </si>
  <si>
    <t>PQ630160</t>
  </si>
  <si>
    <t>SAMN48800593</t>
  </si>
  <si>
    <t>SCoV9_24_M1_UKN17_OC43_13_barcode22</t>
  </si>
  <si>
    <t>PQ630159</t>
  </si>
  <si>
    <t>SAMN48800594</t>
  </si>
  <si>
    <t>SCoV9_24_M1_UKN17_OC43_14_barcode23</t>
  </si>
  <si>
    <t>PQ630158</t>
  </si>
  <si>
    <t>SAMN48800595</t>
  </si>
  <si>
    <t>SCoV10_24_M1</t>
  </si>
  <si>
    <t>SCoV10_24_M1_UKN18_NL63_39_barcode01</t>
  </si>
  <si>
    <t>PQ611361</t>
  </si>
  <si>
    <t>SAMN48800596</t>
  </si>
  <si>
    <t>SCoV10_24_M1_UKN18_NL63_40_barcode02</t>
  </si>
  <si>
    <t>PQ611362</t>
  </si>
  <si>
    <t>SAMN48800597</t>
  </si>
  <si>
    <t>SCoV10_24_M1_UKN18_NL63_41_barcode03</t>
  </si>
  <si>
    <t>PQ611363</t>
  </si>
  <si>
    <t>SAMN48800598</t>
  </si>
  <si>
    <t>SCoV10_24_M1_UKN18_NL63_43_barcode04</t>
  </si>
  <si>
    <t>PQ611365</t>
  </si>
  <si>
    <t>SAMN48800599</t>
  </si>
  <si>
    <t>SCoV10_24_M1_UKN18_NL63_44_barcode05</t>
  </si>
  <si>
    <t>PQ611366</t>
  </si>
  <si>
    <t>SAMN48800600</t>
  </si>
  <si>
    <t>SCoV10_24_M1_UKN21_NL63_1_barcode06</t>
  </si>
  <si>
    <t>PQ611372</t>
  </si>
  <si>
    <t>SAMN48800601</t>
  </si>
  <si>
    <t>SCoV10_24_M1_UKN21_NL63_2_barcode07</t>
  </si>
  <si>
    <t>SAMN48800602</t>
  </si>
  <si>
    <t>SCoV10_24_M1_UKN21_NL63_3_barcode08</t>
  </si>
  <si>
    <t>PQ611374</t>
  </si>
  <si>
    <t>SAMN48800603</t>
  </si>
  <si>
    <t>SCoV10_24_M1_UKN21_NL63_4_barcode09</t>
  </si>
  <si>
    <t>PQ611375</t>
  </si>
  <si>
    <t>SAMN48800604</t>
  </si>
  <si>
    <t>SCoV10_24_M1_UKN21_NL63_5_barcode10</t>
  </si>
  <si>
    <t>SAMN48800605</t>
  </si>
  <si>
    <t>UKN17_OC43_15</t>
  </si>
  <si>
    <t>SCoV10_24_M1_UKN17_OC43_15_barcode11</t>
  </si>
  <si>
    <t>PQ630157</t>
  </si>
  <si>
    <t>SAMN48800606</t>
  </si>
  <si>
    <t>UKN17_OC43_16</t>
  </si>
  <si>
    <t>SCoV10_24_M1_UKN17_OC43_16_barcode12</t>
  </si>
  <si>
    <t>PQ630156</t>
  </si>
  <si>
    <t>SAMN48800607</t>
  </si>
  <si>
    <t>UKN17_OC43_17</t>
  </si>
  <si>
    <t>SCoV10_24_M1_UKN17_OC43_17_barcode13</t>
  </si>
  <si>
    <t>PQ630155</t>
  </si>
  <si>
    <t>SAMN48800608</t>
  </si>
  <si>
    <t>UKN17_OC43_18</t>
  </si>
  <si>
    <t>SCoV10_24_M1_UKN17_OC43_18_barcode14</t>
  </si>
  <si>
    <t>PQ630154</t>
  </si>
  <si>
    <t>SAMN48800609</t>
  </si>
  <si>
    <t>UKN17_OC43_19</t>
  </si>
  <si>
    <t>SCoV10_24_M1_UKN17_OC43_19_barcode15</t>
  </si>
  <si>
    <t>PQ630153</t>
  </si>
  <si>
    <t>SAMN48800610</t>
  </si>
  <si>
    <t>UKN17_OC43_20</t>
  </si>
  <si>
    <t>SCoV10_24_M1_UKN17_OC43_20_barcode16</t>
  </si>
  <si>
    <t>PQ630152</t>
  </si>
  <si>
    <t>SAMN48800611</t>
  </si>
  <si>
    <t>UKN17_OC43_21</t>
  </si>
  <si>
    <t>SCoV10_24_M1_UKN17_OC43_21_barcode17</t>
  </si>
  <si>
    <t>PQ630151</t>
  </si>
  <si>
    <t>SAMN48800612</t>
  </si>
  <si>
    <t>UKN17_OC43_22</t>
  </si>
  <si>
    <t>SCoV10_24_M1_UKN17_OC43_22_barcode18</t>
  </si>
  <si>
    <t>PQ630150</t>
  </si>
  <si>
    <t>SAMN48800613</t>
  </si>
  <si>
    <t>UKN17_OC43_23</t>
  </si>
  <si>
    <t>SCoV10_24_M1_UKN17_OC43_23_barcode19</t>
  </si>
  <si>
    <t>PQ630149</t>
  </si>
  <si>
    <t>SAMN48800614</t>
  </si>
  <si>
    <t>UKN17_OC43_24</t>
  </si>
  <si>
    <t>SCoV10_24_M1_UKN17_OC43_24_barcode20</t>
  </si>
  <si>
    <t>PQ630148</t>
  </si>
  <si>
    <t>SAMN48800615</t>
  </si>
  <si>
    <t>UKN17_OC43_25</t>
  </si>
  <si>
    <t>SCoV10_24_M1_UKN17_OC43_25_barcode21</t>
  </si>
  <si>
    <t>PQ630147</t>
  </si>
  <si>
    <t>SAMN48800616</t>
  </si>
  <si>
    <t>UKN17_OC43_26</t>
  </si>
  <si>
    <t>SCoV10_24_M1_UKN17_OC43_26_barcode22</t>
  </si>
  <si>
    <t>PQ630146</t>
  </si>
  <si>
    <t>SAMN48800617</t>
  </si>
  <si>
    <t>UKN17_OC43_27</t>
  </si>
  <si>
    <t>SCoV10_24_M1_UKN17_OC43_27_barcode23</t>
  </si>
  <si>
    <t>PQ630145</t>
  </si>
  <si>
    <t>SAMN48800618</t>
  </si>
  <si>
    <t>SCoV11_24_M1</t>
  </si>
  <si>
    <t>SCoV11_24_M1_UKN18_NL63_1_barcode01</t>
  </si>
  <si>
    <t>PQ611323</t>
  </si>
  <si>
    <t>SAMN48800619</t>
  </si>
  <si>
    <t>SCoV11_24_M1_UKN18_NL63_2_barcode02</t>
  </si>
  <si>
    <t>PQ611324</t>
  </si>
  <si>
    <t>SAMN48800620</t>
  </si>
  <si>
    <t>UKN18_NL63_3</t>
  </si>
  <si>
    <t>SCoV11_24_M1_UKN18_NL63_3_barcode03</t>
  </si>
  <si>
    <t>SAMN48800621</t>
  </si>
  <si>
    <t>SCoV11_24_M1_UKN18_NL63_4_barcode04</t>
  </si>
  <si>
    <t>PQ611326</t>
  </si>
  <si>
    <t>SAMN48800622</t>
  </si>
  <si>
    <t>SCoV11_24_M1_UKN18_NL63_5_barcode05</t>
  </si>
  <si>
    <t>PQ611327</t>
  </si>
  <si>
    <t>SAMN48800623</t>
  </si>
  <si>
    <t>SCoV11_24_M1_UKN18_NL63_5_barcode06</t>
  </si>
  <si>
    <t>SAMN48800624</t>
  </si>
  <si>
    <t>SCoV11_24_M1_UKN18_NL63_6_barcode07</t>
  </si>
  <si>
    <t>SAMN48800625</t>
  </si>
  <si>
    <t>SCoV11_24_M1_UKN18_NL63_8_barcode08</t>
  </si>
  <si>
    <t>PQ611330</t>
  </si>
  <si>
    <t>SAMN48800626</t>
  </si>
  <si>
    <t>SCoV11_24_M1_UKN18_NL63_9_barcode09</t>
  </si>
  <si>
    <t>PQ611331</t>
  </si>
  <si>
    <t>SAMN48800627</t>
  </si>
  <si>
    <t>SCoV11_24_M1_UKN18_NL63_10_barcode10</t>
  </si>
  <si>
    <t>PQ611332</t>
  </si>
  <si>
    <t>SAMN48800628</t>
  </si>
  <si>
    <t>SCoV11_24_M1_UKN18_NL63_11_barcode11</t>
  </si>
  <si>
    <t>PQ611333</t>
  </si>
  <si>
    <t>SAMN48800629</t>
  </si>
  <si>
    <t>SCoV11_24_M1_UKN18_NL63_12_barcode12</t>
  </si>
  <si>
    <t>PQ611334</t>
  </si>
  <si>
    <t>SAMN48800630</t>
  </si>
  <si>
    <t>SCoV11_24_M1_UKN18_NL63_13_barcode13</t>
  </si>
  <si>
    <t>SAMN48800631</t>
  </si>
  <si>
    <t>SCoV11_24_M1_UKN18_NL63_14_barcode14</t>
  </si>
  <si>
    <t>PQ611336</t>
  </si>
  <si>
    <t>SAMN48800632</t>
  </si>
  <si>
    <t>SCoV11_24_M1_UKN18_NL63_15_barcode15</t>
  </si>
  <si>
    <t>PQ611337</t>
  </si>
  <si>
    <t>SAMN48800633</t>
  </si>
  <si>
    <t>UKN18_OC43_28</t>
  </si>
  <si>
    <t>SCoV11_24_M1_UKN18_OC43_28_barcode16</t>
  </si>
  <si>
    <t>SAMN48800634</t>
  </si>
  <si>
    <t>mixed_sample</t>
  </si>
  <si>
    <t>SCoV11_24_M1_mixed_sample_barcode17</t>
  </si>
  <si>
    <t>SAMN48800635</t>
  </si>
  <si>
    <t>SCoV11_24_M1_UKN16_HKU1_6_barcode18</t>
  </si>
  <si>
    <t>SAMN48800636</t>
  </si>
  <si>
    <t>SCoV11_24_M1_UKN17_HKU1_1_barcode19</t>
  </si>
  <si>
    <t>PQ658389</t>
  </si>
  <si>
    <t>SAMN48800637</t>
  </si>
  <si>
    <t>SCoV11_24_M1_UKN17_HKU1_2_barcode20</t>
  </si>
  <si>
    <t>PQ658409</t>
  </si>
  <si>
    <t>SAMN48800638</t>
  </si>
  <si>
    <t>SCoV11_24_M1_UKN17_HKU1_3_barcode21</t>
  </si>
  <si>
    <t>PQ658388</t>
  </si>
  <si>
    <t>SAMN48800639</t>
  </si>
  <si>
    <t>UKN17_HKU1_4</t>
  </si>
  <si>
    <t>SCoV11_24_M1_UKN17_HKU1_4_barcode22</t>
  </si>
  <si>
    <t>PQ658408</t>
  </si>
  <si>
    <t>SAMN48800640</t>
  </si>
  <si>
    <t>SCoV11_24_M1_UKN17_HKU1_5_barcode23</t>
  </si>
  <si>
    <t>PQ658387</t>
  </si>
  <si>
    <t>SAMN48800641</t>
  </si>
  <si>
    <t>SCoV12_24_M1</t>
  </si>
  <si>
    <t>SCoV12_24_M1_UKN17_HKU1_4_barcode01</t>
  </si>
  <si>
    <t>SAMN48800642</t>
  </si>
  <si>
    <t>UKN17_HKU1_6</t>
  </si>
  <si>
    <t>SCoV12_24_M1_UKN17_HKU1_6_barcode02</t>
  </si>
  <si>
    <t>PQ658403</t>
  </si>
  <si>
    <t>SAMN48800643</t>
  </si>
  <si>
    <t>SCoV12_24_M1_UKN17_HKU1_7_barcode03</t>
  </si>
  <si>
    <t>SAMN48800644</t>
  </si>
  <si>
    <t>SCoV12_24_M1_UKN18_HKU1_1_barcode04</t>
  </si>
  <si>
    <t>SAMN48800645</t>
  </si>
  <si>
    <t>SCoV12_24_M1_UKN18_HKU1_2_barcode05</t>
  </si>
  <si>
    <t>PQ658390</t>
  </si>
  <si>
    <t>SAMN48800646</t>
  </si>
  <si>
    <t>SCoV12_24_M1_UKN18_HKU1_3_barcode06</t>
  </si>
  <si>
    <t>PQ658386</t>
  </si>
  <si>
    <t>SAMN48800647</t>
  </si>
  <si>
    <t>SCoV12_24_M1_UKN18_HKU1_4_barcode07</t>
  </si>
  <si>
    <t>PQ658385</t>
  </si>
  <si>
    <t>SAMN48800648</t>
  </si>
  <si>
    <t>SCoV12_24_M1_UKN18_HKU1_6_barcode08</t>
  </si>
  <si>
    <t>PQ658384</t>
  </si>
  <si>
    <t>SAMN48800649</t>
  </si>
  <si>
    <t>UKN18_HKU1_7</t>
  </si>
  <si>
    <t>SCoV12_24_M1_UKN18_HKU1_7_barcode09</t>
  </si>
  <si>
    <t>PQ658413</t>
  </si>
  <si>
    <t>SAMN48800650</t>
  </si>
  <si>
    <t>SCoV12_24_M1_UKN18_HKU1_8_barcode10</t>
  </si>
  <si>
    <t>PQ658382</t>
  </si>
  <si>
    <t>SAMN48800651</t>
  </si>
  <si>
    <t>SCoV12_24_M1_UKN18_HKU1_10_barcode11</t>
  </si>
  <si>
    <t>PQ658391</t>
  </si>
  <si>
    <t>SAMN48800652</t>
  </si>
  <si>
    <t>SCoV12_24_M1_UKN18_HKU1_11_barcode12</t>
  </si>
  <si>
    <t>SAMN48800653</t>
  </si>
  <si>
    <t>UKN18_HKU1_14</t>
  </si>
  <si>
    <t>SCoV12_24_M1_UKN18_HKU1_14_barcode13</t>
  </si>
  <si>
    <t>PQ658414</t>
  </si>
  <si>
    <t>SAMN48800654</t>
  </si>
  <si>
    <t>UKN18_HKU1_15</t>
  </si>
  <si>
    <t>SCoV12_24_M1_UKN18_HKU1_15_barcode14</t>
  </si>
  <si>
    <t>PQ658405</t>
  </si>
  <si>
    <t>SAMN48800655</t>
  </si>
  <si>
    <t>UKN18_HKU1_16</t>
  </si>
  <si>
    <t>SCoV12_24_M1_UKN18_HKU1_16_barcode15</t>
  </si>
  <si>
    <t>PQ658404</t>
  </si>
  <si>
    <t>SAMN48800656</t>
  </si>
  <si>
    <t>SCoV12_24_M1_UKN16_229E_1_barcode17</t>
  </si>
  <si>
    <t>SAMN48800657</t>
  </si>
  <si>
    <t>SCoV12_24_M1_UKN16_229E_4_barcode18</t>
  </si>
  <si>
    <t>SAMN48800658</t>
  </si>
  <si>
    <t>SCoV12_24_M1_UKN16_229E_5_barcode19</t>
  </si>
  <si>
    <t>SAMN48800659</t>
  </si>
  <si>
    <t>SCoV12_24_M1_UKN16_229E_6_barcode20</t>
  </si>
  <si>
    <t>SAMN48800660</t>
  </si>
  <si>
    <t>SCoV12_24_M1_UKN16_229E_7_barcode21</t>
  </si>
  <si>
    <t>SAMN48800661</t>
  </si>
  <si>
    <t>SCoV12_24_M1_UKN17_229E_3_barcode22</t>
  </si>
  <si>
    <t>SAMN48800662</t>
  </si>
  <si>
    <t>SCoV12_24_M1_UKN17_229E_8_barcode23</t>
  </si>
  <si>
    <t>SAMN48800663</t>
  </si>
  <si>
    <t>SCoV12_24_M1_UKN17_229E_15_barcode24</t>
  </si>
  <si>
    <t>SAMN48800664</t>
  </si>
  <si>
    <t>SCoV13_24_M1</t>
  </si>
  <si>
    <t>SCoV13_24_M1_UKN17_229E_30_barcode01</t>
  </si>
  <si>
    <t>PQ466824</t>
  </si>
  <si>
    <t>SAMN48800665</t>
  </si>
  <si>
    <t>SCoV13_24_M1_UKN17_229E_31_barcode02</t>
  </si>
  <si>
    <t>PQ466825</t>
  </si>
  <si>
    <t>SAMN48800666</t>
  </si>
  <si>
    <t>SCoV13_24_M1_UKN17_229E_35_barcode03</t>
  </si>
  <si>
    <t>PQ466829</t>
  </si>
  <si>
    <t>SAMN48800667</t>
  </si>
  <si>
    <t>SCoV13_24_M1_UKN17_229E_36_barcode04</t>
  </si>
  <si>
    <t>PQ466830</t>
  </si>
  <si>
    <t>SAMN48800668</t>
  </si>
  <si>
    <t>SCoV13_24_M1_UKN17_229E_37_barcode05</t>
  </si>
  <si>
    <t>PQ466831</t>
  </si>
  <si>
    <t>SAMN48800669</t>
  </si>
  <si>
    <t>SCoV13_24_M1_UKN17_229E_38_barcode06</t>
  </si>
  <si>
    <t>PQ466832</t>
  </si>
  <si>
    <t>SAMN48800670</t>
  </si>
  <si>
    <t>SCoV13_24_M1_UKN17_229E_41_barcode07</t>
  </si>
  <si>
    <t>PQ466835</t>
  </si>
  <si>
    <t>SAMN48800671</t>
  </si>
  <si>
    <t>SCoV13_24_M1_UKN17_229E_43_barcode08</t>
  </si>
  <si>
    <t>PQ466837</t>
  </si>
  <si>
    <t>SAMN48800672</t>
  </si>
  <si>
    <t>SCoV13_24_M1_UKN18_229E_1_barcode09</t>
  </si>
  <si>
    <t>PQ466839</t>
  </si>
  <si>
    <t>SAMN48800673</t>
  </si>
  <si>
    <t>SCoV13_24_M1_UKN18_229E_11_barcode10</t>
  </si>
  <si>
    <t>SAMN48800674</t>
  </si>
  <si>
    <t>SCoV13_24_M1_UKN22_229E_1_barcode11</t>
  </si>
  <si>
    <t>PQ466850</t>
  </si>
  <si>
    <t>SAMN48800675</t>
  </si>
  <si>
    <t>UKN18_OC43_56</t>
  </si>
  <si>
    <t>SCoV13_24_M1_UKN18_OC43_56_barcode13</t>
  </si>
  <si>
    <t>PQ630059</t>
  </si>
  <si>
    <t>SAMN48800676</t>
  </si>
  <si>
    <t>UKN18_OC43_57</t>
  </si>
  <si>
    <t>SCoV13_24_M1_UKN18_OC43_57_barcode14</t>
  </si>
  <si>
    <t>PQ630058</t>
  </si>
  <si>
    <t>SAMN48800677</t>
  </si>
  <si>
    <t>UKN18_OC43_58</t>
  </si>
  <si>
    <t>SCoV13_24_M1_UKN18_OC43_58_barcode15</t>
  </si>
  <si>
    <t>PQ630057</t>
  </si>
  <si>
    <t>SAMN48800678</t>
  </si>
  <si>
    <t>UKN18_OC43_59</t>
  </si>
  <si>
    <t>SCoV13_24_M1_UKN18_OC43_59_barcode16</t>
  </si>
  <si>
    <t>PQ630056</t>
  </si>
  <si>
    <t>SAMN48800679</t>
  </si>
  <si>
    <t>UKN18_OC43_21</t>
  </si>
  <si>
    <t>SCoV13_24_M1_UKN18_OC43_21_barcode17</t>
  </si>
  <si>
    <t>PQ630094</t>
  </si>
  <si>
    <t>SAMN48800680</t>
  </si>
  <si>
    <t>UKN18_OC43_22</t>
  </si>
  <si>
    <t>SCoV13_24_M1_UKN18_OC43_22_barcode18</t>
  </si>
  <si>
    <t>PQ630093</t>
  </si>
  <si>
    <t>SAMN48800681</t>
  </si>
  <si>
    <t>UKN18_OC43_23</t>
  </si>
  <si>
    <t>SCoV13_24_M1_UKN18_OC43_23_barcode19</t>
  </si>
  <si>
    <t>PQ630092</t>
  </si>
  <si>
    <t>SAMN48800682</t>
  </si>
  <si>
    <t>UKN18_OC43_24</t>
  </si>
  <si>
    <t>SCoV13_24_M1_UKN18_OC43_24_barcode20</t>
  </si>
  <si>
    <t>PQ630091</t>
  </si>
  <si>
    <t>SAMN48800683</t>
  </si>
  <si>
    <t>UKN18_OC43_25</t>
  </si>
  <si>
    <t>SCoV13_24_M1_UKN18_OC43_25_barcode21</t>
  </si>
  <si>
    <t>PQ630090</t>
  </si>
  <si>
    <t>SAMN48800684</t>
  </si>
  <si>
    <t>UKN18_OC43_26</t>
  </si>
  <si>
    <t>SCoV13_24_M1_UKN18_OC43_26_barcode22</t>
  </si>
  <si>
    <t>PQ630089</t>
  </si>
  <si>
    <t>SAMN48800685</t>
  </si>
  <si>
    <t>UKN18_OC43_27</t>
  </si>
  <si>
    <t>SCoV13_24_M1_UKN18_OC43_27_barcode23</t>
  </si>
  <si>
    <t>PQ630088</t>
  </si>
  <si>
    <t>SAMN48800686</t>
  </si>
  <si>
    <t>SCoV13_24_M1_UKN18_OC43_28_barcode24</t>
  </si>
  <si>
    <t>PQ630087</t>
  </si>
  <si>
    <t>SAMN48800687</t>
  </si>
  <si>
    <t>SCoV14_96_P1</t>
  </si>
  <si>
    <t>UKN18_OC43_29</t>
  </si>
  <si>
    <t>SCoV14_96_P1_UKN18_OC43_29_barcode85</t>
  </si>
  <si>
    <t>PQ630086</t>
  </si>
  <si>
    <t>SAMN48800688</t>
  </si>
  <si>
    <t>UKN18_OC43_30</t>
  </si>
  <si>
    <t>SCoV14_96_P1_UKN18_OC43_30_barcode73</t>
  </si>
  <si>
    <t>PQ630085</t>
  </si>
  <si>
    <t>SAMN48800689</t>
  </si>
  <si>
    <t>UKN18_OC43_31</t>
  </si>
  <si>
    <t>SCoV14_96_P1_UKN18_OC43_31_barcode61</t>
  </si>
  <si>
    <t>PQ630084</t>
  </si>
  <si>
    <t>SAMN48800690</t>
  </si>
  <si>
    <t>UKN18_OC43_32</t>
  </si>
  <si>
    <t>SCoV14_96_P1_UKN18_OC43_32_barcode49</t>
  </si>
  <si>
    <t>PQ630083</t>
  </si>
  <si>
    <t>SAMN48800691</t>
  </si>
  <si>
    <t>UKN18_OC43_33</t>
  </si>
  <si>
    <t>SCoV14_96_P1_UKN18_OC43_33_barcode37</t>
  </si>
  <si>
    <t>PQ630082</t>
  </si>
  <si>
    <t>SAMN48800692</t>
  </si>
  <si>
    <t>UKN18_OC43_34</t>
  </si>
  <si>
    <t>SCoV14_96_P1_UKN18_OC43_34_barcode25</t>
  </si>
  <si>
    <t>PQ630081</t>
  </si>
  <si>
    <t>SAMN48800693</t>
  </si>
  <si>
    <t>UKN18_OC43_35</t>
  </si>
  <si>
    <t>SCoV14_96_P1_UKN18_OC43_35_barcode13</t>
  </si>
  <si>
    <t>PQ630080</t>
  </si>
  <si>
    <t>SAMN48800694</t>
  </si>
  <si>
    <t>UKN18_OC43_36</t>
  </si>
  <si>
    <t>SCoV14_96_P1_UKN18_OC43_36_barcode01</t>
  </si>
  <si>
    <t>PQ630079</t>
  </si>
  <si>
    <t>SAMN48800695</t>
  </si>
  <si>
    <t>UKN18_OC43_37</t>
  </si>
  <si>
    <t>SCoV14_96_P1_UKN18_OC43_37_barcode86</t>
  </si>
  <si>
    <t>PQ630078</t>
  </si>
  <si>
    <t>SAMN48800696</t>
  </si>
  <si>
    <t>UKN18_OC43_38</t>
  </si>
  <si>
    <t>SCoV14_96_P1_UKN18_OC43_38_barcode74</t>
  </si>
  <si>
    <t>PQ630077</t>
  </si>
  <si>
    <t>SAMN48800697</t>
  </si>
  <si>
    <t>UKN18_OC43</t>
  </si>
  <si>
    <t>SCoV14_96_P1_UKN18_OC43_barcode62</t>
  </si>
  <si>
    <t>SAMN48800698</t>
  </si>
  <si>
    <t>UKN18_OC43_39</t>
  </si>
  <si>
    <t>SCoV14_96_P1_UKN18_OC43_39_barcode38</t>
  </si>
  <si>
    <t>PQ630076</t>
  </si>
  <si>
    <t>SAMN48800699</t>
  </si>
  <si>
    <t>UKN18_OC43_40</t>
  </si>
  <si>
    <t>SCoV14_96_P1_UKN18_OC43_40_barcode26</t>
  </si>
  <si>
    <t>PQ630075</t>
  </si>
  <si>
    <t>SAMN48800700</t>
  </si>
  <si>
    <t>UKN18_OC43_41</t>
  </si>
  <si>
    <t>SCoV14_96_P1_UKN18_OC43_41_barcode14</t>
  </si>
  <si>
    <t>PQ630074</t>
  </si>
  <si>
    <t>SAMN48800701</t>
  </si>
  <si>
    <t>SCoV14_96_P1_UKN18_OC43_barcode02</t>
  </si>
  <si>
    <t>SAMN48800702</t>
  </si>
  <si>
    <t>UKN18_OC43_42</t>
  </si>
  <si>
    <t>SCoV14_96_P1_UKN18_OC43_42_barcode87</t>
  </si>
  <si>
    <t>PQ630073</t>
  </si>
  <si>
    <t>SAMN48800703</t>
  </si>
  <si>
    <t>UKN18_OC43_43</t>
  </si>
  <si>
    <t>SCoV14_96_P1_UKN18_OC43_43_barcode75</t>
  </si>
  <si>
    <t>PQ630072</t>
  </si>
  <si>
    <t>SAMN48800704</t>
  </si>
  <si>
    <t>SCoV14_96_P1_UKN18_OC43_barcode63</t>
  </si>
  <si>
    <t>SAMN48800705</t>
  </si>
  <si>
    <t>UKN18_OC43_44</t>
  </si>
  <si>
    <t>SCoV14_96_P1_UKN18_OC43_44_barcode51</t>
  </si>
  <si>
    <t>PQ630071</t>
  </si>
  <si>
    <t>SAMN48800706</t>
  </si>
  <si>
    <t>UKN18_OC43_45</t>
  </si>
  <si>
    <t>SCoV14_96_P1_UKN18_OC43_45_barcode39</t>
  </si>
  <si>
    <t>PQ630070</t>
  </si>
  <si>
    <t>SAMN48800707</t>
  </si>
  <si>
    <t>UKN18_OC43_46</t>
  </si>
  <si>
    <t>SCoV14_96_P1_UKN18_OC43_46_barcode27</t>
  </si>
  <si>
    <t>PQ630069</t>
  </si>
  <si>
    <t>SAMN48800708</t>
  </si>
  <si>
    <t>UKN18_OC43_47</t>
  </si>
  <si>
    <t>SCoV14_96_P1_UKN18_OC43_47_barcode15</t>
  </si>
  <si>
    <t>PQ630068</t>
  </si>
  <si>
    <t>SAMN48800709</t>
  </si>
  <si>
    <t>UKN18_OC43_48</t>
  </si>
  <si>
    <t>SCoV14_96_P1_UKN18_OC43_48_barcode03</t>
  </si>
  <si>
    <t>PQ630067</t>
  </si>
  <si>
    <t>SAMN48800710</t>
  </si>
  <si>
    <t>UKN18_OC43_49</t>
  </si>
  <si>
    <t>SCoV14_96_P1_UKN18_OC43_49_barcode88</t>
  </si>
  <si>
    <t>PQ630066</t>
  </si>
  <si>
    <t>SAMN48800711</t>
  </si>
  <si>
    <t>UKN18_OC43_50</t>
  </si>
  <si>
    <t>SCoV14_96_P1_UKN18_OC43_50_barcode76</t>
  </si>
  <si>
    <t>PQ630065</t>
  </si>
  <si>
    <t>SAMN48800712</t>
  </si>
  <si>
    <t>SCoV14_96_P1_UKN18_NL63_20_barcode64</t>
  </si>
  <si>
    <t>SAMN48800713</t>
  </si>
  <si>
    <t>UKN18_OC43_51</t>
  </si>
  <si>
    <t>SCoV14_96_P1_UKN18_OC43_51_barcode52</t>
  </si>
  <si>
    <t>PQ630064</t>
  </si>
  <si>
    <t>SAMN48800714</t>
  </si>
  <si>
    <t>UKN18_OC43_52</t>
  </si>
  <si>
    <t>SCoV14_96_P1_UKN18_OC43_52_barcode40</t>
  </si>
  <si>
    <t>PQ630063</t>
  </si>
  <si>
    <t>SAMN48800715</t>
  </si>
  <si>
    <t>UKN18_OC43_53</t>
  </si>
  <si>
    <t>SCoV14_96_P1_UKN18_OC43_53_barcode28</t>
  </si>
  <si>
    <t>PQ630062</t>
  </si>
  <si>
    <t>SAMN48800716</t>
  </si>
  <si>
    <t>UKN18_OC43_54</t>
  </si>
  <si>
    <t>SCoV14_96_P1_UKN18_OC43_54_barcode16</t>
  </si>
  <si>
    <t>PQ630061</t>
  </si>
  <si>
    <t>SAMN48800717</t>
  </si>
  <si>
    <t>UKN18_OC43_55</t>
  </si>
  <si>
    <t>SCoV14_96_P1_UKN18_OC43_55_barcode04</t>
  </si>
  <si>
    <t>PQ630060</t>
  </si>
  <si>
    <t>SAMN48800718</t>
  </si>
  <si>
    <t>UKN17_OC43_30</t>
  </si>
  <si>
    <t>SCoV14_96_P1_UKN17_OC43_30_barcode89</t>
  </si>
  <si>
    <t>PQ630142</t>
  </si>
  <si>
    <t>SAMN48800719</t>
  </si>
  <si>
    <t>UKN17_OC43_31</t>
  </si>
  <si>
    <t>SCoV14_96_P1_UKN17_OC43_31_barcode77</t>
  </si>
  <si>
    <t>PQ630141</t>
  </si>
  <si>
    <t>SAMN48800720</t>
  </si>
  <si>
    <t>UKN17_OC43_32</t>
  </si>
  <si>
    <t>SCoV14_96_P1_UKN17_OC43_32_barcode65</t>
  </si>
  <si>
    <t>PQ630140</t>
  </si>
  <si>
    <t>SAMN48800721</t>
  </si>
  <si>
    <t>UKN17_OC43_33</t>
  </si>
  <si>
    <t>SCoV14_96_P1_UKN17_OC43_33_barcode53</t>
  </si>
  <si>
    <t>PQ630139</t>
  </si>
  <si>
    <t>SAMN48800722</t>
  </si>
  <si>
    <t>UKN17_OC43_34</t>
  </si>
  <si>
    <t>SCoV14_96_P1_UKN17_OC43_34_barcode41</t>
  </si>
  <si>
    <t>PQ630138</t>
  </si>
  <si>
    <t>SAMN48800723</t>
  </si>
  <si>
    <t>UKN17_OC43_35</t>
  </si>
  <si>
    <t>SCoV14_96_P1_UKN17_OC43_35_barcode29</t>
  </si>
  <si>
    <t>PQ630137</t>
  </si>
  <si>
    <t>SAMN48800724</t>
  </si>
  <si>
    <t>UKN17_OC43_36</t>
  </si>
  <si>
    <t>SCoV14_96_P1_UKN17_OC43_36_barcode17</t>
  </si>
  <si>
    <t>PQ630136</t>
  </si>
  <si>
    <t>SAMN48800725</t>
  </si>
  <si>
    <t>UKN17_OC43_37</t>
  </si>
  <si>
    <t>SCoV14_96_P1_UKN17_OC43_37_barcode05</t>
  </si>
  <si>
    <t>PQ630135</t>
  </si>
  <si>
    <t>SAMN48800726</t>
  </si>
  <si>
    <t>UKN17_OC43_38</t>
  </si>
  <si>
    <t>SCoV14_96_P1_UKN17_OC43_38_barcode90</t>
  </si>
  <si>
    <t>PQ630134</t>
  </si>
  <si>
    <t>SAMN48800727</t>
  </si>
  <si>
    <t>UKN17_OC43_39</t>
  </si>
  <si>
    <t>SCoV14_96_P1_UKN17_OC43_39_barcode78</t>
  </si>
  <si>
    <t>PQ630133</t>
  </si>
  <si>
    <t>SAMN48800728</t>
  </si>
  <si>
    <t>UKN17_OC43_40</t>
  </si>
  <si>
    <t>SCoV14_96_P1_UKN17_OC43_40_barcode66</t>
  </si>
  <si>
    <t>PQ630132</t>
  </si>
  <si>
    <t>SAMN48800729</t>
  </si>
  <si>
    <t>UKN17_OC43_41</t>
  </si>
  <si>
    <t>SCoV14_96_P1_UKN17_OC43_41_barcode54</t>
  </si>
  <si>
    <t>PQ630131</t>
  </si>
  <si>
    <t>SAMN48800730</t>
  </si>
  <si>
    <t>UKN17_OC43_42</t>
  </si>
  <si>
    <t>SCoV14_96_P1_UKN17_OC43_42_barcode42</t>
  </si>
  <si>
    <t>PQ630130</t>
  </si>
  <si>
    <t>SAMN48800731</t>
  </si>
  <si>
    <t>UKN17_OC43_43</t>
  </si>
  <si>
    <t>SCoV14_96_P1_UKN17_OC43_43_barcode30</t>
  </si>
  <si>
    <t>PQ630129</t>
  </si>
  <si>
    <t>SAMN48800732</t>
  </si>
  <si>
    <t>UKN17_OC43_44</t>
  </si>
  <si>
    <t>SCoV14_96_P1_UKN17_OC43_44_barcode18</t>
  </si>
  <si>
    <t>PQ630128</t>
  </si>
  <si>
    <t>SAMN48800733</t>
  </si>
  <si>
    <t>UKN17_OC43_45</t>
  </si>
  <si>
    <t>SCoV14_96_P1_UKN17_OC43_45_barcode06</t>
  </si>
  <si>
    <t>PQ630127</t>
  </si>
  <si>
    <t>SAMN48800734</t>
  </si>
  <si>
    <t>UKN17_OC43</t>
  </si>
  <si>
    <t>SCoV14_96_P1_UKN17_OC43_barcode91</t>
  </si>
  <si>
    <t>SAMN48800735</t>
  </si>
  <si>
    <t>UKN17_OC43_46</t>
  </si>
  <si>
    <t>SCoV14_96_P1_UKN17_OC43_46_barcode79</t>
  </si>
  <si>
    <t>PQ630126</t>
  </si>
  <si>
    <t>SAMN48800736</t>
  </si>
  <si>
    <t>UKN17_OC43_47</t>
  </si>
  <si>
    <t>SCoV14_96_P1_UKN17_OC43_47_barcode67</t>
  </si>
  <si>
    <t>PQ630125</t>
  </si>
  <si>
    <t>SAMN48800737</t>
  </si>
  <si>
    <t>UKN17_OC43_48</t>
  </si>
  <si>
    <t>SCoV14_96_P1_UKN17_OC43_48_barcode55</t>
  </si>
  <si>
    <t>PQ630124</t>
  </si>
  <si>
    <t>SAMN48800738</t>
  </si>
  <si>
    <t>UKN17_OC43_49</t>
  </si>
  <si>
    <t>SCoV14_96_P1_UKN17_OC43_49_barcode43</t>
  </si>
  <si>
    <t>PQ630123</t>
  </si>
  <si>
    <t>SAMN48800739</t>
  </si>
  <si>
    <t>UKN17_OC43_50</t>
  </si>
  <si>
    <t>SCoV14_96_P1_UKN17_OC43_50_barcode31</t>
  </si>
  <si>
    <t>PQ630122</t>
  </si>
  <si>
    <t>SAMN48800740</t>
  </si>
  <si>
    <t>SCoV14_96_P1_UKN17_OC43_barcode19</t>
  </si>
  <si>
    <t>SAMN48800741</t>
  </si>
  <si>
    <t>UKN17_OC43_51</t>
  </si>
  <si>
    <t>SCoV14_96_P1_UKN17_OC43_51_barcode07</t>
  </si>
  <si>
    <t>PQ630121</t>
  </si>
  <si>
    <t>SAMN48800742</t>
  </si>
  <si>
    <t>UKN17_OC43_52</t>
  </si>
  <si>
    <t>SCoV14_96_P1_UKN17_OC43_52_barcode92</t>
  </si>
  <si>
    <t>PQ630120</t>
  </si>
  <si>
    <t>SAMN48800743</t>
  </si>
  <si>
    <t>UKN17_OC43_53</t>
  </si>
  <si>
    <t>SCoV14_96_P1_UKN17_OC43_53_barcode80</t>
  </si>
  <si>
    <t>PQ630119</t>
  </si>
  <si>
    <t>SAMN48800744</t>
  </si>
  <si>
    <t>UKN17_OC43_54</t>
  </si>
  <si>
    <t>SCoV14_96_P1_UKN17_OC43_54_barcode68</t>
  </si>
  <si>
    <t>PQ630118</t>
  </si>
  <si>
    <t>SAMN48800745</t>
  </si>
  <si>
    <t>UKN17_OC43_55</t>
  </si>
  <si>
    <t>SCoV14_96_P1_UKN17_OC43_55_barcode56</t>
  </si>
  <si>
    <t>PQ630117</t>
  </si>
  <si>
    <t>SAMN48800746</t>
  </si>
  <si>
    <t>UKN17_OC43_56</t>
  </si>
  <si>
    <t>SCoV14_96_P1_UKN17_OC43_56_barcode44</t>
  </si>
  <si>
    <t>PQ630116</t>
  </si>
  <si>
    <t>SAMN48800747</t>
  </si>
  <si>
    <t>UKN17_OC43_57</t>
  </si>
  <si>
    <t>SCoV14_96_P1_UKN17_OC43_57_barcode32</t>
  </si>
  <si>
    <t>PQ630115</t>
  </si>
  <si>
    <t>SAMN48800748</t>
  </si>
  <si>
    <t>UKN18_OC43_1</t>
  </si>
  <si>
    <t>SCoV14_96_P1_UKN18_OC43_1_barcode20</t>
  </si>
  <si>
    <t>PQ630114</t>
  </si>
  <si>
    <t>SAMN48800749</t>
  </si>
  <si>
    <t>UKN18_OC43_2</t>
  </si>
  <si>
    <t>SCoV14_96_P1_UKN18_OC43_2_barcode08</t>
  </si>
  <si>
    <t>PQ630113</t>
  </si>
  <si>
    <t>SAMN48800750</t>
  </si>
  <si>
    <t>UKN18_OC43_3</t>
  </si>
  <si>
    <t>SCoV14_96_P1_UKN18_OC43_3_barcode93</t>
  </si>
  <si>
    <t>PQ630112</t>
  </si>
  <si>
    <t>SAMN48800751</t>
  </si>
  <si>
    <t>UKN18_OC43_4</t>
  </si>
  <si>
    <t>SCoV14_96_P1_UKN18_OC43_4_barcode81</t>
  </si>
  <si>
    <t>PQ630111</t>
  </si>
  <si>
    <t>SAMN48800752</t>
  </si>
  <si>
    <t>SCoV14_96_P1_UKN18_OC43_barcode69</t>
  </si>
  <si>
    <t>SAMN48800753</t>
  </si>
  <si>
    <t>UKN18_OC43_5</t>
  </si>
  <si>
    <t>SCoV14_96_P1_UKN18_OC43_5_barcode57</t>
  </si>
  <si>
    <t>PQ630110</t>
  </si>
  <si>
    <t>SAMN48800754</t>
  </si>
  <si>
    <t>UKN18_OC43_6</t>
  </si>
  <si>
    <t>SCoV14_96_P1_UKN18_OC43_6_barcode45</t>
  </si>
  <si>
    <t>PQ630109</t>
  </si>
  <si>
    <t>SAMN48800755</t>
  </si>
  <si>
    <t>UKN18_OC43_7</t>
  </si>
  <si>
    <t>SCoV14_96_P1_UKN18_OC43_7_barcode33</t>
  </si>
  <si>
    <t>PQ630108</t>
  </si>
  <si>
    <t>SAMN48800756</t>
  </si>
  <si>
    <t>UKN18_OC43_8</t>
  </si>
  <si>
    <t>SCoV14_96_P1_UKN18_OC43_8_barcode21</t>
  </si>
  <si>
    <t>PQ630107</t>
  </si>
  <si>
    <t>SAMN48800757</t>
  </si>
  <si>
    <t>UKN18_OC43_9</t>
  </si>
  <si>
    <t>SCoV14_96_P1_UKN18_OC43_9_barcode09</t>
  </si>
  <si>
    <t>PQ630106</t>
  </si>
  <si>
    <t>SAMN48800758</t>
  </si>
  <si>
    <t>UKN18_OC43_10</t>
  </si>
  <si>
    <t>SCoV14_96_P1_UKN18_OC43_10_barcode94</t>
  </si>
  <si>
    <t>PQ630105</t>
  </si>
  <si>
    <t>SAMN48800759</t>
  </si>
  <si>
    <t>UKN18_OC43_11</t>
  </si>
  <si>
    <t>SCoV14_96_P1_UKN18_OC43_11_barcode82</t>
  </si>
  <si>
    <t>PQ630104</t>
  </si>
  <si>
    <t>SAMN48800760</t>
  </si>
  <si>
    <t>UKN18_OC43_12</t>
  </si>
  <si>
    <t>SCoV14_96_P1_UKN18_OC43_12_barcode70</t>
  </si>
  <si>
    <t>PQ630103</t>
  </si>
  <si>
    <t>SAMN48800761</t>
  </si>
  <si>
    <t>UKN18_OC43_13</t>
  </si>
  <si>
    <t>SCoV14_96_P1_UKN18_OC43_13_barcode58</t>
  </si>
  <si>
    <t>PQ630102</t>
  </si>
  <si>
    <t>SAMN48800762</t>
  </si>
  <si>
    <t>UKN18_OC43_14</t>
  </si>
  <si>
    <t>SCoV14_96_P1_UKN18_OC43_14_barcode46</t>
  </si>
  <si>
    <t>PQ630101</t>
  </si>
  <si>
    <t>SAMN48800763</t>
  </si>
  <si>
    <t>UKN18_OC43_15</t>
  </si>
  <si>
    <t>SCoV14_96_P1_UKN18_OC43_15_barcode34</t>
  </si>
  <si>
    <t>PQ630100</t>
  </si>
  <si>
    <t>SAMN48800764</t>
  </si>
  <si>
    <t>UKN18_OC43_16</t>
  </si>
  <si>
    <t>SCoV14_96_P1_UKN18_OC43_16_barcode22</t>
  </si>
  <si>
    <t>PQ630099</t>
  </si>
  <si>
    <t>SAMN48800765</t>
  </si>
  <si>
    <t>SCoV14_96_P1_UKN18_NL63_7_barcode10</t>
  </si>
  <si>
    <t>SAMN48800766</t>
  </si>
  <si>
    <t>UKN18_OC43_17</t>
  </si>
  <si>
    <t>SCoV14_96_P1_UKN18_OC43_17_barcode95</t>
  </si>
  <si>
    <t>PQ630098</t>
  </si>
  <si>
    <t>SAMN48800767</t>
  </si>
  <si>
    <t>UKN18_OC43_18</t>
  </si>
  <si>
    <t>SCoV14_96_P1_UKN18_OC43_18_barcode83</t>
  </si>
  <si>
    <t>PQ630097</t>
  </si>
  <si>
    <t>SAMN48800768</t>
  </si>
  <si>
    <t>UKN18_OC43_19</t>
  </si>
  <si>
    <t>SCoV14_96_P1_UKN18_OC43_19_barcode71</t>
  </si>
  <si>
    <t>PQ630096</t>
  </si>
  <si>
    <t>SAMN48800769</t>
  </si>
  <si>
    <t>UKN18_OC43_20</t>
  </si>
  <si>
    <t>SCoV14_96_P1_UKN18_OC43_20_barcode59</t>
  </si>
  <si>
    <t>PQ630095</t>
  </si>
  <si>
    <t>SAMN48800770</t>
  </si>
  <si>
    <t>UKN17_OC43_28</t>
  </si>
  <si>
    <t>SCoV14_96_P1_UKN17_OC43_28_barcode47</t>
  </si>
  <si>
    <t>PQ630144</t>
  </si>
  <si>
    <t>SAMN48800771</t>
  </si>
  <si>
    <t>UKN17_OC43_29</t>
  </si>
  <si>
    <t>SCoV14_96_P1_UKN17_OC43_29_barcode35</t>
  </si>
  <si>
    <t>PQ630143</t>
  </si>
  <si>
    <t>SAMN48800772</t>
  </si>
  <si>
    <t>SCoV14_96_P1_UKN17_OC43_30_barcode23</t>
  </si>
  <si>
    <t>SAMN48800773</t>
  </si>
  <si>
    <t>SCoV14_96_P1_UKN21_OC43_13_barcode96</t>
  </si>
  <si>
    <t>PQ630025</t>
  </si>
  <si>
    <t>SAMN48800774</t>
  </si>
  <si>
    <t>SCoV14_96_P1_UKN21_OC43_14_barcode84</t>
  </si>
  <si>
    <t>PQ630024</t>
  </si>
  <si>
    <t>SAMN48800775</t>
  </si>
  <si>
    <t>SCoV14_96_P1_UKN21_OC43_15_barcode72</t>
  </si>
  <si>
    <t>PQ630023</t>
  </si>
  <si>
    <t>SAMN48800776</t>
  </si>
  <si>
    <t>SCoV14_96_P1_UKN21_OC43_16_barcode60</t>
  </si>
  <si>
    <t>PQ630022</t>
  </si>
  <si>
    <t>SAMN48800777</t>
  </si>
  <si>
    <t>SCoV14_96_P1_UKN21_OC43_17_barcode48</t>
  </si>
  <si>
    <t>PQ630021</t>
  </si>
  <si>
    <t>SAMN48800778</t>
  </si>
  <si>
    <t>SCoV14_96_P1_UKN21_OC43_18_barcode36</t>
  </si>
  <si>
    <t>PQ630020</t>
  </si>
  <si>
    <t>SAMN48800779</t>
  </si>
  <si>
    <t>SCoV15_96_P1</t>
  </si>
  <si>
    <t>UKN22_NL63_1</t>
  </si>
  <si>
    <t>SCoV15_96_P1_UKN22_NL63_1_barcode85</t>
  </si>
  <si>
    <t>PQ611377</t>
  </si>
  <si>
    <t>SAMN48800780</t>
  </si>
  <si>
    <t>UKN22_CoV</t>
  </si>
  <si>
    <t>SCoV15_96_P1_UKN22_CoV_barcode73</t>
  </si>
  <si>
    <t>SAMN48800781</t>
  </si>
  <si>
    <t>UKN22_NL63_2</t>
  </si>
  <si>
    <t>SCoV15_96_P1_UKN22_NL63_2_barcode61</t>
  </si>
  <si>
    <t>PQ611378</t>
  </si>
  <si>
    <t>SAMN48800782</t>
  </si>
  <si>
    <t>SCoV15_96_P1_UKN22_CoV_barcode49</t>
  </si>
  <si>
    <t>SAMN48800783</t>
  </si>
  <si>
    <t>UKN22_229E_3</t>
  </si>
  <si>
    <t>SCoV15_96_P1_UKN22_229E_3_barcode37</t>
  </si>
  <si>
    <t>SAMN48800784</t>
  </si>
  <si>
    <t>UKN22_HKU1_1</t>
  </si>
  <si>
    <t>SCoV15_96_P1_UKN22_HKU1_1_barcode25</t>
  </si>
  <si>
    <t>PQ658401</t>
  </si>
  <si>
    <t>SAMN48800785</t>
  </si>
  <si>
    <t>UKN22_HKU1_2</t>
  </si>
  <si>
    <t>SCoV15_96_P1_UKN22_HKU1_2_barcode13</t>
  </si>
  <si>
    <t>PQ658402</t>
  </si>
  <si>
    <t>SAMN48800786</t>
  </si>
  <si>
    <t>UKN22_229E_4</t>
  </si>
  <si>
    <t>SCoV15_96_P1_UKN22_229E_4_barcode01</t>
  </si>
  <si>
    <t>SAMN48800787</t>
  </si>
  <si>
    <t>SCoV15_96_P1_UKN22_CoV_barcode86</t>
  </si>
  <si>
    <t>SAMN48800788</t>
  </si>
  <si>
    <t>UKN22_OC43_1</t>
  </si>
  <si>
    <t>SCoV15_96_P1_UKN22_OC43_1_barcode74</t>
  </si>
  <si>
    <t>PQ630019</t>
  </si>
  <si>
    <t>SAMN48800789</t>
  </si>
  <si>
    <t>UKN22_NL63_4</t>
  </si>
  <si>
    <t>SCoV15_96_P1_UKN22_NL63_4_barcode62</t>
  </si>
  <si>
    <t>PQ611380</t>
  </si>
  <si>
    <t>SAMN48800790</t>
  </si>
  <si>
    <t>UKN22_CoV2_2</t>
  </si>
  <si>
    <t>SCoV15_96_P1_UKN22_CoV2_2_barcode50</t>
  </si>
  <si>
    <t>SAMN48800791</t>
  </si>
  <si>
    <t>UKN22_229E_5</t>
  </si>
  <si>
    <t>SCoV15_96_P1_UKN22_229E_5_barcode38</t>
  </si>
  <si>
    <t>SAMN48800792</t>
  </si>
  <si>
    <t>UKN22_NL63_3</t>
  </si>
  <si>
    <t>SCoV15_96_P1_UKN22_NL63_3_barcode26</t>
  </si>
  <si>
    <t>SAMN48800793</t>
  </si>
  <si>
    <t>SCoV15_96_P1_UKN22_NL63_3_barcode14</t>
  </si>
  <si>
    <t>PQ611379</t>
  </si>
  <si>
    <t>SAMN48800794</t>
  </si>
  <si>
    <t>UKN22_OC43_2</t>
  </si>
  <si>
    <t>SCoV15_96_P1_UKN22_OC43_2_barcode02</t>
  </si>
  <si>
    <t>PQ630018</t>
  </si>
  <si>
    <t>SAMN48800795</t>
  </si>
  <si>
    <t>UKN22_OC43_3</t>
  </si>
  <si>
    <t>SCoV15_96_P1_UKN22_OC43_3_barcode87</t>
  </si>
  <si>
    <t>PQ630017</t>
  </si>
  <si>
    <t>SAMN48800796</t>
  </si>
  <si>
    <t>UKN22_OC43_4</t>
  </si>
  <si>
    <t>SCoV15_96_P1_UKN22_OC43_4_barcode75</t>
  </si>
  <si>
    <t>PQ630016</t>
  </si>
  <si>
    <t>SAMN48800797</t>
  </si>
  <si>
    <t>SCoV15_96_P1_UKN17_NL63_19_barcode63</t>
  </si>
  <si>
    <t>PQ611307</t>
  </si>
  <si>
    <t>SAMN48800798</t>
  </si>
  <si>
    <t>SCoV15_96_P1_UKN18_NL63_35_barcode51</t>
  </si>
  <si>
    <t>PQ611357</t>
  </si>
  <si>
    <t>SAMN48800799</t>
  </si>
  <si>
    <t>SCoV15_96_P1_UKN18_NL63_36_barcode39</t>
  </si>
  <si>
    <t>PQ611358</t>
  </si>
  <si>
    <t>SAMN48800800</t>
  </si>
  <si>
    <t>SCoV15_96_P1_UKN18_NL63_45_barcode27</t>
  </si>
  <si>
    <t>PQ611367</t>
  </si>
  <si>
    <t>SAMN48800801</t>
  </si>
  <si>
    <t>SCoV15_96_P1_UKN18_NL63_46_barcode15</t>
  </si>
  <si>
    <t>PQ611368</t>
  </si>
  <si>
    <t>SAMN48800802</t>
  </si>
  <si>
    <t>SCoV15_96_P1_UKN18_NL63_47_barcode03</t>
  </si>
  <si>
    <t>PQ611369</t>
  </si>
  <si>
    <t>SAMN48800803</t>
  </si>
  <si>
    <t>SCoV15_96_P1_UKN18_NL63_48_barcode88</t>
  </si>
  <si>
    <t>PQ611370</t>
  </si>
  <si>
    <t>SAMN48800804</t>
  </si>
  <si>
    <t>SCoV15_96_P1_UKN18_NL63_49_barcode76</t>
  </si>
  <si>
    <t>PQ611371</t>
  </si>
  <si>
    <t>SAMN48800805</t>
  </si>
  <si>
    <t>SCoV15_96_P1_UKN21_NL63_2_barcode64</t>
  </si>
  <si>
    <t>PQ611373</t>
  </si>
  <si>
    <t>SAMN48800806</t>
  </si>
  <si>
    <t>SCoV15_96_P1_UKN21_NL63_5_barcode52</t>
  </si>
  <si>
    <t>PQ611376</t>
  </si>
  <si>
    <t>SAMN48800807</t>
  </si>
  <si>
    <t>SCoV15_96_P1_UKN17_229E_5_barcode40</t>
  </si>
  <si>
    <t>PQ466799</t>
  </si>
  <si>
    <t>SAMN48800808</t>
  </si>
  <si>
    <t>SCoV15_96_P1_UKN17_229E_6_barcode28</t>
  </si>
  <si>
    <t>PQ466800</t>
  </si>
  <si>
    <t>SAMN48800809</t>
  </si>
  <si>
    <t>SCoV15_96_P1_UKN17_229E_18_barcode16</t>
  </si>
  <si>
    <t>PQ466812</t>
  </si>
  <si>
    <t>SAMN48800810</t>
  </si>
  <si>
    <t>SCoV15_96_P1_UKN17_229E_19_barcode04</t>
  </si>
  <si>
    <t>PQ466813</t>
  </si>
  <si>
    <t>SAMN48800811</t>
  </si>
  <si>
    <t>UKN17_229E_20</t>
  </si>
  <si>
    <t>SCoV15_96_P1_UKN17_229E_20_barcode89</t>
  </si>
  <si>
    <t>PQ466814</t>
  </si>
  <si>
    <t>SAMN48800812</t>
  </si>
  <si>
    <t>SCoV15_96_P1_UKN17_229E_22_barcode77</t>
  </si>
  <si>
    <t>PQ466816</t>
  </si>
  <si>
    <t>SAMN48800813</t>
  </si>
  <si>
    <t>SCoV15_96_P1_UKN17_OC43_17_barcode65</t>
  </si>
  <si>
    <t>SAMN48800814</t>
  </si>
  <si>
    <t>SCoV15_96_P1_UKN17_OC43_19_barcode53</t>
  </si>
  <si>
    <t>SAMN48800815</t>
  </si>
  <si>
    <t>SCoV15_96_P1_UKN18_229E_3_barcode41</t>
  </si>
  <si>
    <t>PQ466841</t>
  </si>
  <si>
    <t>SAMN48800816</t>
  </si>
  <si>
    <t>SCoV15_96_P1_UKN18_229E_5_barcode29</t>
  </si>
  <si>
    <t>PQ466843</t>
  </si>
  <si>
    <t>SAMN48800817</t>
  </si>
  <si>
    <t>SCoV15_96_P1_UKN18_229E_6_barcode17</t>
  </si>
  <si>
    <t>PQ466844</t>
  </si>
  <si>
    <t>SAMN48800818</t>
  </si>
  <si>
    <t>SCoV15_96_P1_UKN18_229E_7_barcode05</t>
  </si>
  <si>
    <t>PQ466845</t>
  </si>
  <si>
    <t>SAMN48800819</t>
  </si>
  <si>
    <t>SCoV15_96_P1_UKN18_229E_8_barcode90</t>
  </si>
  <si>
    <t>PQ466846</t>
  </si>
  <si>
    <t>SAMN48800820</t>
  </si>
  <si>
    <t>SCoV15_96_P1_UKN18_229E_9_barcode78</t>
  </si>
  <si>
    <t>PQ466847</t>
  </si>
  <si>
    <t>SAMN48800821</t>
  </si>
  <si>
    <t>SCoV15_96_P1_UKN18_229E_10_barcode66</t>
  </si>
  <si>
    <t>PQ466848</t>
  </si>
  <si>
    <t>SAMN48800822</t>
  </si>
  <si>
    <t>SCoV15_96_P1_UKN18_229E_11_barcode54</t>
  </si>
  <si>
    <t>PQ466849</t>
  </si>
  <si>
    <t>SAMN48800823</t>
  </si>
  <si>
    <t>SCoV15_96_P1_UKN16_229E_2_barcode42</t>
  </si>
  <si>
    <t>PQ466789</t>
  </si>
  <si>
    <t>SAMN48800824</t>
  </si>
  <si>
    <t>SCoV15_96_P1_UKN16_229E_3_barcode30</t>
  </si>
  <si>
    <t>PQ466790</t>
  </si>
  <si>
    <t>SAMN48800825</t>
  </si>
  <si>
    <t>SCoV15_96_P1_UKN16_229E_7_barcode18</t>
  </si>
  <si>
    <t>PQ466794</t>
  </si>
  <si>
    <t>SAMN48800826</t>
  </si>
  <si>
    <t>UKN16_HKU1_1</t>
  </si>
  <si>
    <t>SCoV15_96_P1_UKN16_HKU1_1_barcode06</t>
  </si>
  <si>
    <t>PQ658398</t>
  </si>
  <si>
    <t>SAMN48800827</t>
  </si>
  <si>
    <t>UKN16_HKU1_2</t>
  </si>
  <si>
    <t>SCoV15_96_P1_UKN16_HKU1_2_barcode91</t>
  </si>
  <si>
    <t>PQ658412</t>
  </si>
  <si>
    <t>SAMN48800828</t>
  </si>
  <si>
    <t>UKN16_HKU1</t>
  </si>
  <si>
    <t>SCoV15_96_P1_UKN16_HKU1_barcode79</t>
  </si>
  <si>
    <t>SAMN48800829</t>
  </si>
  <si>
    <t>UKN16_HKU1_3</t>
  </si>
  <si>
    <t>SCoV15_96_P1_UKN16_HKU1_3_barcode67</t>
  </si>
  <si>
    <t>PQ658415</t>
  </si>
  <si>
    <t>SAMN48800830</t>
  </si>
  <si>
    <t>UKN16_HKU1_4</t>
  </si>
  <si>
    <t>SCoV15_96_P1_UKN16_HKU1_4_barcode55</t>
  </si>
  <si>
    <t>PQ658397</t>
  </si>
  <si>
    <t>SAMN48800831</t>
  </si>
  <si>
    <t>UKN16_HKU1_5</t>
  </si>
  <si>
    <t>SCoV15_96_P1_UKN16_HKU1_5_barcode43</t>
  </si>
  <si>
    <t>PQ658392</t>
  </si>
  <si>
    <t>SAMN48800832</t>
  </si>
  <si>
    <t>UKN16_HKU1_7</t>
  </si>
  <si>
    <t>SCoV15_96_P1_UKN16_HKU1_7_barcode31</t>
  </si>
  <si>
    <t>PQ658394</t>
  </si>
  <si>
    <t>SAMN48800833</t>
  </si>
  <si>
    <t>UKN16_HKU1_8</t>
  </si>
  <si>
    <t>SCoV15_96_P1_UKN16_HKU1_8_barcode19</t>
  </si>
  <si>
    <t>PQ658410</t>
  </si>
  <si>
    <t>SAMN48800834</t>
  </si>
  <si>
    <t>UKN16_HKU1_9</t>
  </si>
  <si>
    <t>SCoV15_96_P1_UKN16_HKU1_9_barcode07</t>
  </si>
  <si>
    <t>PQ658411</t>
  </si>
  <si>
    <t>SAMN48800835</t>
  </si>
  <si>
    <t>UKN16_HKU1_10</t>
  </si>
  <si>
    <t>SCoV15_96_P1_UKN16_HKU1_10_barcode92</t>
  </si>
  <si>
    <t>SAMN48800836</t>
  </si>
  <si>
    <t>UKN18_HKU1_5</t>
  </si>
  <si>
    <t>SCoV15_96_P1_UKN18_HKU1_5_barcode80</t>
  </si>
  <si>
    <t>PQ658400</t>
  </si>
  <si>
    <t>SAMN48800837</t>
  </si>
  <si>
    <t>UKN18_HKU1_9</t>
  </si>
  <si>
    <t>SCoV15_96_P1_UKN18_HKU1_9_barcode68</t>
  </si>
  <si>
    <t>PQ658396</t>
  </si>
  <si>
    <t>SAMN48800838</t>
  </si>
  <si>
    <t>UKN18_HKU1_12</t>
  </si>
  <si>
    <t>SCoV15_96_P1_UKN18_HKU1_12_barcode56</t>
  </si>
  <si>
    <t>PQ658407</t>
  </si>
  <si>
    <t>SAMN48800839</t>
  </si>
  <si>
    <t>UKN18_HKU1</t>
  </si>
  <si>
    <t>SCoV15_96_P1_UKN18_HKU1_barcode44</t>
  </si>
  <si>
    <t>SAMN48800840</t>
  </si>
  <si>
    <t>UKN18_HKU1_13</t>
  </si>
  <si>
    <t>SCoV15_96_P1_UKN18_HKU1_13_barcode32</t>
  </si>
  <si>
    <t>PQ658406</t>
  </si>
  <si>
    <t>SAMN48800841</t>
  </si>
  <si>
    <t>SCoV15_96_P1_UKN18_NL63_34_barcode20</t>
  </si>
  <si>
    <t>PQ611356</t>
  </si>
  <si>
    <t>SAMN48800842</t>
  </si>
  <si>
    <t>UKN18_OC43_60</t>
  </si>
  <si>
    <t>SCoV15_96_P1_UKN18_OC43_60_barcode93</t>
  </si>
  <si>
    <t>PQ630055</t>
  </si>
  <si>
    <t>SAMN48800843</t>
  </si>
  <si>
    <t>UKN18_OC43_61</t>
  </si>
  <si>
    <t>SCoV15_96_P1_UKN18_OC43_61_barcode81</t>
  </si>
  <si>
    <t>PQ630054</t>
  </si>
  <si>
    <t>SAMN48800844</t>
  </si>
  <si>
    <t>SCoV15_96_P1_UKN18_OC43_barcode69</t>
  </si>
  <si>
    <t>SAMN48800845</t>
  </si>
  <si>
    <t>UKN18_OC43_62</t>
  </si>
  <si>
    <t>SCoV15_96_P1_UKN18_OC43_62_barcode57</t>
  </si>
  <si>
    <t>PQ630053</t>
  </si>
  <si>
    <t>SAMN48800846</t>
  </si>
  <si>
    <t>UKN18_OC43_63</t>
  </si>
  <si>
    <t>SCoV15_96_P1_UKN18_OC43_63_barcode45</t>
  </si>
  <si>
    <t>PQ630052</t>
  </si>
  <si>
    <t>SAMN48800847</t>
  </si>
  <si>
    <t>UKN18_OC43_64</t>
  </si>
  <si>
    <t>SCoV15_96_P1_UKN18_OC43_64_barcode33</t>
  </si>
  <si>
    <t>PQ630051</t>
  </si>
  <si>
    <t>SAMN48800848</t>
  </si>
  <si>
    <t>UKN18_OC43_65</t>
  </si>
  <si>
    <t>SCoV15_96_P1_UKN18_OC43_65_barcode21</t>
  </si>
  <si>
    <t>PQ630050</t>
  </si>
  <si>
    <t>SAMN48800849</t>
  </si>
  <si>
    <t>SCoV15_96_P1_UKN18_OC43_barcode09</t>
  </si>
  <si>
    <t>SAMN48800850</t>
  </si>
  <si>
    <t>UKN18_OC43_66</t>
  </si>
  <si>
    <t>SCoV15_96_P1_UKN18_OC43_66_barcode94</t>
  </si>
  <si>
    <t>PQ630049</t>
  </si>
  <si>
    <t>SAMN48800851</t>
  </si>
  <si>
    <t>UKN18_OC43_67</t>
  </si>
  <si>
    <t>SCoV15_96_P1_UKN18_OC43_67_barcode82</t>
  </si>
  <si>
    <t>PQ630048</t>
  </si>
  <si>
    <t>SAMN48800852</t>
  </si>
  <si>
    <t>UKN18_OC43_68</t>
  </si>
  <si>
    <t>SCoV15_96_P1_UKN18_OC43_68_barcode70</t>
  </si>
  <si>
    <t>PQ630047</t>
  </si>
  <si>
    <t>SAMN48800853</t>
  </si>
  <si>
    <t>UKN18_OC43_69</t>
  </si>
  <si>
    <t>SCoV15_96_P1_UKN18_OC43_69_barcode58</t>
  </si>
  <si>
    <t>PQ630046</t>
  </si>
  <si>
    <t>SAMN48800854</t>
  </si>
  <si>
    <t>UKN18_OC43_70</t>
  </si>
  <si>
    <t>SCoV15_96_P1_UKN18_OC43_70_barcode46</t>
  </si>
  <si>
    <t>PQ630045</t>
  </si>
  <si>
    <t>SAMN48800855</t>
  </si>
  <si>
    <t>UKN18_OC43_71</t>
  </si>
  <si>
    <t>SCoV15_96_P1_UKN18_OC43_71_barcode34</t>
  </si>
  <si>
    <t>PQ630044</t>
  </si>
  <si>
    <t>SAMN48800856</t>
  </si>
  <si>
    <t>UKN18_OC43_72</t>
  </si>
  <si>
    <t>SCoV15_96_P1_UKN18_OC43_72_barcode22</t>
  </si>
  <si>
    <t>PQ630043</t>
  </si>
  <si>
    <t>SAMN48800857</t>
  </si>
  <si>
    <t>UKN18_OC43_73</t>
  </si>
  <si>
    <t>SCoV15_96_P1_UKN18_OC43_73_barcode10</t>
  </si>
  <si>
    <t>PQ630042</t>
  </si>
  <si>
    <t>SAMN48800858</t>
  </si>
  <si>
    <t>UKN18_OC43_74</t>
  </si>
  <si>
    <t>SCoV15_96_P1_UKN18_OC43_74_barcode95</t>
  </si>
  <si>
    <t>PQ630041</t>
  </si>
  <si>
    <t>SAMN48800859</t>
  </si>
  <si>
    <t>UKN18_OC43_75</t>
  </si>
  <si>
    <t>SCoV15_96_P1_UKN18_OC43_75_barcode83</t>
  </si>
  <si>
    <t>PQ630040</t>
  </si>
  <si>
    <t>SAMN48800860</t>
  </si>
  <si>
    <t>UKN18_OC43_76</t>
  </si>
  <si>
    <t>SCoV15_96_P1_UKN18_OC43_76_barcode71</t>
  </si>
  <si>
    <t>PQ630039</t>
  </si>
  <si>
    <t>SAMN48800861</t>
  </si>
  <si>
    <t>UKN18_OC43_77</t>
  </si>
  <si>
    <t>SCoV15_96_P1_UKN18_OC43_77_barcode59</t>
  </si>
  <si>
    <t>PQ630038</t>
  </si>
  <si>
    <t>SAMN48800862</t>
  </si>
  <si>
    <t>SCoV15_96_P1_UKN21_OC43_1_barcode47</t>
  </si>
  <si>
    <t>PQ630037</t>
  </si>
  <si>
    <t>SAMN48800863</t>
  </si>
  <si>
    <t>SCoV15_96_P1_UKN21_OC43_2_barcode35</t>
  </si>
  <si>
    <t>PQ630036</t>
  </si>
  <si>
    <t>SAMN48800864</t>
  </si>
  <si>
    <t>SCoV15_96_P1_UKN21_OC43_3_barcode23</t>
  </si>
  <si>
    <t>PQ630035</t>
  </si>
  <si>
    <t>SAMN48800865</t>
  </si>
  <si>
    <t>SCoV15_96_P1_UKN21_OC43_4_barcode11</t>
  </si>
  <si>
    <t>PQ630034</t>
  </si>
  <si>
    <t>SAMN48800866</t>
  </si>
  <si>
    <t>SCoV15_96_P1_UKN21_OC43_5_barcode96</t>
  </si>
  <si>
    <t>PQ630033</t>
  </si>
  <si>
    <t>SAMN48800867</t>
  </si>
  <si>
    <t>SCoV15_96_P1_UKN21_OC43_6_barcode84</t>
  </si>
  <si>
    <t>PQ630032</t>
  </si>
  <si>
    <t>SAMN48800868</t>
  </si>
  <si>
    <t>SCoV15_96_P1_UKN21_OC43_7_barcode72</t>
  </si>
  <si>
    <t>PQ630031</t>
  </si>
  <si>
    <t>SAMN48800869</t>
  </si>
  <si>
    <t>SCoV15_96_P1_UKN21_OC43_8_barcode60</t>
  </si>
  <si>
    <t>PQ630030</t>
  </si>
  <si>
    <t>SAMN48800870</t>
  </si>
  <si>
    <t>SCoV15_96_P1_UKN21_OC43_9_barcode48</t>
  </si>
  <si>
    <t>PQ630029</t>
  </si>
  <si>
    <t>SAMN48800871</t>
  </si>
  <si>
    <t>SCoV15_96_P1_UKN21_OC43_10_barcode36</t>
  </si>
  <si>
    <t>PQ630028</t>
  </si>
  <si>
    <t>SAMN48800872</t>
  </si>
  <si>
    <t>SCoV15_96_P1_UKN21_OC43_11_barcode24</t>
  </si>
  <si>
    <t>PQ630027</t>
  </si>
  <si>
    <t>SAMN48800873</t>
  </si>
  <si>
    <t>SCoV15_96_P1_UKN21_OC43_12_barcode12</t>
  </si>
  <si>
    <t>PQ630026</t>
  </si>
  <si>
    <t>SAMN48800874</t>
  </si>
  <si>
    <t>SCoV16_72_P1</t>
  </si>
  <si>
    <t>UKN22_OC43_5</t>
  </si>
  <si>
    <t>SCoV16_72_P1_UKN22_OC43_5_barcode86</t>
  </si>
  <si>
    <t>SAMN48800875</t>
  </si>
  <si>
    <t>UKN22_OC43_6</t>
  </si>
  <si>
    <t>SCoV16_72_P1_UKN22_OC43_6_barcode74</t>
  </si>
  <si>
    <t>SAMN48800876</t>
  </si>
  <si>
    <t>UKN22_NL63_5</t>
  </si>
  <si>
    <t>SCoV16_72_P1_UKN22_NL63_5_barcode62</t>
  </si>
  <si>
    <t>SAMN48800877</t>
  </si>
  <si>
    <t>UKN23_OC43_1</t>
  </si>
  <si>
    <t>SCoV16_72_P1_UKN23_OC43_1_barcode50</t>
  </si>
  <si>
    <t>SAMN48800878</t>
  </si>
  <si>
    <t>UKN23_OC43_2</t>
  </si>
  <si>
    <t>SCoV16_72_P1_UKN23_OC43_2_barcode38</t>
  </si>
  <si>
    <t>SAMN48800879</t>
  </si>
  <si>
    <t>UKN23_OC43_3</t>
  </si>
  <si>
    <t>SCoV16_72_P1_UKN23_OC43_3_barcode26</t>
  </si>
  <si>
    <t>SAMN48800880</t>
  </si>
  <si>
    <t>UKN23_OC43_4</t>
  </si>
  <si>
    <t>SCoV16_72_P1_UKN23_OC43_4_barcode14</t>
  </si>
  <si>
    <t>SAMN48800881</t>
  </si>
  <si>
    <t>UKN23_OC43_5</t>
  </si>
  <si>
    <t>SCoV16_72_P1_UKN23_OC43_5_barcode02</t>
  </si>
  <si>
    <t>SAMN48800882</t>
  </si>
  <si>
    <t>UKN23_OC43_6</t>
  </si>
  <si>
    <t>SCoV16_72_P1_UKN23_OC43_6_barcode88</t>
  </si>
  <si>
    <t>SAMN48800883</t>
  </si>
  <si>
    <t>UKN23_OC43_7</t>
  </si>
  <si>
    <t>SCoV16_72_P1_UKN23_OC43_7_barcode76</t>
  </si>
  <si>
    <t>SAMN48800884</t>
  </si>
  <si>
    <t>UKN23_OC43_8</t>
  </si>
  <si>
    <t>SCoV16_72_P1_UKN23_OC43_8_barcode64</t>
  </si>
  <si>
    <t>SAMN48800885</t>
  </si>
  <si>
    <t>UKN23_OC43_9</t>
  </si>
  <si>
    <t>SCoV16_72_P1_UKN23_OC43_9_barcode52</t>
  </si>
  <si>
    <t>SAMN48800886</t>
  </si>
  <si>
    <t>UKN23_OC43_10</t>
  </si>
  <si>
    <t>SCoV16_72_P1_UKN23_OC43_10_barcode40</t>
  </si>
  <si>
    <t>SAMN48800887</t>
  </si>
  <si>
    <t>UKN23_NL63_1</t>
  </si>
  <si>
    <t>SCoV16_72_P1_UKN23_NL63_1_barcode28</t>
  </si>
  <si>
    <t>SAMN48800888</t>
  </si>
  <si>
    <t>UKN23_OC43_11</t>
  </si>
  <si>
    <t>SCoV16_72_P1_UKN23_OC43_11_barcode16</t>
  </si>
  <si>
    <t>SAMN48800889</t>
  </si>
  <si>
    <t>UKN23_229E_1</t>
  </si>
  <si>
    <t>SCoV16_72_P1_UKN23_229E_1_barcode04</t>
  </si>
  <si>
    <t>SAMN48800890</t>
  </si>
  <si>
    <t>UKN23_OC43_12</t>
  </si>
  <si>
    <t>SCoV16_72_P1_UKN23_OC43_12_barcode89</t>
  </si>
  <si>
    <t>SAMN48800891</t>
  </si>
  <si>
    <t>UKN23_OC43_13</t>
  </si>
  <si>
    <t>SCoV16_72_P1_UKN23_OC43_13_barcode77</t>
  </si>
  <si>
    <t>SAMN48800892</t>
  </si>
  <si>
    <t>UKN23_OC43_14</t>
  </si>
  <si>
    <t>SCoV16_72_P1_UKN23_OC43_14_barcode65</t>
  </si>
  <si>
    <t>SAMN48800893</t>
  </si>
  <si>
    <t>UKN23_NL63_2</t>
  </si>
  <si>
    <t>SCoV16_72_P1_UKN23_NL63_2_barcode53</t>
  </si>
  <si>
    <t>SAMN48800894</t>
  </si>
  <si>
    <t>UKN23_229E_2</t>
  </si>
  <si>
    <t>SCoV16_72_P1_UKN23_229E_2_barcode41</t>
  </si>
  <si>
    <t>SAMN48800895</t>
  </si>
  <si>
    <t>UKN23_NL63_3</t>
  </si>
  <si>
    <t>SCoV16_72_P1_UKN23_NL63_3_barcode29</t>
  </si>
  <si>
    <t>SAMN48800896</t>
  </si>
  <si>
    <t>SCoV16_72_P1_UKN23_229E_2_barcode17</t>
  </si>
  <si>
    <t>SAMN48800897</t>
  </si>
  <si>
    <t>UKN23_NL63_4</t>
  </si>
  <si>
    <t>SCoV16_72_P1_UKN23_NL63_4_barcode05</t>
  </si>
  <si>
    <t>SAMN48800898</t>
  </si>
  <si>
    <t>SCoV16_72_P1_UKN16_NL63_1_barcode91</t>
  </si>
  <si>
    <t>PQ611288</t>
  </si>
  <si>
    <t>SAMN48800899</t>
  </si>
  <si>
    <t>SCoV16_72_P1_UKN17_NL63_1_barcode79</t>
  </si>
  <si>
    <t>PQ611289</t>
  </si>
  <si>
    <t>SAMN48800900</t>
  </si>
  <si>
    <t>UKN17_229E_27</t>
  </si>
  <si>
    <t>SCoV16_72_P1_UKN17_229E_27_barcode67</t>
  </si>
  <si>
    <t>PQ466821</t>
  </si>
  <si>
    <t>SAMN48800901</t>
  </si>
  <si>
    <t>SCoV16_72_P1_UKN17_NL63_4_barcode55</t>
  </si>
  <si>
    <t>SAMN48800902</t>
  </si>
  <si>
    <t>SCoV16_72_P1_UKN17_NL63_7_barcode43</t>
  </si>
  <si>
    <t>PQ611295</t>
  </si>
  <si>
    <t>SAMN48800903</t>
  </si>
  <si>
    <t>SCoV16_72_P1_UKN17_NL63_9_barcode31</t>
  </si>
  <si>
    <t>PQ611297</t>
  </si>
  <si>
    <t>SAMN48800904</t>
  </si>
  <si>
    <t>SCoV16_72_P1_UKN17_NL63_11_barcode19</t>
  </si>
  <si>
    <t>PQ611299</t>
  </si>
  <si>
    <t>SAMN48800905</t>
  </si>
  <si>
    <t>SCoV16_72_P1_UKN17_NL63_12_barcode07</t>
  </si>
  <si>
    <t>PQ611300</t>
  </si>
  <si>
    <t>SAMN48800906</t>
  </si>
  <si>
    <t>SCoV16_72_P1_UKN17_NL63_13_barcode92</t>
  </si>
  <si>
    <t>PQ611301</t>
  </si>
  <si>
    <t>SAMN48800907</t>
  </si>
  <si>
    <t>SCoV16_72_P1_UKN17_NL63_14_barcode80</t>
  </si>
  <si>
    <t>PQ611302</t>
  </si>
  <si>
    <t>SAMN48800908</t>
  </si>
  <si>
    <t>SCoV16_72_P1_UKN17_NL63_15_barcode68</t>
  </si>
  <si>
    <t>PQ611303</t>
  </si>
  <si>
    <t>SAMN48800909</t>
  </si>
  <si>
    <t>SCoV16_72_P1_UKN17_NL63_17_barcode56</t>
  </si>
  <si>
    <t>PQ611305</t>
  </si>
  <si>
    <t>SAMN48800910</t>
  </si>
  <si>
    <t>SCoV16_72_P1_UKN17_NL63_18_barcode44</t>
  </si>
  <si>
    <t>PQ611306</t>
  </si>
  <si>
    <t>SAMN48800911</t>
  </si>
  <si>
    <t>SCoV16_72_P1_UKN17_NL63_22_barcode32</t>
  </si>
  <si>
    <t>PQ611310</t>
  </si>
  <si>
    <t>SAMN48800912</t>
  </si>
  <si>
    <t>SCoV16_72_P1_UKN17_NL63_23_barcode20</t>
  </si>
  <si>
    <t>PQ611311</t>
  </si>
  <si>
    <t>SAMN48800913</t>
  </si>
  <si>
    <t>SCoV16_72_P1_UKN17_NL63_24_barcode08</t>
  </si>
  <si>
    <t>PQ611312</t>
  </si>
  <si>
    <t>SAMN48800914</t>
  </si>
  <si>
    <t>SCoV16_72_P1_UKN17_NL63_25_barcode93</t>
  </si>
  <si>
    <t>PQ611313</t>
  </si>
  <si>
    <t>SAMN48800915</t>
  </si>
  <si>
    <t>SCoV16_72_P1_UKN17_NL63_26_barcode81</t>
  </si>
  <si>
    <t>PQ611314</t>
  </si>
  <si>
    <t>SAMN48800916</t>
  </si>
  <si>
    <t>SCoV16_72_P1_UKN17_NL63_27_barcode69</t>
  </si>
  <si>
    <t>PQ611315</t>
  </si>
  <si>
    <t>SAMN48800917</t>
  </si>
  <si>
    <t>SCoV16_72_P1_UKN17_NL63_28_barcode57</t>
  </si>
  <si>
    <t>PQ611316</t>
  </si>
  <si>
    <t>SAMN48800918</t>
  </si>
  <si>
    <t>SCoV16_72_P1_UKN17_NL63_29_barcode45</t>
  </si>
  <si>
    <t>PQ611317</t>
  </si>
  <si>
    <t>SAMN48800919</t>
  </si>
  <si>
    <t>SCoV16_72_P1_UKN17_NL63_30_barcode33</t>
  </si>
  <si>
    <t>PQ611318</t>
  </si>
  <si>
    <t>SAMN48800920</t>
  </si>
  <si>
    <t>SCoV16_72_P1_UKN17_NL63_31_barcode21</t>
  </si>
  <si>
    <t>PQ611319</t>
  </si>
  <si>
    <t>SAMN48800921</t>
  </si>
  <si>
    <t>SCoV16_72_P1_UKN17_NL63_32_barcode09</t>
  </si>
  <si>
    <t>PQ611320</t>
  </si>
  <si>
    <t>SAMN48800922</t>
  </si>
  <si>
    <t>SCoV16_72_P1_UKN17_NL63_33_barcode94</t>
  </si>
  <si>
    <t>PQ611321</t>
  </si>
  <si>
    <t>SAMN48800923</t>
  </si>
  <si>
    <t>SCoV16_72_P1_UKN17_NL63_34_barcode82</t>
  </si>
  <si>
    <t>PQ611322</t>
  </si>
  <si>
    <t>SAMN48800924</t>
  </si>
  <si>
    <t>SCoV16_72_P1_UKN18_NL63_3_barcode70</t>
  </si>
  <si>
    <t>PQ611325</t>
  </si>
  <si>
    <t>SAMN48800925</t>
  </si>
  <si>
    <t>SCoV16_72_P1_UKN18_NL63_13_barcode58</t>
  </si>
  <si>
    <t>PQ611335</t>
  </si>
  <si>
    <t>SAMN48800926</t>
  </si>
  <si>
    <t>SCoV16_72_P1_UKN18_NL63_16_barcode46</t>
  </si>
  <si>
    <t>PQ611338</t>
  </si>
  <si>
    <t>SAMN48800927</t>
  </si>
  <si>
    <t>SCoV16_72_P1_UKN18_NL63_17_barcode34</t>
  </si>
  <si>
    <t>PQ611339</t>
  </si>
  <si>
    <t>SAMN48800928</t>
  </si>
  <si>
    <t>SCoV16_72_P1_UKN18_NL63_18_barcode22</t>
  </si>
  <si>
    <t>PQ611340</t>
  </si>
  <si>
    <t>SAMN48800929</t>
  </si>
  <si>
    <t>SCoV16_72_P1_UKN18_HKU1_3_barcode10</t>
  </si>
  <si>
    <t>SAMN48800930</t>
  </si>
  <si>
    <t>SCoV16_72_P1_UKN18_NL63_19_barcode95</t>
  </si>
  <si>
    <t>SAMN48800931</t>
  </si>
  <si>
    <t>SCoV16_72_P1_UKN18_NL63_21_barcode83</t>
  </si>
  <si>
    <t>PQ611343</t>
  </si>
  <si>
    <t>SAMN48800932</t>
  </si>
  <si>
    <t>SCoV16_72_P1_UKN18_NL63_22_barcode71</t>
  </si>
  <si>
    <t>PQ611344</t>
  </si>
  <si>
    <t>SAMN48800933</t>
  </si>
  <si>
    <t>SCoV16_72_P1_UKN18_NL63_23_barcode59</t>
  </si>
  <si>
    <t>PQ611345</t>
  </si>
  <si>
    <t>SAMN48800934</t>
  </si>
  <si>
    <t>SCoV16_72_P1_UKN18_NL63_24_barcode47</t>
  </si>
  <si>
    <t>PQ611346</t>
  </si>
  <si>
    <t>SAMN48800935</t>
  </si>
  <si>
    <t>SCoV16_72_P1_UKN18_NL63_25_barcode35</t>
  </si>
  <si>
    <t>PQ611347</t>
  </si>
  <si>
    <t>SAMN48800936</t>
  </si>
  <si>
    <t>SCoV16_72_P1_UKN18_NL63_26_barcode23</t>
  </si>
  <si>
    <t>PQ611348</t>
  </si>
  <si>
    <t>SAMN48800937</t>
  </si>
  <si>
    <t>SCoV16_72_P1_UKN18_NL63_27_barcode11</t>
  </si>
  <si>
    <t>PQ611349</t>
  </si>
  <si>
    <t>SAMN48800938</t>
  </si>
  <si>
    <t>SCoV16_72_P1_UKN18_NL63_28_barcode96</t>
  </si>
  <si>
    <t>PQ611350</t>
  </si>
  <si>
    <t>SAMN48800939</t>
  </si>
  <si>
    <t>SCoV16_72_P1_UKN18_NL63_29_barcode84</t>
  </si>
  <si>
    <t>PQ611351</t>
  </si>
  <si>
    <t>SAMN48800940</t>
  </si>
  <si>
    <t>SCoV16_72_P1_UKN18_NL63_30_barcode72</t>
  </si>
  <si>
    <t>PQ611352</t>
  </si>
  <si>
    <t>SAMN48800941</t>
  </si>
  <si>
    <t>SCoV16_72_P1_UKN18_NL63_31_barcode60</t>
  </si>
  <si>
    <t>PQ611353</t>
  </si>
  <si>
    <t>SAMN48800942</t>
  </si>
  <si>
    <t>SCoV16_72_P1_UKN18_NL63_32_barcode48</t>
  </si>
  <si>
    <t>PQ611354</t>
  </si>
  <si>
    <t>SAMN48800943</t>
  </si>
  <si>
    <t>SCoV16_72_P1_UKN18_NL63_33_barcode36</t>
  </si>
  <si>
    <t>PQ611355</t>
  </si>
  <si>
    <t>SAMN48800944</t>
  </si>
  <si>
    <t>UKN23_NL63_5</t>
  </si>
  <si>
    <t>SCoV16_72_P1_UKN23_NL63_5_barcode24</t>
  </si>
  <si>
    <t>PQ611385</t>
  </si>
  <si>
    <t>SAMN48800945</t>
  </si>
  <si>
    <t>UKN23_NL63_6</t>
  </si>
  <si>
    <t>SCoV16_72_P1_UKN23_NL63_6_barcode12</t>
  </si>
  <si>
    <t>SAMN48800946</t>
  </si>
  <si>
    <t>SCoV17_28_P1</t>
  </si>
  <si>
    <t>SCoV17_28_P1_UKN22_OC43_5_barcode86</t>
  </si>
  <si>
    <t>PQ630015</t>
  </si>
  <si>
    <t>SAMN48800947</t>
  </si>
  <si>
    <t>SCoV17_28_P1_UKN22_OC43_6_barcode74</t>
  </si>
  <si>
    <t>PQ630014</t>
  </si>
  <si>
    <t>SAMN48800948</t>
  </si>
  <si>
    <t>SCoV17_28_P1_UKN23_OC43_1_barcode62</t>
  </si>
  <si>
    <t>PQ630013</t>
  </si>
  <si>
    <t>SAMN48800949</t>
  </si>
  <si>
    <t>SCoV17_28_P1_UKN23_OC43_2_barcode50</t>
  </si>
  <si>
    <t>PQ630012</t>
  </si>
  <si>
    <t>SAMN48800950</t>
  </si>
  <si>
    <t>SCoV17_28_P1_UKN23_OC43_3_barcode38</t>
  </si>
  <si>
    <t>PQ630011</t>
  </si>
  <si>
    <t>SAMN48800951</t>
  </si>
  <si>
    <t>SCoV17_28_P1_UKN23_OC43_4_barcode26</t>
  </si>
  <si>
    <t>PQ630010</t>
  </si>
  <si>
    <t>SAMN48800952</t>
  </si>
  <si>
    <t>SCoV17_28_P1_UKN23_OC43_5_barcode14</t>
  </si>
  <si>
    <t>PQ630009</t>
  </si>
  <si>
    <t>SAMN48800953</t>
  </si>
  <si>
    <t>SCoV17_28_P1_UKN23_OC43_6_barcode02</t>
  </si>
  <si>
    <t>PQ630008</t>
  </si>
  <si>
    <t>SAMN48800954</t>
  </si>
  <si>
    <t>SCoV17_28_P1_UKN23_OC43_7_barcode87</t>
  </si>
  <si>
    <t>PQ630007</t>
  </si>
  <si>
    <t>SAMN48800955</t>
  </si>
  <si>
    <t>SCoV17_28_P1_UKN23_OC43_8_barcode75</t>
  </si>
  <si>
    <t>PQ630006</t>
  </si>
  <si>
    <t>SAMN48800956</t>
  </si>
  <si>
    <t>SCoV17_28_P1_UKN23_OC43_9_barcode63</t>
  </si>
  <si>
    <t>PQ630005</t>
  </si>
  <si>
    <t>SAMN48800957</t>
  </si>
  <si>
    <t>SCoV17_28_P1_UKN23_OC43_10_barcode51</t>
  </si>
  <si>
    <t>PQ630004</t>
  </si>
  <si>
    <t>SAMN48800958</t>
  </si>
  <si>
    <t>SCoV17_28_P1_UKN23_OC43_11_barcode39</t>
  </si>
  <si>
    <t>PQ630003</t>
  </si>
  <si>
    <t>SAMN48800959</t>
  </si>
  <si>
    <t>SCoV17_28_P1_UKN23_OC43_12_barcode27</t>
  </si>
  <si>
    <t>PQ630002</t>
  </si>
  <si>
    <t>SAMN48800960</t>
  </si>
  <si>
    <t>SCoV17_28_P1_UKN23_OC43_13_barcode15</t>
  </si>
  <si>
    <t>PQ630001</t>
  </si>
  <si>
    <t>SAMN48800961</t>
  </si>
  <si>
    <t>SCoV17_28_P1_UKN23_OC43_14_barcode03</t>
  </si>
  <si>
    <t>PQ630000</t>
  </si>
  <si>
    <t>SAMN48800962</t>
  </si>
  <si>
    <t>SCoV17_28_P1_UKN22_NL63_5_barcode88</t>
  </si>
  <si>
    <t>PQ611381</t>
  </si>
  <si>
    <t>SAMN48800963</t>
  </si>
  <si>
    <t>SCoV17_28_P1_UKN23_NL63_1_barcode76</t>
  </si>
  <si>
    <t>PQ611382</t>
  </si>
  <si>
    <t>SAMN48800964</t>
  </si>
  <si>
    <t>SCoV17_28_P1_UKN23_NL63_2_barcode64</t>
  </si>
  <si>
    <t>PQ611383</t>
  </si>
  <si>
    <t>SAMN48800965</t>
  </si>
  <si>
    <t>SCoV17_28_P1_UKN23_NL63_3_barcode52</t>
  </si>
  <si>
    <t>PQ611384</t>
  </si>
  <si>
    <t>SAMN48800966</t>
  </si>
  <si>
    <t>SCoV17_28_P1_UKN23_NL63_4_barcode40</t>
  </si>
  <si>
    <t>PQ611387</t>
  </si>
  <si>
    <t>SAMN48800967</t>
  </si>
  <si>
    <t>SCoV17_28_P1_UKN23_NL63_6_barcode28</t>
  </si>
  <si>
    <t>PQ611386</t>
  </si>
  <si>
    <t>SAMN48800968</t>
  </si>
  <si>
    <t>SCoV17_28_P1_UKN23_OC43_5_barcode16</t>
  </si>
  <si>
    <t>SAMN48800969</t>
  </si>
  <si>
    <t>SCoV17_28_P1_UKN23_229E_1_barcode04</t>
  </si>
  <si>
    <t>SAMN48800970</t>
  </si>
  <si>
    <t>SCoV17_28_P1_UKN23_229E_2_barcode85</t>
  </si>
  <si>
    <t>SAMN48800971</t>
  </si>
  <si>
    <t>SCoV17_28_P1_UKN23_229E_2_barcode73</t>
  </si>
  <si>
    <t>SAMN48800972</t>
  </si>
  <si>
    <t>UKN23_HKU1_1</t>
  </si>
  <si>
    <t>SCoV17_28_P1_UKN23_HKU1_1_barcode61</t>
  </si>
  <si>
    <t>PQ658381</t>
  </si>
  <si>
    <t>SAMN48800973</t>
  </si>
  <si>
    <t>SCoV18_38_P1</t>
  </si>
  <si>
    <t>UKN23_OC43_15</t>
  </si>
  <si>
    <t>SCoV18_38_P1_UKN23_OC43_15_barcode92</t>
  </si>
  <si>
    <t>PQ629999</t>
  </si>
  <si>
    <t>SAMN48800974</t>
  </si>
  <si>
    <t>UKN23_OC43_16</t>
  </si>
  <si>
    <t>SCoV18_38_P1_UKN23_OC43_16_barcode80</t>
  </si>
  <si>
    <t>PQ629998</t>
  </si>
  <si>
    <t>SAMN48800975</t>
  </si>
  <si>
    <t>UKN23_HKU1_2</t>
  </si>
  <si>
    <t>SCoV18_38_P1_UKN23_HKU1_2_barcode68</t>
  </si>
  <si>
    <t>PQ658395</t>
  </si>
  <si>
    <t>SAMN48800976</t>
  </si>
  <si>
    <t>UKN23_HKU1_3</t>
  </si>
  <si>
    <t>SCoV18_38_P1_UKN23_HKU1_3_barcode56</t>
  </si>
  <si>
    <t>PQ658399</t>
  </si>
  <si>
    <t>SAMN48800977</t>
  </si>
  <si>
    <t>UKN23_229E_4</t>
  </si>
  <si>
    <t>SCoV18_38_P1_UKN23_229E_4_barcode44</t>
  </si>
  <si>
    <t>PQ466858</t>
  </si>
  <si>
    <t>SAMN48800978</t>
  </si>
  <si>
    <t>UKN23_OC43_17</t>
  </si>
  <si>
    <t>SCoV18_38_P1_UKN23_OC43_17_barcode32</t>
  </si>
  <si>
    <t>PQ629997</t>
  </si>
  <si>
    <t>SAMN48800979</t>
  </si>
  <si>
    <t>UKN22_229E_2</t>
  </si>
  <si>
    <t>SCoV18_38_P1_UKN22_229E_2_barcode20</t>
  </si>
  <si>
    <t>PQ466851</t>
  </si>
  <si>
    <t>SAMN48800980</t>
  </si>
  <si>
    <t>SCoV18_38_P1_UKN22_229E_3_barcode08</t>
  </si>
  <si>
    <t>PQ466852</t>
  </si>
  <si>
    <t>SAMN48800981</t>
  </si>
  <si>
    <t>SCoV18_38_P1_UKN22_229E_4_barcode93</t>
  </si>
  <si>
    <t>PQ466853</t>
  </si>
  <si>
    <t>SAMN48800982</t>
  </si>
  <si>
    <t>SCoV18_38_P1_UKN22_229E_5_barcode81</t>
  </si>
  <si>
    <t>PQ466854</t>
  </si>
  <si>
    <t>SAMN48800983</t>
  </si>
  <si>
    <t>SCoV18_38_P1_UKN23_229E_1_barcode69</t>
  </si>
  <si>
    <t>PQ466855</t>
  </si>
  <si>
    <t>SAMN48800984</t>
  </si>
  <si>
    <t>SCoV18_38_P1_UKN23_229E_2_barcode57</t>
  </si>
  <si>
    <t>PQ466856</t>
  </si>
  <si>
    <t>SAMN48800985</t>
  </si>
  <si>
    <t>UKN23_229E_3</t>
  </si>
  <si>
    <t>SCoV18_38_P1_UKN23_229E_3_barcode45</t>
  </si>
  <si>
    <t>PQ466857</t>
  </si>
  <si>
    <t>SAMN488009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0"/>
      <color rgb="FF000000"/>
      <name val="Verdana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2" borderId="0" xfId="0" applyFill="1"/>
    <xf numFmtId="0" fontId="4" fillId="0" borderId="0" xfId="1"/>
    <xf numFmtId="0" fontId="0" fillId="0" borderId="0" xfId="0" applyFill="1"/>
    <xf numFmtId="2" fontId="0" fillId="0" borderId="0" xfId="0" applyNumberFormat="1"/>
    <xf numFmtId="0" fontId="3" fillId="0" borderId="0" xfId="0" applyFont="1"/>
    <xf numFmtId="2" fontId="3" fillId="0" borderId="0" xfId="0" applyNumberFormat="1" applyFont="1"/>
    <xf numFmtId="2" fontId="0" fillId="2" borderId="0" xfId="0" applyNumberFormat="1" applyFill="1"/>
    <xf numFmtId="0" fontId="0" fillId="3" borderId="0" xfId="0" applyFill="1"/>
    <xf numFmtId="0" fontId="0" fillId="0" borderId="0" xfId="0" applyFont="1"/>
    <xf numFmtId="0" fontId="0" fillId="3" borderId="0" xfId="0" applyFont="1" applyFill="1"/>
    <xf numFmtId="0" fontId="0" fillId="0" borderId="0" xfId="0" applyFont="1" applyFill="1"/>
    <xf numFmtId="0" fontId="5" fillId="0" borderId="0" xfId="0" applyFont="1" applyFill="1" applyAlignment="1">
      <alignment vertical="center"/>
    </xf>
    <xf numFmtId="0" fontId="2" fillId="0" borderId="0" xfId="0" applyFont="1" applyFill="1"/>
    <xf numFmtId="0" fontId="1" fillId="0" borderId="0" xfId="0" applyFont="1" applyFill="1" applyAlignment="1">
      <alignment vertical="center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leotide/DQ415913.1" TargetMode="External"/><Relationship Id="rId2" Type="http://schemas.openxmlformats.org/officeDocument/2006/relationships/hyperlink" Target="https://www.ncbi.nlm.nih.gov/nucleotide/KF530084.1" TargetMode="External"/><Relationship Id="rId1" Type="http://schemas.openxmlformats.org/officeDocument/2006/relationships/hyperlink" Target="https://www.ncbi.nlm.nih.gov/nucleotide/KF530113.1" TargetMode="External"/><Relationship Id="rId5" Type="http://schemas.openxmlformats.org/officeDocument/2006/relationships/hyperlink" Target="https://www.ncbi.nlm.nih.gov/nuccore/NC_045512" TargetMode="External"/><Relationship Id="rId4" Type="http://schemas.openxmlformats.org/officeDocument/2006/relationships/hyperlink" Target="https://www.ncbi.nlm.nih.gov/nucleotide/KF293666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4FBC3-8B1E-4BDA-865D-3AC0FBD46410}">
  <dimension ref="A1:S287"/>
  <sheetViews>
    <sheetView zoomScale="80" zoomScaleNormal="80" workbookViewId="0">
      <selection activeCell="D47" sqref="D47"/>
    </sheetView>
  </sheetViews>
  <sheetFormatPr defaultRowHeight="15" x14ac:dyDescent="0.25"/>
  <cols>
    <col min="1" max="1" width="22.5703125" customWidth="1"/>
    <col min="2" max="2" width="14.85546875" customWidth="1"/>
    <col min="3" max="3" width="9.7109375" customWidth="1"/>
    <col min="4" max="4" width="15.7109375" customWidth="1"/>
    <col min="5" max="5" width="48.5703125" customWidth="1"/>
    <col min="7" max="8" width="9.140625" style="9"/>
    <col min="10" max="10" width="11.5703125" customWidth="1"/>
    <col min="11" max="14" width="12.28515625" customWidth="1"/>
    <col min="15" max="15" width="14.28515625" customWidth="1"/>
    <col min="16" max="16" width="18.7109375" customWidth="1"/>
    <col min="17" max="17" width="12.7109375" customWidth="1"/>
    <col min="19" max="19" width="14.28515625" customWidth="1"/>
  </cols>
  <sheetData>
    <row r="1" spans="1:19" x14ac:dyDescent="0.25">
      <c r="A1" t="s">
        <v>796</v>
      </c>
      <c r="B1" t="s">
        <v>0</v>
      </c>
      <c r="C1" t="s">
        <v>1</v>
      </c>
      <c r="D1" t="s">
        <v>569</v>
      </c>
      <c r="E1" t="s">
        <v>2</v>
      </c>
      <c r="F1" t="s">
        <v>3</v>
      </c>
      <c r="G1" s="9" t="s">
        <v>4</v>
      </c>
      <c r="H1" s="9" t="s">
        <v>5</v>
      </c>
      <c r="I1" t="s">
        <v>6</v>
      </c>
      <c r="J1" t="s">
        <v>602</v>
      </c>
      <c r="K1" t="s">
        <v>603</v>
      </c>
      <c r="L1" t="s">
        <v>612</v>
      </c>
      <c r="M1" t="s">
        <v>610</v>
      </c>
      <c r="N1" t="s">
        <v>611</v>
      </c>
      <c r="O1" t="s">
        <v>631</v>
      </c>
      <c r="P1" t="s">
        <v>835</v>
      </c>
      <c r="Q1" t="s">
        <v>836</v>
      </c>
      <c r="R1" t="s">
        <v>628</v>
      </c>
      <c r="S1" t="s">
        <v>834</v>
      </c>
    </row>
    <row r="2" spans="1:19" x14ac:dyDescent="0.25">
      <c r="A2" t="s">
        <v>7</v>
      </c>
      <c r="B2" t="s">
        <v>8</v>
      </c>
      <c r="C2">
        <v>1</v>
      </c>
      <c r="D2" t="s">
        <v>570</v>
      </c>
      <c r="E2" t="s">
        <v>9</v>
      </c>
      <c r="F2">
        <v>25</v>
      </c>
      <c r="G2" s="9">
        <v>40</v>
      </c>
      <c r="H2" s="9">
        <v>60.54</v>
      </c>
      <c r="I2" t="s">
        <v>10</v>
      </c>
      <c r="J2">
        <v>9</v>
      </c>
      <c r="K2">
        <v>33</v>
      </c>
      <c r="L2" t="s">
        <v>614</v>
      </c>
      <c r="M2">
        <f>J2+60</f>
        <v>69</v>
      </c>
      <c r="N2">
        <f>K2+60</f>
        <v>93</v>
      </c>
      <c r="O2" t="s">
        <v>800</v>
      </c>
      <c r="P2" t="s">
        <v>7</v>
      </c>
      <c r="Q2">
        <v>1</v>
      </c>
      <c r="R2" t="s">
        <v>576</v>
      </c>
      <c r="S2">
        <f>K3-J2</f>
        <v>1242</v>
      </c>
    </row>
    <row r="3" spans="1:19" x14ac:dyDescent="0.25">
      <c r="A3" t="s">
        <v>11</v>
      </c>
      <c r="B3" t="s">
        <v>12</v>
      </c>
      <c r="C3">
        <v>1</v>
      </c>
      <c r="D3" t="s">
        <v>570</v>
      </c>
      <c r="E3" t="s">
        <v>13</v>
      </c>
      <c r="F3">
        <v>23</v>
      </c>
      <c r="G3" s="9">
        <v>43.48</v>
      </c>
      <c r="H3" s="9">
        <v>61</v>
      </c>
      <c r="I3" t="s">
        <v>10</v>
      </c>
      <c r="J3">
        <v>1229</v>
      </c>
      <c r="K3">
        <v>1251</v>
      </c>
      <c r="L3" t="s">
        <v>614</v>
      </c>
      <c r="M3">
        <f t="shared" ref="M3:M28" si="0">J3+60</f>
        <v>1289</v>
      </c>
      <c r="N3">
        <f t="shared" ref="N3:N53" si="1">K3+60</f>
        <v>1311</v>
      </c>
      <c r="O3" t="s">
        <v>797</v>
      </c>
      <c r="P3" t="s">
        <v>11</v>
      </c>
      <c r="Q3">
        <v>1</v>
      </c>
      <c r="R3" t="s">
        <v>577</v>
      </c>
    </row>
    <row r="4" spans="1:19" x14ac:dyDescent="0.25">
      <c r="A4" t="s">
        <v>14</v>
      </c>
      <c r="B4" t="s">
        <v>8</v>
      </c>
      <c r="C4">
        <v>2</v>
      </c>
      <c r="D4" t="s">
        <v>572</v>
      </c>
      <c r="E4" t="s">
        <v>15</v>
      </c>
      <c r="F4">
        <v>22</v>
      </c>
      <c r="G4" s="9">
        <v>50</v>
      </c>
      <c r="H4" s="9">
        <v>61.31</v>
      </c>
      <c r="I4" t="s">
        <v>10</v>
      </c>
      <c r="J4">
        <v>1090</v>
      </c>
      <c r="K4">
        <v>1111</v>
      </c>
      <c r="L4" t="s">
        <v>614</v>
      </c>
      <c r="M4">
        <f t="shared" si="0"/>
        <v>1150</v>
      </c>
      <c r="N4">
        <f t="shared" si="1"/>
        <v>1171</v>
      </c>
      <c r="O4" t="s">
        <v>797</v>
      </c>
      <c r="P4" t="s">
        <v>14</v>
      </c>
      <c r="Q4">
        <v>2</v>
      </c>
      <c r="R4" t="s">
        <v>576</v>
      </c>
      <c r="S4">
        <f>K5-J4</f>
        <v>1217</v>
      </c>
    </row>
    <row r="5" spans="1:19" x14ac:dyDescent="0.25">
      <c r="A5" t="s">
        <v>16</v>
      </c>
      <c r="B5" t="s">
        <v>12</v>
      </c>
      <c r="C5">
        <v>2</v>
      </c>
      <c r="D5" t="s">
        <v>572</v>
      </c>
      <c r="E5" t="s">
        <v>17</v>
      </c>
      <c r="F5">
        <v>26</v>
      </c>
      <c r="G5" s="9">
        <v>42.31</v>
      </c>
      <c r="H5" s="9">
        <v>60.91</v>
      </c>
      <c r="I5" t="s">
        <v>10</v>
      </c>
      <c r="J5">
        <v>2282</v>
      </c>
      <c r="K5">
        <v>2307</v>
      </c>
      <c r="L5" t="s">
        <v>614</v>
      </c>
      <c r="M5">
        <f t="shared" si="0"/>
        <v>2342</v>
      </c>
      <c r="N5">
        <f t="shared" si="1"/>
        <v>2367</v>
      </c>
      <c r="O5" t="s">
        <v>797</v>
      </c>
      <c r="P5" t="s">
        <v>16</v>
      </c>
      <c r="Q5">
        <v>2</v>
      </c>
      <c r="R5" t="s">
        <v>577</v>
      </c>
    </row>
    <row r="6" spans="1:19" x14ac:dyDescent="0.25">
      <c r="A6" t="s">
        <v>18</v>
      </c>
      <c r="B6" t="s">
        <v>8</v>
      </c>
      <c r="C6">
        <v>1</v>
      </c>
      <c r="D6" t="s">
        <v>570</v>
      </c>
      <c r="E6" t="s">
        <v>19</v>
      </c>
      <c r="F6">
        <v>24</v>
      </c>
      <c r="G6" s="9">
        <v>45.83</v>
      </c>
      <c r="H6" s="9">
        <v>61.05</v>
      </c>
      <c r="I6" t="s">
        <v>10</v>
      </c>
      <c r="J6">
        <v>2171</v>
      </c>
      <c r="K6">
        <v>2194</v>
      </c>
      <c r="L6" t="s">
        <v>614</v>
      </c>
      <c r="M6">
        <f t="shared" si="0"/>
        <v>2231</v>
      </c>
      <c r="N6">
        <f t="shared" si="1"/>
        <v>2254</v>
      </c>
      <c r="O6" t="s">
        <v>797</v>
      </c>
      <c r="P6" t="s">
        <v>18</v>
      </c>
      <c r="Q6">
        <v>1</v>
      </c>
      <c r="R6" t="s">
        <v>576</v>
      </c>
      <c r="S6">
        <f>K7-J6</f>
        <v>1165</v>
      </c>
    </row>
    <row r="7" spans="1:19" x14ac:dyDescent="0.25">
      <c r="A7" s="3" t="s">
        <v>20</v>
      </c>
      <c r="B7" t="s">
        <v>12</v>
      </c>
      <c r="C7">
        <v>1</v>
      </c>
      <c r="D7" t="s">
        <v>570</v>
      </c>
      <c r="E7" t="s">
        <v>21</v>
      </c>
      <c r="F7">
        <v>26</v>
      </c>
      <c r="G7" s="9">
        <v>42.31</v>
      </c>
      <c r="H7" s="9">
        <v>61.05</v>
      </c>
      <c r="I7" t="s">
        <v>10</v>
      </c>
      <c r="J7">
        <v>3311</v>
      </c>
      <c r="K7">
        <v>3336</v>
      </c>
      <c r="L7" t="s">
        <v>614</v>
      </c>
      <c r="M7">
        <f t="shared" si="0"/>
        <v>3371</v>
      </c>
      <c r="N7">
        <f t="shared" si="1"/>
        <v>3396</v>
      </c>
      <c r="O7" t="s">
        <v>797</v>
      </c>
      <c r="P7" t="s">
        <v>20</v>
      </c>
      <c r="Q7">
        <v>1</v>
      </c>
      <c r="R7" t="s">
        <v>577</v>
      </c>
    </row>
    <row r="8" spans="1:19" x14ac:dyDescent="0.25">
      <c r="A8" t="s">
        <v>22</v>
      </c>
      <c r="B8" t="s">
        <v>8</v>
      </c>
      <c r="C8">
        <v>2</v>
      </c>
      <c r="D8" t="s">
        <v>570</v>
      </c>
      <c r="E8" t="s">
        <v>23</v>
      </c>
      <c r="F8">
        <v>21</v>
      </c>
      <c r="G8" s="9">
        <v>47.62</v>
      </c>
      <c r="H8" s="9">
        <v>61.11</v>
      </c>
      <c r="I8" t="s">
        <v>10</v>
      </c>
      <c r="J8">
        <v>3156</v>
      </c>
      <c r="K8">
        <v>3176</v>
      </c>
      <c r="L8" t="s">
        <v>614</v>
      </c>
      <c r="M8">
        <f t="shared" si="0"/>
        <v>3216</v>
      </c>
      <c r="N8">
        <f t="shared" si="1"/>
        <v>3236</v>
      </c>
      <c r="O8" t="s">
        <v>797</v>
      </c>
      <c r="P8" t="s">
        <v>22</v>
      </c>
      <c r="Q8">
        <v>2</v>
      </c>
      <c r="R8" t="s">
        <v>576</v>
      </c>
      <c r="S8">
        <f>K9-J8</f>
        <v>1159</v>
      </c>
    </row>
    <row r="9" spans="1:19" x14ac:dyDescent="0.25">
      <c r="A9" t="s">
        <v>24</v>
      </c>
      <c r="B9" t="s">
        <v>12</v>
      </c>
      <c r="C9">
        <v>2</v>
      </c>
      <c r="D9" t="s">
        <v>570</v>
      </c>
      <c r="E9" t="s">
        <v>25</v>
      </c>
      <c r="F9">
        <v>28</v>
      </c>
      <c r="G9" s="9">
        <v>35.71</v>
      </c>
      <c r="H9" s="9">
        <v>61.23</v>
      </c>
      <c r="I9" t="s">
        <v>10</v>
      </c>
      <c r="J9">
        <v>4288</v>
      </c>
      <c r="K9">
        <v>4315</v>
      </c>
      <c r="L9" t="s">
        <v>614</v>
      </c>
      <c r="M9">
        <f t="shared" si="0"/>
        <v>4348</v>
      </c>
      <c r="N9">
        <f t="shared" si="1"/>
        <v>4375</v>
      </c>
      <c r="O9" t="s">
        <v>797</v>
      </c>
      <c r="P9" t="s">
        <v>24</v>
      </c>
      <c r="Q9">
        <v>2</v>
      </c>
      <c r="R9" t="s">
        <v>577</v>
      </c>
    </row>
    <row r="10" spans="1:19" x14ac:dyDescent="0.25">
      <c r="A10" t="s">
        <v>26</v>
      </c>
      <c r="B10" t="s">
        <v>8</v>
      </c>
      <c r="C10">
        <v>1</v>
      </c>
      <c r="D10" t="s">
        <v>570</v>
      </c>
      <c r="E10" t="s">
        <v>27</v>
      </c>
      <c r="F10">
        <v>22</v>
      </c>
      <c r="G10" s="9">
        <v>45.45</v>
      </c>
      <c r="H10" s="9">
        <v>60.99</v>
      </c>
      <c r="I10" t="s">
        <v>10</v>
      </c>
      <c r="J10">
        <v>4184</v>
      </c>
      <c r="K10">
        <v>4205</v>
      </c>
      <c r="L10" t="s">
        <v>614</v>
      </c>
      <c r="M10">
        <f t="shared" si="0"/>
        <v>4244</v>
      </c>
      <c r="N10">
        <f t="shared" si="1"/>
        <v>4265</v>
      </c>
      <c r="O10" t="s">
        <v>797</v>
      </c>
      <c r="P10" t="s">
        <v>26</v>
      </c>
      <c r="Q10">
        <v>1</v>
      </c>
      <c r="R10" t="s">
        <v>576</v>
      </c>
      <c r="S10">
        <f>K11-J10</f>
        <v>1176</v>
      </c>
    </row>
    <row r="11" spans="1:19" x14ac:dyDescent="0.25">
      <c r="A11" t="s">
        <v>28</v>
      </c>
      <c r="B11" t="s">
        <v>12</v>
      </c>
      <c r="C11">
        <v>1</v>
      </c>
      <c r="D11" t="s">
        <v>570</v>
      </c>
      <c r="E11" t="s">
        <v>29</v>
      </c>
      <c r="F11">
        <v>22</v>
      </c>
      <c r="G11" s="9">
        <v>50</v>
      </c>
      <c r="H11" s="9">
        <v>61.26</v>
      </c>
      <c r="I11" t="s">
        <v>10</v>
      </c>
      <c r="J11">
        <v>5339</v>
      </c>
      <c r="K11">
        <v>5360</v>
      </c>
      <c r="L11" t="s">
        <v>614</v>
      </c>
      <c r="M11">
        <f t="shared" si="0"/>
        <v>5399</v>
      </c>
      <c r="N11">
        <f t="shared" si="1"/>
        <v>5420</v>
      </c>
      <c r="O11" t="s">
        <v>797</v>
      </c>
      <c r="P11" t="s">
        <v>28</v>
      </c>
      <c r="Q11">
        <v>1</v>
      </c>
      <c r="R11" t="s">
        <v>577</v>
      </c>
    </row>
    <row r="12" spans="1:19" x14ac:dyDescent="0.25">
      <c r="A12" t="s">
        <v>30</v>
      </c>
      <c r="B12" t="s">
        <v>8</v>
      </c>
      <c r="C12">
        <v>2</v>
      </c>
      <c r="D12" t="s">
        <v>571</v>
      </c>
      <c r="E12" t="s">
        <v>31</v>
      </c>
      <c r="F12">
        <v>29</v>
      </c>
      <c r="G12" s="9">
        <v>34.479999999999997</v>
      </c>
      <c r="H12" s="9">
        <v>61.36</v>
      </c>
      <c r="I12" t="s">
        <v>10</v>
      </c>
      <c r="J12">
        <v>5184</v>
      </c>
      <c r="K12">
        <v>5212</v>
      </c>
      <c r="L12" t="s">
        <v>614</v>
      </c>
      <c r="M12">
        <f t="shared" si="0"/>
        <v>5244</v>
      </c>
      <c r="N12">
        <f t="shared" si="1"/>
        <v>5272</v>
      </c>
      <c r="O12" t="s">
        <v>797</v>
      </c>
      <c r="P12" t="s">
        <v>30</v>
      </c>
      <c r="Q12">
        <v>2</v>
      </c>
      <c r="R12" t="s">
        <v>576</v>
      </c>
      <c r="S12">
        <f>K13-J12</f>
        <v>1255</v>
      </c>
    </row>
    <row r="13" spans="1:19" x14ac:dyDescent="0.25">
      <c r="A13" t="s">
        <v>32</v>
      </c>
      <c r="B13" t="s">
        <v>12</v>
      </c>
      <c r="C13">
        <v>2</v>
      </c>
      <c r="D13" t="s">
        <v>571</v>
      </c>
      <c r="E13" t="s">
        <v>33</v>
      </c>
      <c r="F13">
        <v>28</v>
      </c>
      <c r="G13" s="9">
        <v>35.71</v>
      </c>
      <c r="H13" s="9">
        <v>60.97</v>
      </c>
      <c r="I13" t="s">
        <v>10</v>
      </c>
      <c r="J13">
        <v>6412</v>
      </c>
      <c r="K13">
        <v>6439</v>
      </c>
      <c r="L13" t="s">
        <v>614</v>
      </c>
      <c r="M13">
        <f t="shared" si="0"/>
        <v>6472</v>
      </c>
      <c r="N13">
        <f t="shared" si="1"/>
        <v>6499</v>
      </c>
      <c r="O13" t="s">
        <v>797</v>
      </c>
      <c r="P13" t="s">
        <v>32</v>
      </c>
      <c r="Q13">
        <v>2</v>
      </c>
      <c r="R13" t="s">
        <v>577</v>
      </c>
    </row>
    <row r="14" spans="1:19" x14ac:dyDescent="0.25">
      <c r="A14" t="s">
        <v>34</v>
      </c>
      <c r="B14" t="s">
        <v>8</v>
      </c>
      <c r="C14">
        <v>1</v>
      </c>
      <c r="D14" t="s">
        <v>572</v>
      </c>
      <c r="E14" t="s">
        <v>35</v>
      </c>
      <c r="F14">
        <v>25</v>
      </c>
      <c r="G14" s="9">
        <v>44</v>
      </c>
      <c r="H14" s="9">
        <v>60.99</v>
      </c>
      <c r="I14" t="s">
        <v>10</v>
      </c>
      <c r="J14">
        <v>6277</v>
      </c>
      <c r="K14">
        <v>6301</v>
      </c>
      <c r="L14" t="s">
        <v>614</v>
      </c>
      <c r="M14">
        <f t="shared" si="0"/>
        <v>6337</v>
      </c>
      <c r="N14">
        <f t="shared" si="1"/>
        <v>6361</v>
      </c>
      <c r="O14" t="s">
        <v>797</v>
      </c>
      <c r="P14" t="s">
        <v>34</v>
      </c>
      <c r="Q14">
        <v>1</v>
      </c>
      <c r="R14" t="s">
        <v>576</v>
      </c>
      <c r="S14">
        <f>K15-J14</f>
        <v>1197</v>
      </c>
    </row>
    <row r="15" spans="1:19" x14ac:dyDescent="0.25">
      <c r="A15" t="s">
        <v>36</v>
      </c>
      <c r="B15" t="s">
        <v>12</v>
      </c>
      <c r="C15">
        <v>1</v>
      </c>
      <c r="D15" t="s">
        <v>572</v>
      </c>
      <c r="E15" t="s">
        <v>37</v>
      </c>
      <c r="F15">
        <v>26</v>
      </c>
      <c r="G15" s="9">
        <v>34.619999999999997</v>
      </c>
      <c r="H15" s="9">
        <v>60.74</v>
      </c>
      <c r="I15" t="s">
        <v>10</v>
      </c>
      <c r="J15">
        <v>7449</v>
      </c>
      <c r="K15">
        <v>7474</v>
      </c>
      <c r="L15" t="s">
        <v>614</v>
      </c>
      <c r="M15">
        <f t="shared" si="0"/>
        <v>7509</v>
      </c>
      <c r="N15">
        <f t="shared" si="1"/>
        <v>7534</v>
      </c>
      <c r="O15" t="s">
        <v>797</v>
      </c>
      <c r="P15" t="s">
        <v>36</v>
      </c>
      <c r="Q15">
        <v>1</v>
      </c>
      <c r="R15" t="s">
        <v>577</v>
      </c>
    </row>
    <row r="16" spans="1:19" x14ac:dyDescent="0.25">
      <c r="A16" t="s">
        <v>38</v>
      </c>
      <c r="B16" t="s">
        <v>8</v>
      </c>
      <c r="C16">
        <v>2</v>
      </c>
      <c r="D16" t="s">
        <v>570</v>
      </c>
      <c r="E16" t="s">
        <v>39</v>
      </c>
      <c r="F16">
        <v>22</v>
      </c>
      <c r="G16" s="9">
        <v>45.45</v>
      </c>
      <c r="H16" s="9">
        <v>61.1</v>
      </c>
      <c r="I16" t="s">
        <v>10</v>
      </c>
      <c r="J16">
        <v>7315</v>
      </c>
      <c r="K16">
        <v>7336</v>
      </c>
      <c r="L16" t="s">
        <v>614</v>
      </c>
      <c r="M16">
        <f t="shared" si="0"/>
        <v>7375</v>
      </c>
      <c r="N16">
        <f t="shared" si="1"/>
        <v>7396</v>
      </c>
      <c r="O16" t="s">
        <v>797</v>
      </c>
      <c r="P16" t="s">
        <v>38</v>
      </c>
      <c r="Q16">
        <v>2</v>
      </c>
      <c r="R16" t="s">
        <v>576</v>
      </c>
      <c r="S16">
        <f>K17-J16</f>
        <v>1238</v>
      </c>
    </row>
    <row r="17" spans="1:19" x14ac:dyDescent="0.25">
      <c r="A17" t="s">
        <v>40</v>
      </c>
      <c r="B17" t="s">
        <v>12</v>
      </c>
      <c r="C17">
        <v>2</v>
      </c>
      <c r="D17" t="s">
        <v>570</v>
      </c>
      <c r="E17" t="s">
        <v>41</v>
      </c>
      <c r="F17">
        <v>28</v>
      </c>
      <c r="G17" s="9">
        <v>35.71</v>
      </c>
      <c r="H17" s="9">
        <v>60.96</v>
      </c>
      <c r="I17" t="s">
        <v>10</v>
      </c>
      <c r="J17">
        <v>8526</v>
      </c>
      <c r="K17">
        <v>8553</v>
      </c>
      <c r="L17" t="s">
        <v>614</v>
      </c>
      <c r="M17">
        <f t="shared" si="0"/>
        <v>8586</v>
      </c>
      <c r="N17">
        <f t="shared" si="1"/>
        <v>8613</v>
      </c>
      <c r="O17" t="s">
        <v>797</v>
      </c>
      <c r="P17" t="s">
        <v>40</v>
      </c>
      <c r="Q17">
        <v>2</v>
      </c>
      <c r="R17" t="s">
        <v>577</v>
      </c>
    </row>
    <row r="18" spans="1:19" x14ac:dyDescent="0.25">
      <c r="A18" t="s">
        <v>42</v>
      </c>
      <c r="B18" t="s">
        <v>8</v>
      </c>
      <c r="C18">
        <v>1</v>
      </c>
      <c r="D18" t="s">
        <v>570</v>
      </c>
      <c r="E18" t="s">
        <v>43</v>
      </c>
      <c r="F18">
        <v>27</v>
      </c>
      <c r="G18" s="9">
        <v>37.04</v>
      </c>
      <c r="H18" s="9">
        <v>61.22</v>
      </c>
      <c r="I18" t="s">
        <v>10</v>
      </c>
      <c r="J18">
        <v>8412</v>
      </c>
      <c r="K18">
        <v>8438</v>
      </c>
      <c r="L18" t="s">
        <v>614</v>
      </c>
      <c r="M18">
        <f t="shared" si="0"/>
        <v>8472</v>
      </c>
      <c r="N18">
        <f t="shared" si="1"/>
        <v>8498</v>
      </c>
      <c r="O18" t="s">
        <v>797</v>
      </c>
      <c r="P18" t="s">
        <v>42</v>
      </c>
      <c r="Q18">
        <v>1</v>
      </c>
      <c r="R18" t="s">
        <v>576</v>
      </c>
      <c r="S18">
        <f>K19-J18</f>
        <v>1165</v>
      </c>
    </row>
    <row r="19" spans="1:19" x14ac:dyDescent="0.25">
      <c r="A19" t="s">
        <v>44</v>
      </c>
      <c r="B19" t="s">
        <v>12</v>
      </c>
      <c r="C19">
        <v>1</v>
      </c>
      <c r="D19" t="s">
        <v>570</v>
      </c>
      <c r="E19" t="s">
        <v>45</v>
      </c>
      <c r="F19">
        <v>23</v>
      </c>
      <c r="G19" s="9">
        <v>47.83</v>
      </c>
      <c r="H19" s="9">
        <v>61.37</v>
      </c>
      <c r="I19" t="s">
        <v>10</v>
      </c>
      <c r="J19">
        <v>9555</v>
      </c>
      <c r="K19">
        <v>9577</v>
      </c>
      <c r="L19" t="s">
        <v>614</v>
      </c>
      <c r="M19">
        <f t="shared" si="0"/>
        <v>9615</v>
      </c>
      <c r="N19">
        <f t="shared" si="1"/>
        <v>9637</v>
      </c>
      <c r="O19" t="s">
        <v>797</v>
      </c>
      <c r="P19" t="s">
        <v>44</v>
      </c>
      <c r="Q19">
        <v>1</v>
      </c>
      <c r="R19" t="s">
        <v>577</v>
      </c>
    </row>
    <row r="20" spans="1:19" x14ac:dyDescent="0.25">
      <c r="A20" t="s">
        <v>46</v>
      </c>
      <c r="B20" t="s">
        <v>8</v>
      </c>
      <c r="C20">
        <v>2</v>
      </c>
      <c r="D20" t="s">
        <v>570</v>
      </c>
      <c r="E20" t="s">
        <v>47</v>
      </c>
      <c r="F20">
        <v>22</v>
      </c>
      <c r="G20" s="9">
        <v>50</v>
      </c>
      <c r="H20" s="9">
        <v>60.14</v>
      </c>
      <c r="I20" t="s">
        <v>10</v>
      </c>
      <c r="J20">
        <v>9403</v>
      </c>
      <c r="K20">
        <v>9424</v>
      </c>
      <c r="L20" t="s">
        <v>614</v>
      </c>
      <c r="M20">
        <f t="shared" si="0"/>
        <v>9463</v>
      </c>
      <c r="N20">
        <f t="shared" si="1"/>
        <v>9484</v>
      </c>
      <c r="O20" t="s">
        <v>797</v>
      </c>
      <c r="P20" t="s">
        <v>46</v>
      </c>
      <c r="Q20">
        <v>2</v>
      </c>
      <c r="R20" t="s">
        <v>576</v>
      </c>
      <c r="S20">
        <f>K21-J20</f>
        <v>1251</v>
      </c>
    </row>
    <row r="21" spans="1:19" x14ac:dyDescent="0.25">
      <c r="A21" t="s">
        <v>48</v>
      </c>
      <c r="B21" t="s">
        <v>12</v>
      </c>
      <c r="C21">
        <v>2</v>
      </c>
      <c r="D21" t="s">
        <v>570</v>
      </c>
      <c r="E21" t="s">
        <v>49</v>
      </c>
      <c r="F21">
        <v>22</v>
      </c>
      <c r="G21" s="9">
        <v>45.45</v>
      </c>
      <c r="H21" s="9">
        <v>60.94</v>
      </c>
      <c r="I21" t="s">
        <v>10</v>
      </c>
      <c r="J21">
        <v>10633</v>
      </c>
      <c r="K21">
        <v>10654</v>
      </c>
      <c r="L21" t="s">
        <v>614</v>
      </c>
      <c r="M21">
        <f t="shared" si="0"/>
        <v>10693</v>
      </c>
      <c r="N21">
        <f t="shared" si="1"/>
        <v>10714</v>
      </c>
      <c r="O21" t="s">
        <v>797</v>
      </c>
      <c r="P21" t="s">
        <v>48</v>
      </c>
      <c r="Q21">
        <v>2</v>
      </c>
      <c r="R21" t="s">
        <v>577</v>
      </c>
    </row>
    <row r="22" spans="1:19" x14ac:dyDescent="0.25">
      <c r="A22" t="s">
        <v>50</v>
      </c>
      <c r="B22" t="s">
        <v>8</v>
      </c>
      <c r="C22">
        <v>1</v>
      </c>
      <c r="D22" t="s">
        <v>570</v>
      </c>
      <c r="E22" t="s">
        <v>51</v>
      </c>
      <c r="F22">
        <v>26</v>
      </c>
      <c r="G22" s="9">
        <v>42.31</v>
      </c>
      <c r="H22" s="9">
        <v>61.35</v>
      </c>
      <c r="I22" t="s">
        <v>10</v>
      </c>
      <c r="J22">
        <v>10528</v>
      </c>
      <c r="K22">
        <v>10553</v>
      </c>
      <c r="L22" t="s">
        <v>614</v>
      </c>
      <c r="M22">
        <f t="shared" si="0"/>
        <v>10588</v>
      </c>
      <c r="N22">
        <f t="shared" si="1"/>
        <v>10613</v>
      </c>
      <c r="O22" t="s">
        <v>797</v>
      </c>
      <c r="P22" t="s">
        <v>50</v>
      </c>
      <c r="Q22">
        <v>1</v>
      </c>
      <c r="R22" t="s">
        <v>576</v>
      </c>
      <c r="S22">
        <f>K23-J22</f>
        <v>1208</v>
      </c>
    </row>
    <row r="23" spans="1:19" x14ac:dyDescent="0.25">
      <c r="A23" t="s">
        <v>52</v>
      </c>
      <c r="B23" t="s">
        <v>12</v>
      </c>
      <c r="C23">
        <v>1</v>
      </c>
      <c r="D23" t="s">
        <v>570</v>
      </c>
      <c r="E23" t="s">
        <v>53</v>
      </c>
      <c r="F23">
        <v>22</v>
      </c>
      <c r="G23" s="9">
        <v>50</v>
      </c>
      <c r="H23" s="9">
        <v>60.96</v>
      </c>
      <c r="I23" t="s">
        <v>10</v>
      </c>
      <c r="J23">
        <v>11715</v>
      </c>
      <c r="K23">
        <v>11736</v>
      </c>
      <c r="L23" t="s">
        <v>614</v>
      </c>
      <c r="M23">
        <f t="shared" si="0"/>
        <v>11775</v>
      </c>
      <c r="N23">
        <f t="shared" si="1"/>
        <v>11796</v>
      </c>
      <c r="O23" t="s">
        <v>797</v>
      </c>
      <c r="P23" t="s">
        <v>52</v>
      </c>
      <c r="Q23">
        <v>1</v>
      </c>
      <c r="R23" t="s">
        <v>577</v>
      </c>
    </row>
    <row r="24" spans="1:19" x14ac:dyDescent="0.25">
      <c r="A24" t="s">
        <v>54</v>
      </c>
      <c r="B24" t="s">
        <v>8</v>
      </c>
      <c r="C24">
        <v>2</v>
      </c>
      <c r="D24" t="s">
        <v>571</v>
      </c>
      <c r="E24" t="s">
        <v>55</v>
      </c>
      <c r="F24">
        <v>22</v>
      </c>
      <c r="G24" s="9">
        <v>50</v>
      </c>
      <c r="H24" s="9">
        <v>60.94</v>
      </c>
      <c r="I24" t="s">
        <v>10</v>
      </c>
      <c r="J24">
        <v>11605</v>
      </c>
      <c r="K24">
        <v>11626</v>
      </c>
      <c r="L24" t="s">
        <v>614</v>
      </c>
      <c r="M24">
        <f t="shared" si="0"/>
        <v>11665</v>
      </c>
      <c r="N24">
        <f t="shared" si="1"/>
        <v>11686</v>
      </c>
      <c r="O24" t="s">
        <v>797</v>
      </c>
      <c r="P24" t="s">
        <v>54</v>
      </c>
      <c r="Q24">
        <v>2</v>
      </c>
      <c r="R24" t="s">
        <v>576</v>
      </c>
      <c r="S24">
        <f>K25-J24</f>
        <v>1214</v>
      </c>
    </row>
    <row r="25" spans="1:19" x14ac:dyDescent="0.25">
      <c r="A25" t="s">
        <v>56</v>
      </c>
      <c r="B25" t="s">
        <v>12</v>
      </c>
      <c r="C25">
        <v>2</v>
      </c>
      <c r="D25" t="s">
        <v>571</v>
      </c>
      <c r="E25" t="s">
        <v>57</v>
      </c>
      <c r="F25">
        <v>24</v>
      </c>
      <c r="G25" s="9">
        <v>41.67</v>
      </c>
      <c r="H25" s="9">
        <v>60.94</v>
      </c>
      <c r="I25" t="s">
        <v>10</v>
      </c>
      <c r="J25">
        <v>12796</v>
      </c>
      <c r="K25">
        <v>12819</v>
      </c>
      <c r="L25" t="s">
        <v>614</v>
      </c>
      <c r="M25">
        <f t="shared" si="0"/>
        <v>12856</v>
      </c>
      <c r="N25">
        <f t="shared" si="1"/>
        <v>12879</v>
      </c>
      <c r="O25" t="s">
        <v>798</v>
      </c>
      <c r="P25" t="s">
        <v>56</v>
      </c>
      <c r="Q25">
        <v>2</v>
      </c>
      <c r="R25" t="s">
        <v>577</v>
      </c>
    </row>
    <row r="26" spans="1:19" x14ac:dyDescent="0.25">
      <c r="A26" s="3" t="s">
        <v>58</v>
      </c>
      <c r="B26" s="3" t="s">
        <v>8</v>
      </c>
      <c r="C26" s="3">
        <v>1</v>
      </c>
      <c r="D26" s="3" t="s">
        <v>570</v>
      </c>
      <c r="E26" s="3" t="s">
        <v>59</v>
      </c>
      <c r="F26" s="3">
        <f>(K26-J26)+1</f>
        <v>22</v>
      </c>
      <c r="G26" s="11">
        <v>45.45</v>
      </c>
      <c r="H26" s="11">
        <v>59.06</v>
      </c>
      <c r="I26" t="s">
        <v>10</v>
      </c>
      <c r="J26">
        <v>12646</v>
      </c>
      <c r="K26">
        <v>12667</v>
      </c>
      <c r="L26" t="s">
        <v>614</v>
      </c>
      <c r="M26">
        <f t="shared" si="0"/>
        <v>12706</v>
      </c>
      <c r="N26">
        <f t="shared" si="1"/>
        <v>12727</v>
      </c>
      <c r="O26" t="s">
        <v>798</v>
      </c>
      <c r="P26" t="s">
        <v>578</v>
      </c>
      <c r="Q26">
        <v>1</v>
      </c>
      <c r="R26" t="s">
        <v>576</v>
      </c>
      <c r="S26">
        <f>K27-J26</f>
        <v>1238</v>
      </c>
    </row>
    <row r="27" spans="1:19" x14ac:dyDescent="0.25">
      <c r="A27" s="3" t="s">
        <v>60</v>
      </c>
      <c r="B27" s="3" t="s">
        <v>12</v>
      </c>
      <c r="C27" s="3">
        <v>1</v>
      </c>
      <c r="D27" s="3" t="s">
        <v>570</v>
      </c>
      <c r="E27" s="3" t="s">
        <v>61</v>
      </c>
      <c r="F27" s="3">
        <v>22</v>
      </c>
      <c r="G27" s="11">
        <v>50</v>
      </c>
      <c r="H27" s="11">
        <v>60.8</v>
      </c>
      <c r="I27" t="s">
        <v>10</v>
      </c>
      <c r="J27">
        <v>13863</v>
      </c>
      <c r="K27">
        <v>13884</v>
      </c>
      <c r="L27" t="s">
        <v>614</v>
      </c>
      <c r="M27">
        <f t="shared" si="0"/>
        <v>13923</v>
      </c>
      <c r="N27">
        <f t="shared" si="1"/>
        <v>13944</v>
      </c>
      <c r="O27" t="s">
        <v>798</v>
      </c>
      <c r="P27" t="s">
        <v>60</v>
      </c>
      <c r="Q27">
        <v>1</v>
      </c>
      <c r="R27" t="s">
        <v>577</v>
      </c>
    </row>
    <row r="28" spans="1:19" x14ac:dyDescent="0.25">
      <c r="A28" s="3" t="s">
        <v>62</v>
      </c>
      <c r="B28" s="3" t="s">
        <v>8</v>
      </c>
      <c r="C28" s="3">
        <v>2</v>
      </c>
      <c r="D28" s="3" t="s">
        <v>570</v>
      </c>
      <c r="E28" s="3" t="s">
        <v>63</v>
      </c>
      <c r="F28" s="3">
        <v>25</v>
      </c>
      <c r="G28" s="11">
        <v>44</v>
      </c>
      <c r="H28" s="11">
        <v>61.05</v>
      </c>
      <c r="I28" t="s">
        <v>10</v>
      </c>
      <c r="J28">
        <v>13730</v>
      </c>
      <c r="K28">
        <v>13754</v>
      </c>
      <c r="L28" t="s">
        <v>614</v>
      </c>
      <c r="M28">
        <f t="shared" si="0"/>
        <v>13790</v>
      </c>
      <c r="N28">
        <f t="shared" si="1"/>
        <v>13814</v>
      </c>
      <c r="O28" t="s">
        <v>798</v>
      </c>
      <c r="P28" t="s">
        <v>62</v>
      </c>
      <c r="Q28">
        <v>2</v>
      </c>
      <c r="R28" t="s">
        <v>576</v>
      </c>
      <c r="S28">
        <f>K29-J28</f>
        <v>1222</v>
      </c>
    </row>
    <row r="29" spans="1:19" x14ac:dyDescent="0.25">
      <c r="A29" s="3" t="s">
        <v>64</v>
      </c>
      <c r="B29" s="3" t="s">
        <v>12</v>
      </c>
      <c r="C29" s="3">
        <v>2</v>
      </c>
      <c r="D29" s="3" t="s">
        <v>570</v>
      </c>
      <c r="E29" s="14" t="s">
        <v>65</v>
      </c>
      <c r="F29" s="3">
        <v>30</v>
      </c>
      <c r="G29" s="11">
        <v>31.25</v>
      </c>
      <c r="H29" s="11">
        <v>60.96</v>
      </c>
      <c r="I29" s="3" t="s">
        <v>10</v>
      </c>
      <c r="J29" s="3">
        <v>14921</v>
      </c>
      <c r="K29" s="3">
        <v>14952</v>
      </c>
      <c r="L29" s="3" t="s">
        <v>614</v>
      </c>
      <c r="M29" s="3">
        <v>14921</v>
      </c>
      <c r="N29" s="3">
        <v>14952</v>
      </c>
      <c r="O29" s="3" t="s">
        <v>798</v>
      </c>
      <c r="P29" t="s">
        <v>579</v>
      </c>
      <c r="Q29">
        <v>2</v>
      </c>
      <c r="R29" t="s">
        <v>577</v>
      </c>
    </row>
    <row r="30" spans="1:19" x14ac:dyDescent="0.25">
      <c r="A30" t="s">
        <v>66</v>
      </c>
      <c r="B30" t="s">
        <v>8</v>
      </c>
      <c r="C30">
        <v>1</v>
      </c>
      <c r="D30" t="s">
        <v>570</v>
      </c>
      <c r="E30" t="s">
        <v>67</v>
      </c>
      <c r="F30">
        <v>24</v>
      </c>
      <c r="G30" s="9">
        <v>41.67</v>
      </c>
      <c r="H30" s="9">
        <v>60.99</v>
      </c>
      <c r="I30" t="s">
        <v>10</v>
      </c>
      <c r="J30">
        <v>14787</v>
      </c>
      <c r="K30">
        <v>14810</v>
      </c>
      <c r="L30" t="s">
        <v>614</v>
      </c>
      <c r="M30">
        <f t="shared" ref="M30:M53" si="2">J30+60</f>
        <v>14847</v>
      </c>
      <c r="N30">
        <f t="shared" si="1"/>
        <v>14870</v>
      </c>
      <c r="O30" t="s">
        <v>798</v>
      </c>
      <c r="P30" t="s">
        <v>66</v>
      </c>
      <c r="Q30">
        <v>1</v>
      </c>
      <c r="R30" t="s">
        <v>576</v>
      </c>
      <c r="S30">
        <f>K31-J30</f>
        <v>1235</v>
      </c>
    </row>
    <row r="31" spans="1:19" x14ac:dyDescent="0.25">
      <c r="A31" t="s">
        <v>68</v>
      </c>
      <c r="B31" t="s">
        <v>12</v>
      </c>
      <c r="C31">
        <v>1</v>
      </c>
      <c r="D31" t="s">
        <v>570</v>
      </c>
      <c r="E31" t="s">
        <v>69</v>
      </c>
      <c r="F31">
        <v>21</v>
      </c>
      <c r="G31" s="9">
        <v>52.38</v>
      </c>
      <c r="H31" s="9">
        <v>61.06</v>
      </c>
      <c r="I31" t="s">
        <v>10</v>
      </c>
      <c r="J31">
        <v>16002</v>
      </c>
      <c r="K31">
        <v>16022</v>
      </c>
      <c r="L31" t="s">
        <v>614</v>
      </c>
      <c r="M31">
        <f t="shared" si="2"/>
        <v>16062</v>
      </c>
      <c r="N31">
        <f t="shared" si="1"/>
        <v>16082</v>
      </c>
      <c r="O31" t="s">
        <v>798</v>
      </c>
      <c r="P31" t="s">
        <v>68</v>
      </c>
      <c r="Q31">
        <v>1</v>
      </c>
      <c r="R31" t="s">
        <v>577</v>
      </c>
    </row>
    <row r="32" spans="1:19" x14ac:dyDescent="0.25">
      <c r="A32" t="s">
        <v>70</v>
      </c>
      <c r="B32" t="s">
        <v>8</v>
      </c>
      <c r="C32">
        <v>2</v>
      </c>
      <c r="D32" t="s">
        <v>570</v>
      </c>
      <c r="E32" t="s">
        <v>71</v>
      </c>
      <c r="F32">
        <v>26</v>
      </c>
      <c r="G32" s="9">
        <v>38.46</v>
      </c>
      <c r="H32" s="9">
        <v>60.9</v>
      </c>
      <c r="I32" t="s">
        <v>10</v>
      </c>
      <c r="J32">
        <v>15849</v>
      </c>
      <c r="K32">
        <v>15874</v>
      </c>
      <c r="L32" t="s">
        <v>614</v>
      </c>
      <c r="M32">
        <f t="shared" si="2"/>
        <v>15909</v>
      </c>
      <c r="N32">
        <f t="shared" si="1"/>
        <v>15934</v>
      </c>
      <c r="O32" t="s">
        <v>798</v>
      </c>
      <c r="P32" t="s">
        <v>70</v>
      </c>
      <c r="Q32">
        <v>2</v>
      </c>
      <c r="R32" t="s">
        <v>576</v>
      </c>
      <c r="S32">
        <f>K33-J32</f>
        <v>1254</v>
      </c>
    </row>
    <row r="33" spans="1:19" x14ac:dyDescent="0.25">
      <c r="A33" t="s">
        <v>72</v>
      </c>
      <c r="B33" t="s">
        <v>12</v>
      </c>
      <c r="C33">
        <v>2</v>
      </c>
      <c r="D33" t="s">
        <v>570</v>
      </c>
      <c r="E33" t="s">
        <v>73</v>
      </c>
      <c r="F33">
        <v>22</v>
      </c>
      <c r="G33" s="9">
        <v>50</v>
      </c>
      <c r="H33" s="9">
        <v>60.9</v>
      </c>
      <c r="I33" t="s">
        <v>10</v>
      </c>
      <c r="J33">
        <v>17084</v>
      </c>
      <c r="K33">
        <v>17103</v>
      </c>
      <c r="L33" t="s">
        <v>614</v>
      </c>
      <c r="M33">
        <f t="shared" si="2"/>
        <v>17144</v>
      </c>
      <c r="N33">
        <f t="shared" si="1"/>
        <v>17163</v>
      </c>
      <c r="O33" t="s">
        <v>798</v>
      </c>
      <c r="P33" t="s">
        <v>72</v>
      </c>
      <c r="Q33">
        <v>2</v>
      </c>
      <c r="R33" t="s">
        <v>577</v>
      </c>
    </row>
    <row r="34" spans="1:19" x14ac:dyDescent="0.25">
      <c r="A34" t="s">
        <v>74</v>
      </c>
      <c r="B34" t="s">
        <v>8</v>
      </c>
      <c r="C34">
        <v>1</v>
      </c>
      <c r="D34" t="s">
        <v>572</v>
      </c>
      <c r="E34" t="s">
        <v>75</v>
      </c>
      <c r="F34">
        <v>23</v>
      </c>
      <c r="G34" s="9">
        <v>47.83</v>
      </c>
      <c r="H34" s="9">
        <v>61.27</v>
      </c>
      <c r="I34" t="s">
        <v>10</v>
      </c>
      <c r="J34">
        <v>16928</v>
      </c>
      <c r="K34">
        <v>16950</v>
      </c>
      <c r="L34" t="s">
        <v>614</v>
      </c>
      <c r="M34">
        <f t="shared" si="2"/>
        <v>16988</v>
      </c>
      <c r="N34">
        <f t="shared" si="1"/>
        <v>17010</v>
      </c>
      <c r="O34" t="s">
        <v>798</v>
      </c>
      <c r="P34" t="s">
        <v>74</v>
      </c>
      <c r="Q34">
        <v>1</v>
      </c>
      <c r="R34" t="s">
        <v>576</v>
      </c>
      <c r="S34">
        <f>K35-J34</f>
        <v>1202</v>
      </c>
    </row>
    <row r="35" spans="1:19" x14ac:dyDescent="0.25">
      <c r="A35" t="s">
        <v>76</v>
      </c>
      <c r="B35" t="s">
        <v>12</v>
      </c>
      <c r="C35">
        <v>1</v>
      </c>
      <c r="D35" t="s">
        <v>572</v>
      </c>
      <c r="E35" t="s">
        <v>77</v>
      </c>
      <c r="F35">
        <v>22</v>
      </c>
      <c r="G35" s="9">
        <v>45.45</v>
      </c>
      <c r="H35" s="9">
        <v>61.31</v>
      </c>
      <c r="I35" t="s">
        <v>10</v>
      </c>
      <c r="J35">
        <v>18109</v>
      </c>
      <c r="K35">
        <v>18130</v>
      </c>
      <c r="L35" t="s">
        <v>614</v>
      </c>
      <c r="M35">
        <f t="shared" si="2"/>
        <v>18169</v>
      </c>
      <c r="N35">
        <f t="shared" si="1"/>
        <v>18190</v>
      </c>
      <c r="O35" t="s">
        <v>798</v>
      </c>
      <c r="P35" t="s">
        <v>76</v>
      </c>
      <c r="Q35">
        <v>1</v>
      </c>
      <c r="R35" t="s">
        <v>577</v>
      </c>
    </row>
    <row r="36" spans="1:19" x14ac:dyDescent="0.25">
      <c r="A36" t="s">
        <v>78</v>
      </c>
      <c r="B36" t="s">
        <v>8</v>
      </c>
      <c r="C36">
        <v>2</v>
      </c>
      <c r="D36" t="s">
        <v>572</v>
      </c>
      <c r="E36" t="s">
        <v>79</v>
      </c>
      <c r="F36">
        <v>22</v>
      </c>
      <c r="G36" s="9">
        <v>50</v>
      </c>
      <c r="H36" s="9">
        <v>60.74</v>
      </c>
      <c r="I36" t="s">
        <v>10</v>
      </c>
      <c r="J36">
        <v>17960</v>
      </c>
      <c r="K36">
        <v>17981</v>
      </c>
      <c r="L36" t="s">
        <v>614</v>
      </c>
      <c r="M36">
        <f t="shared" si="2"/>
        <v>18020</v>
      </c>
      <c r="N36">
        <f t="shared" si="1"/>
        <v>18041</v>
      </c>
      <c r="O36" t="s">
        <v>798</v>
      </c>
      <c r="P36" t="s">
        <v>78</v>
      </c>
      <c r="Q36">
        <v>2</v>
      </c>
      <c r="R36" t="s">
        <v>576</v>
      </c>
      <c r="S36">
        <f>K37-J36</f>
        <v>1230</v>
      </c>
    </row>
    <row r="37" spans="1:19" x14ac:dyDescent="0.25">
      <c r="A37" t="s">
        <v>80</v>
      </c>
      <c r="B37" t="s">
        <v>12</v>
      </c>
      <c r="C37">
        <v>2</v>
      </c>
      <c r="D37" t="s">
        <v>572</v>
      </c>
      <c r="E37" t="s">
        <v>81</v>
      </c>
      <c r="F37">
        <v>27</v>
      </c>
      <c r="G37" s="9">
        <v>40.74</v>
      </c>
      <c r="H37" s="9">
        <v>61.06</v>
      </c>
      <c r="I37" t="s">
        <v>10</v>
      </c>
      <c r="J37">
        <v>19164</v>
      </c>
      <c r="K37">
        <v>19190</v>
      </c>
      <c r="L37" t="s">
        <v>614</v>
      </c>
      <c r="M37">
        <f t="shared" si="2"/>
        <v>19224</v>
      </c>
      <c r="N37">
        <f t="shared" si="1"/>
        <v>19250</v>
      </c>
      <c r="O37" t="s">
        <v>798</v>
      </c>
      <c r="P37" t="s">
        <v>80</v>
      </c>
      <c r="Q37">
        <v>2</v>
      </c>
      <c r="R37" t="s">
        <v>577</v>
      </c>
    </row>
    <row r="38" spans="1:19" x14ac:dyDescent="0.25">
      <c r="A38" t="s">
        <v>82</v>
      </c>
      <c r="B38" t="s">
        <v>8</v>
      </c>
      <c r="C38">
        <v>1</v>
      </c>
      <c r="D38" t="s">
        <v>571</v>
      </c>
      <c r="E38" t="s">
        <v>83</v>
      </c>
      <c r="F38">
        <v>27</v>
      </c>
      <c r="G38" s="9">
        <v>37.04</v>
      </c>
      <c r="H38" s="9">
        <v>60.76</v>
      </c>
      <c r="I38" t="s">
        <v>10</v>
      </c>
      <c r="J38">
        <v>19011</v>
      </c>
      <c r="K38">
        <v>19037</v>
      </c>
      <c r="L38" t="s">
        <v>614</v>
      </c>
      <c r="M38">
        <f t="shared" si="2"/>
        <v>19071</v>
      </c>
      <c r="N38">
        <f t="shared" si="1"/>
        <v>19097</v>
      </c>
      <c r="O38" t="s">
        <v>798</v>
      </c>
      <c r="P38" t="s">
        <v>82</v>
      </c>
      <c r="Q38">
        <v>1</v>
      </c>
      <c r="R38" t="s">
        <v>576</v>
      </c>
      <c r="S38">
        <f>K39-J38</f>
        <v>1224</v>
      </c>
    </row>
    <row r="39" spans="1:19" x14ac:dyDescent="0.25">
      <c r="A39" t="s">
        <v>84</v>
      </c>
      <c r="B39" t="s">
        <v>12</v>
      </c>
      <c r="C39">
        <v>1</v>
      </c>
      <c r="D39" t="s">
        <v>571</v>
      </c>
      <c r="E39" t="s">
        <v>85</v>
      </c>
      <c r="F39">
        <v>22</v>
      </c>
      <c r="G39" s="9">
        <v>45.45</v>
      </c>
      <c r="H39" s="9">
        <v>60.54</v>
      </c>
      <c r="I39" t="s">
        <v>10</v>
      </c>
      <c r="J39">
        <v>20214</v>
      </c>
      <c r="K39">
        <v>20235</v>
      </c>
      <c r="L39" t="s">
        <v>614</v>
      </c>
      <c r="M39">
        <f t="shared" si="2"/>
        <v>20274</v>
      </c>
      <c r="N39">
        <f t="shared" si="1"/>
        <v>20295</v>
      </c>
      <c r="O39" t="s">
        <v>798</v>
      </c>
      <c r="P39" t="s">
        <v>84</v>
      </c>
      <c r="Q39">
        <v>1</v>
      </c>
      <c r="R39" t="s">
        <v>577</v>
      </c>
    </row>
    <row r="40" spans="1:19" x14ac:dyDescent="0.25">
      <c r="A40" t="s">
        <v>86</v>
      </c>
      <c r="B40" t="s">
        <v>8</v>
      </c>
      <c r="C40">
        <v>2</v>
      </c>
      <c r="D40" t="s">
        <v>570</v>
      </c>
      <c r="E40" t="s">
        <v>87</v>
      </c>
      <c r="F40">
        <v>29</v>
      </c>
      <c r="G40" s="9">
        <v>37.93</v>
      </c>
      <c r="H40" s="9">
        <v>61.02</v>
      </c>
      <c r="I40" t="s">
        <v>10</v>
      </c>
      <c r="J40">
        <v>20084</v>
      </c>
      <c r="K40">
        <v>20112</v>
      </c>
      <c r="L40" t="s">
        <v>614</v>
      </c>
      <c r="M40">
        <f t="shared" si="2"/>
        <v>20144</v>
      </c>
      <c r="N40">
        <f t="shared" si="1"/>
        <v>20172</v>
      </c>
      <c r="O40" t="s">
        <v>798</v>
      </c>
      <c r="P40" t="s">
        <v>86</v>
      </c>
      <c r="Q40">
        <v>2</v>
      </c>
      <c r="R40" t="s">
        <v>576</v>
      </c>
      <c r="S40">
        <f>K41-J40</f>
        <v>1199</v>
      </c>
    </row>
    <row r="41" spans="1:19" x14ac:dyDescent="0.25">
      <c r="A41" t="s">
        <v>88</v>
      </c>
      <c r="B41" t="s">
        <v>12</v>
      </c>
      <c r="C41">
        <v>2</v>
      </c>
      <c r="D41" t="s">
        <v>570</v>
      </c>
      <c r="E41" t="s">
        <v>89</v>
      </c>
      <c r="F41">
        <v>23</v>
      </c>
      <c r="G41" s="9">
        <v>47.83</v>
      </c>
      <c r="H41" s="9">
        <v>60.75</v>
      </c>
      <c r="I41" t="s">
        <v>10</v>
      </c>
      <c r="J41">
        <v>21263</v>
      </c>
      <c r="K41">
        <v>21283</v>
      </c>
      <c r="L41" t="s">
        <v>614</v>
      </c>
      <c r="M41">
        <f t="shared" si="2"/>
        <v>21323</v>
      </c>
      <c r="N41">
        <f t="shared" si="1"/>
        <v>21343</v>
      </c>
      <c r="O41" t="s">
        <v>799</v>
      </c>
      <c r="P41" t="s">
        <v>88</v>
      </c>
      <c r="Q41">
        <v>2</v>
      </c>
      <c r="R41" t="s">
        <v>577</v>
      </c>
    </row>
    <row r="42" spans="1:19" x14ac:dyDescent="0.25">
      <c r="A42" t="s">
        <v>90</v>
      </c>
      <c r="B42" t="s">
        <v>8</v>
      </c>
      <c r="C42">
        <v>1</v>
      </c>
      <c r="D42" t="s">
        <v>571</v>
      </c>
      <c r="E42" t="s">
        <v>91</v>
      </c>
      <c r="F42">
        <v>23</v>
      </c>
      <c r="G42" s="9">
        <v>47.83</v>
      </c>
      <c r="H42" s="9">
        <v>60.82</v>
      </c>
      <c r="I42" t="s">
        <v>10</v>
      </c>
      <c r="J42">
        <v>21116</v>
      </c>
      <c r="K42">
        <v>21138</v>
      </c>
      <c r="L42" t="s">
        <v>614</v>
      </c>
      <c r="M42">
        <f t="shared" si="2"/>
        <v>21176</v>
      </c>
      <c r="N42">
        <f t="shared" si="1"/>
        <v>21198</v>
      </c>
      <c r="O42" t="s">
        <v>799</v>
      </c>
      <c r="P42" t="s">
        <v>90</v>
      </c>
      <c r="Q42">
        <v>1</v>
      </c>
      <c r="R42" t="s">
        <v>576</v>
      </c>
      <c r="S42">
        <f>K43-J42</f>
        <v>1203</v>
      </c>
    </row>
    <row r="43" spans="1:19" x14ac:dyDescent="0.25">
      <c r="A43" t="s">
        <v>92</v>
      </c>
      <c r="B43" t="s">
        <v>12</v>
      </c>
      <c r="C43">
        <v>1</v>
      </c>
      <c r="D43" t="s">
        <v>571</v>
      </c>
      <c r="E43" t="s">
        <v>93</v>
      </c>
      <c r="F43">
        <v>29</v>
      </c>
      <c r="G43" s="9">
        <v>37.93</v>
      </c>
      <c r="H43" s="9">
        <v>60.42</v>
      </c>
      <c r="I43" t="s">
        <v>10</v>
      </c>
      <c r="J43">
        <v>22291</v>
      </c>
      <c r="K43">
        <v>22319</v>
      </c>
      <c r="L43" t="s">
        <v>614</v>
      </c>
      <c r="M43">
        <f t="shared" si="2"/>
        <v>22351</v>
      </c>
      <c r="N43">
        <f t="shared" si="1"/>
        <v>22379</v>
      </c>
      <c r="O43" t="s">
        <v>799</v>
      </c>
      <c r="P43" t="s">
        <v>92</v>
      </c>
      <c r="Q43">
        <v>1</v>
      </c>
      <c r="R43" t="s">
        <v>577</v>
      </c>
    </row>
    <row r="44" spans="1:19" x14ac:dyDescent="0.25">
      <c r="A44" t="s">
        <v>94</v>
      </c>
      <c r="B44" t="s">
        <v>8</v>
      </c>
      <c r="C44">
        <v>2</v>
      </c>
      <c r="D44" t="s">
        <v>572</v>
      </c>
      <c r="E44" t="s">
        <v>95</v>
      </c>
      <c r="F44">
        <v>23</v>
      </c>
      <c r="G44" s="9">
        <v>47.83</v>
      </c>
      <c r="H44" s="9">
        <v>60.82</v>
      </c>
      <c r="I44" t="s">
        <v>10</v>
      </c>
      <c r="J44">
        <v>22176</v>
      </c>
      <c r="K44">
        <v>22198</v>
      </c>
      <c r="L44" t="s">
        <v>614</v>
      </c>
      <c r="M44">
        <f t="shared" si="2"/>
        <v>22236</v>
      </c>
      <c r="N44">
        <f t="shared" si="1"/>
        <v>22258</v>
      </c>
      <c r="O44" t="s">
        <v>799</v>
      </c>
      <c r="P44" t="s">
        <v>94</v>
      </c>
      <c r="Q44">
        <v>2</v>
      </c>
      <c r="R44" t="s">
        <v>576</v>
      </c>
      <c r="S44">
        <f>K45-J44</f>
        <v>1175</v>
      </c>
    </row>
    <row r="45" spans="1:19" x14ac:dyDescent="0.25">
      <c r="A45" t="s">
        <v>96</v>
      </c>
      <c r="B45" t="s">
        <v>12</v>
      </c>
      <c r="C45">
        <v>2</v>
      </c>
      <c r="D45" t="s">
        <v>572</v>
      </c>
      <c r="E45" t="s">
        <v>97</v>
      </c>
      <c r="F45">
        <v>23</v>
      </c>
      <c r="G45" s="9">
        <v>47.83</v>
      </c>
      <c r="H45" s="9">
        <v>60.43</v>
      </c>
      <c r="I45" t="s">
        <v>10</v>
      </c>
      <c r="J45">
        <v>23329</v>
      </c>
      <c r="K45">
        <v>23351</v>
      </c>
      <c r="L45" t="s">
        <v>614</v>
      </c>
      <c r="M45">
        <f t="shared" si="2"/>
        <v>23389</v>
      </c>
      <c r="N45">
        <f t="shared" si="1"/>
        <v>23411</v>
      </c>
      <c r="O45" t="s">
        <v>799</v>
      </c>
      <c r="P45" t="s">
        <v>96</v>
      </c>
      <c r="Q45">
        <v>2</v>
      </c>
      <c r="R45" t="s">
        <v>577</v>
      </c>
    </row>
    <row r="46" spans="1:19" x14ac:dyDescent="0.25">
      <c r="A46" t="s">
        <v>98</v>
      </c>
      <c r="B46" t="s">
        <v>8</v>
      </c>
      <c r="C46">
        <v>1</v>
      </c>
      <c r="D46" t="s">
        <v>570</v>
      </c>
      <c r="E46" t="s">
        <v>99</v>
      </c>
      <c r="F46">
        <v>22</v>
      </c>
      <c r="G46" s="9">
        <v>50</v>
      </c>
      <c r="H46" s="9">
        <v>60.85</v>
      </c>
      <c r="I46" t="s">
        <v>10</v>
      </c>
      <c r="J46">
        <v>23180</v>
      </c>
      <c r="K46">
        <v>23201</v>
      </c>
      <c r="L46" t="s">
        <v>614</v>
      </c>
      <c r="M46">
        <f t="shared" si="2"/>
        <v>23240</v>
      </c>
      <c r="N46">
        <f t="shared" si="1"/>
        <v>23261</v>
      </c>
      <c r="O46" t="s">
        <v>799</v>
      </c>
      <c r="P46" t="s">
        <v>98</v>
      </c>
      <c r="Q46">
        <v>1</v>
      </c>
      <c r="R46" t="s">
        <v>576</v>
      </c>
      <c r="S46">
        <f>K47-J46</f>
        <v>1200</v>
      </c>
    </row>
    <row r="47" spans="1:19" x14ac:dyDescent="0.25">
      <c r="A47" t="s">
        <v>100</v>
      </c>
      <c r="B47" t="s">
        <v>12</v>
      </c>
      <c r="C47">
        <v>1</v>
      </c>
      <c r="D47" t="s">
        <v>570</v>
      </c>
      <c r="E47" t="s">
        <v>101</v>
      </c>
      <c r="F47">
        <v>26</v>
      </c>
      <c r="G47" s="9">
        <v>38.46</v>
      </c>
      <c r="H47" s="9">
        <v>60.62</v>
      </c>
      <c r="I47" t="s">
        <v>10</v>
      </c>
      <c r="J47">
        <v>24355</v>
      </c>
      <c r="K47">
        <v>24380</v>
      </c>
      <c r="L47" t="s">
        <v>614</v>
      </c>
      <c r="M47">
        <f t="shared" si="2"/>
        <v>24415</v>
      </c>
      <c r="N47">
        <f t="shared" si="1"/>
        <v>24440</v>
      </c>
      <c r="O47" t="s">
        <v>799</v>
      </c>
      <c r="P47" t="s">
        <v>100</v>
      </c>
      <c r="Q47">
        <v>1</v>
      </c>
      <c r="R47" t="s">
        <v>577</v>
      </c>
    </row>
    <row r="48" spans="1:19" x14ac:dyDescent="0.25">
      <c r="A48" t="s">
        <v>102</v>
      </c>
      <c r="B48" t="s">
        <v>8</v>
      </c>
      <c r="C48">
        <v>2</v>
      </c>
      <c r="D48" t="s">
        <v>570</v>
      </c>
      <c r="E48" t="s">
        <v>103</v>
      </c>
      <c r="F48">
        <v>22</v>
      </c>
      <c r="G48" s="9">
        <v>50</v>
      </c>
      <c r="H48" s="9">
        <v>61.01</v>
      </c>
      <c r="I48" t="s">
        <v>10</v>
      </c>
      <c r="J48">
        <v>24229</v>
      </c>
      <c r="K48">
        <v>24250</v>
      </c>
      <c r="L48" t="s">
        <v>614</v>
      </c>
      <c r="M48">
        <f t="shared" si="2"/>
        <v>24289</v>
      </c>
      <c r="N48">
        <f t="shared" si="1"/>
        <v>24310</v>
      </c>
      <c r="O48" t="s">
        <v>799</v>
      </c>
      <c r="P48" t="s">
        <v>102</v>
      </c>
      <c r="Q48">
        <v>2</v>
      </c>
      <c r="R48" t="s">
        <v>576</v>
      </c>
      <c r="S48">
        <f>K49-J48</f>
        <v>1193</v>
      </c>
    </row>
    <row r="49" spans="1:19" x14ac:dyDescent="0.25">
      <c r="A49" t="s">
        <v>104</v>
      </c>
      <c r="B49" t="s">
        <v>12</v>
      </c>
      <c r="C49">
        <v>2</v>
      </c>
      <c r="D49" t="s">
        <v>570</v>
      </c>
      <c r="E49" t="s">
        <v>105</v>
      </c>
      <c r="F49">
        <v>22</v>
      </c>
      <c r="G49" s="9">
        <v>50</v>
      </c>
      <c r="H49" s="9">
        <v>61.39</v>
      </c>
      <c r="I49" t="s">
        <v>10</v>
      </c>
      <c r="J49">
        <v>25401</v>
      </c>
      <c r="K49">
        <v>25422</v>
      </c>
      <c r="L49" t="s">
        <v>614</v>
      </c>
      <c r="M49">
        <f t="shared" si="2"/>
        <v>25461</v>
      </c>
      <c r="N49">
        <f t="shared" si="1"/>
        <v>25482</v>
      </c>
      <c r="O49" t="s">
        <v>830</v>
      </c>
      <c r="P49" t="s">
        <v>104</v>
      </c>
      <c r="Q49">
        <v>2</v>
      </c>
      <c r="R49" t="s">
        <v>577</v>
      </c>
    </row>
    <row r="50" spans="1:19" x14ac:dyDescent="0.25">
      <c r="A50" t="s">
        <v>106</v>
      </c>
      <c r="B50" t="s">
        <v>8</v>
      </c>
      <c r="C50">
        <v>1</v>
      </c>
      <c r="D50" t="s">
        <v>571</v>
      </c>
      <c r="E50" t="s">
        <v>107</v>
      </c>
      <c r="F50">
        <v>22</v>
      </c>
      <c r="G50" s="9">
        <v>50</v>
      </c>
      <c r="H50" s="9">
        <v>60.54</v>
      </c>
      <c r="I50" t="s">
        <v>10</v>
      </c>
      <c r="J50">
        <v>25270</v>
      </c>
      <c r="K50">
        <v>25291</v>
      </c>
      <c r="L50" t="s">
        <v>614</v>
      </c>
      <c r="M50">
        <f t="shared" si="2"/>
        <v>25330</v>
      </c>
      <c r="N50">
        <f t="shared" si="1"/>
        <v>25351</v>
      </c>
      <c r="O50" t="s">
        <v>801</v>
      </c>
      <c r="P50" t="s">
        <v>106</v>
      </c>
      <c r="Q50">
        <v>1</v>
      </c>
      <c r="R50" t="s">
        <v>576</v>
      </c>
      <c r="S50">
        <f>K51-J50</f>
        <v>1200</v>
      </c>
    </row>
    <row r="51" spans="1:19" x14ac:dyDescent="0.25">
      <c r="A51" t="s">
        <v>108</v>
      </c>
      <c r="B51" t="s">
        <v>12</v>
      </c>
      <c r="C51">
        <v>1</v>
      </c>
      <c r="D51" t="s">
        <v>571</v>
      </c>
      <c r="E51" t="s">
        <v>109</v>
      </c>
      <c r="F51">
        <v>22</v>
      </c>
      <c r="G51" s="9">
        <v>50</v>
      </c>
      <c r="H51" s="9">
        <v>61.35</v>
      </c>
      <c r="I51" t="s">
        <v>10</v>
      </c>
      <c r="J51">
        <v>26449</v>
      </c>
      <c r="K51">
        <v>26470</v>
      </c>
      <c r="L51" t="s">
        <v>614</v>
      </c>
      <c r="M51">
        <f t="shared" si="2"/>
        <v>26509</v>
      </c>
      <c r="N51">
        <f t="shared" si="1"/>
        <v>26530</v>
      </c>
      <c r="O51" t="s">
        <v>663</v>
      </c>
      <c r="P51" t="s">
        <v>108</v>
      </c>
      <c r="Q51">
        <v>1</v>
      </c>
      <c r="R51" t="s">
        <v>577</v>
      </c>
    </row>
    <row r="52" spans="1:19" x14ac:dyDescent="0.25">
      <c r="A52" t="s">
        <v>110</v>
      </c>
      <c r="B52" t="s">
        <v>8</v>
      </c>
      <c r="C52">
        <v>2</v>
      </c>
      <c r="D52" t="s">
        <v>570</v>
      </c>
      <c r="E52" t="s">
        <v>111</v>
      </c>
      <c r="F52">
        <v>21</v>
      </c>
      <c r="G52" s="9">
        <v>52.38</v>
      </c>
      <c r="H52" s="9">
        <v>61.61</v>
      </c>
      <c r="I52" t="s">
        <v>10</v>
      </c>
      <c r="J52">
        <v>25701</v>
      </c>
      <c r="K52">
        <v>25721</v>
      </c>
      <c r="L52" t="s">
        <v>614</v>
      </c>
      <c r="M52">
        <f t="shared" si="2"/>
        <v>25761</v>
      </c>
      <c r="N52">
        <f t="shared" si="1"/>
        <v>25781</v>
      </c>
      <c r="O52" t="s">
        <v>830</v>
      </c>
      <c r="P52" t="s">
        <v>110</v>
      </c>
      <c r="Q52">
        <v>2</v>
      </c>
      <c r="R52" t="s">
        <v>576</v>
      </c>
      <c r="S52">
        <f>K53-J52</f>
        <v>1187</v>
      </c>
    </row>
    <row r="53" spans="1:19" x14ac:dyDescent="0.25">
      <c r="A53" t="s">
        <v>112</v>
      </c>
      <c r="B53" t="s">
        <v>12</v>
      </c>
      <c r="C53">
        <v>2</v>
      </c>
      <c r="D53" t="s">
        <v>570</v>
      </c>
      <c r="E53" t="s">
        <v>113</v>
      </c>
      <c r="F53">
        <v>29</v>
      </c>
      <c r="G53" s="9">
        <v>37.93</v>
      </c>
      <c r="H53" s="9">
        <v>61.46</v>
      </c>
      <c r="I53" t="s">
        <v>10</v>
      </c>
      <c r="J53">
        <v>26860</v>
      </c>
      <c r="K53">
        <v>26888</v>
      </c>
      <c r="L53" t="s">
        <v>614</v>
      </c>
      <c r="M53">
        <f t="shared" si="2"/>
        <v>26920</v>
      </c>
      <c r="N53">
        <f t="shared" si="1"/>
        <v>26948</v>
      </c>
      <c r="O53" t="s">
        <v>663</v>
      </c>
      <c r="P53" t="s">
        <v>112</v>
      </c>
      <c r="Q53">
        <v>2</v>
      </c>
      <c r="R53" t="s">
        <v>577</v>
      </c>
    </row>
    <row r="54" spans="1:19" x14ac:dyDescent="0.25">
      <c r="A54" s="8"/>
      <c r="B54" s="8"/>
      <c r="C54" s="8"/>
      <c r="D54" s="8"/>
      <c r="E54" s="8"/>
      <c r="F54" s="8"/>
      <c r="G54" s="10"/>
      <c r="H54" s="10"/>
      <c r="I54" s="8"/>
      <c r="J54" s="8">
        <v>26850</v>
      </c>
      <c r="K54" s="8">
        <v>26858</v>
      </c>
      <c r="L54" s="8"/>
      <c r="M54" s="8"/>
      <c r="N54" s="8"/>
      <c r="P54" s="8" t="s">
        <v>580</v>
      </c>
      <c r="Q54" s="8">
        <v>3</v>
      </c>
      <c r="R54" s="8" t="s">
        <v>576</v>
      </c>
    </row>
    <row r="55" spans="1:19" x14ac:dyDescent="0.25">
      <c r="A55" s="8"/>
      <c r="B55" s="8"/>
      <c r="C55" s="8"/>
      <c r="D55" s="8"/>
      <c r="E55" s="8"/>
      <c r="F55" s="8"/>
      <c r="G55" s="10"/>
      <c r="H55" s="10"/>
      <c r="I55" s="8"/>
      <c r="J55" s="8">
        <v>28918</v>
      </c>
      <c r="K55" s="8">
        <v>28938</v>
      </c>
      <c r="L55" s="8"/>
      <c r="M55" s="8"/>
      <c r="N55" s="8"/>
      <c r="P55" s="8" t="s">
        <v>581</v>
      </c>
      <c r="Q55" s="8">
        <v>3</v>
      </c>
      <c r="R55" s="8" t="s">
        <v>577</v>
      </c>
    </row>
    <row r="56" spans="1:19" x14ac:dyDescent="0.25">
      <c r="A56" t="s">
        <v>114</v>
      </c>
      <c r="B56" t="s">
        <v>8</v>
      </c>
      <c r="C56">
        <v>1</v>
      </c>
      <c r="D56" t="s">
        <v>570</v>
      </c>
      <c r="E56" t="s">
        <v>115</v>
      </c>
      <c r="F56">
        <v>25</v>
      </c>
      <c r="G56" s="9">
        <v>44</v>
      </c>
      <c r="H56" s="9">
        <v>61.22</v>
      </c>
      <c r="I56" t="s">
        <v>116</v>
      </c>
      <c r="J56">
        <v>28893</v>
      </c>
      <c r="K56">
        <v>28917</v>
      </c>
      <c r="L56" t="s">
        <v>615</v>
      </c>
      <c r="M56">
        <f>J56-28689</f>
        <v>204</v>
      </c>
      <c r="N56">
        <f>K56-28689</f>
        <v>228</v>
      </c>
      <c r="O56" t="s">
        <v>797</v>
      </c>
      <c r="P56" t="s">
        <v>114</v>
      </c>
      <c r="Q56">
        <v>1</v>
      </c>
      <c r="R56" t="s">
        <v>576</v>
      </c>
      <c r="S56">
        <f>K57-J56</f>
        <v>1178</v>
      </c>
    </row>
    <row r="57" spans="1:19" x14ac:dyDescent="0.25">
      <c r="A57" t="s">
        <v>117</v>
      </c>
      <c r="B57" t="s">
        <v>12</v>
      </c>
      <c r="C57">
        <v>1</v>
      </c>
      <c r="D57" t="s">
        <v>570</v>
      </c>
      <c r="E57" t="s">
        <v>118</v>
      </c>
      <c r="F57">
        <v>22</v>
      </c>
      <c r="G57" s="9">
        <v>50</v>
      </c>
      <c r="H57" s="9">
        <v>60.58</v>
      </c>
      <c r="I57" t="s">
        <v>116</v>
      </c>
      <c r="J57">
        <v>30050</v>
      </c>
      <c r="K57">
        <v>30071</v>
      </c>
      <c r="L57" t="s">
        <v>615</v>
      </c>
      <c r="M57">
        <f>J57-28689</f>
        <v>1361</v>
      </c>
      <c r="N57">
        <f t="shared" ref="N57:N113" si="3">K57-28689</f>
        <v>1382</v>
      </c>
      <c r="O57" t="s">
        <v>797</v>
      </c>
      <c r="P57" t="s">
        <v>117</v>
      </c>
      <c r="Q57">
        <v>1</v>
      </c>
      <c r="R57" t="s">
        <v>577</v>
      </c>
    </row>
    <row r="58" spans="1:19" x14ac:dyDescent="0.25">
      <c r="A58" t="s">
        <v>119</v>
      </c>
      <c r="B58" t="s">
        <v>8</v>
      </c>
      <c r="C58">
        <v>2</v>
      </c>
      <c r="D58" t="s">
        <v>570</v>
      </c>
      <c r="E58" t="s">
        <v>120</v>
      </c>
      <c r="F58">
        <v>28</v>
      </c>
      <c r="G58" s="9">
        <v>35.71</v>
      </c>
      <c r="H58" s="9">
        <v>61.27</v>
      </c>
      <c r="I58" t="s">
        <v>116</v>
      </c>
      <c r="J58">
        <v>29876</v>
      </c>
      <c r="K58">
        <v>29903</v>
      </c>
      <c r="L58" t="s">
        <v>615</v>
      </c>
      <c r="M58">
        <f>J58-28689</f>
        <v>1187</v>
      </c>
      <c r="N58">
        <f t="shared" si="3"/>
        <v>1214</v>
      </c>
      <c r="O58" t="s">
        <v>797</v>
      </c>
      <c r="P58" t="s">
        <v>119</v>
      </c>
      <c r="Q58">
        <v>2</v>
      </c>
      <c r="R58" t="s">
        <v>576</v>
      </c>
      <c r="S58">
        <f>K59-J58</f>
        <v>1223</v>
      </c>
    </row>
    <row r="59" spans="1:19" x14ac:dyDescent="0.25">
      <c r="A59" t="s">
        <v>121</v>
      </c>
      <c r="B59" t="s">
        <v>12</v>
      </c>
      <c r="C59">
        <v>2</v>
      </c>
      <c r="D59" t="s">
        <v>570</v>
      </c>
      <c r="E59" t="s">
        <v>122</v>
      </c>
      <c r="F59">
        <v>26</v>
      </c>
      <c r="G59" s="9">
        <v>42.31</v>
      </c>
      <c r="H59" s="9">
        <v>61.05</v>
      </c>
      <c r="I59" t="s">
        <v>116</v>
      </c>
      <c r="J59">
        <v>31074</v>
      </c>
      <c r="K59">
        <v>31099</v>
      </c>
      <c r="L59" t="s">
        <v>615</v>
      </c>
      <c r="M59">
        <f>J59-28689</f>
        <v>2385</v>
      </c>
      <c r="N59">
        <f t="shared" si="3"/>
        <v>2410</v>
      </c>
      <c r="O59" t="s">
        <v>797</v>
      </c>
      <c r="P59" t="s">
        <v>121</v>
      </c>
      <c r="Q59">
        <v>2</v>
      </c>
      <c r="R59" t="s">
        <v>577</v>
      </c>
    </row>
    <row r="60" spans="1:19" x14ac:dyDescent="0.25">
      <c r="A60" s="3" t="s">
        <v>123</v>
      </c>
      <c r="B60" s="3" t="s">
        <v>8</v>
      </c>
      <c r="C60" s="3">
        <v>1</v>
      </c>
      <c r="D60" s="3" t="s">
        <v>570</v>
      </c>
      <c r="E60" s="3" t="s">
        <v>124</v>
      </c>
      <c r="F60" s="3">
        <v>24</v>
      </c>
      <c r="G60" s="11">
        <v>45.83</v>
      </c>
      <c r="H60" s="11">
        <v>60.98</v>
      </c>
      <c r="I60" s="3" t="s">
        <v>116</v>
      </c>
      <c r="J60" s="3">
        <v>30964</v>
      </c>
      <c r="K60" s="3">
        <v>30987</v>
      </c>
      <c r="L60" s="3" t="s">
        <v>615</v>
      </c>
      <c r="M60" s="3">
        <f>J60-28689</f>
        <v>2275</v>
      </c>
      <c r="N60" s="3">
        <f t="shared" si="3"/>
        <v>2298</v>
      </c>
      <c r="O60" t="s">
        <v>797</v>
      </c>
      <c r="P60" s="3" t="s">
        <v>582</v>
      </c>
      <c r="Q60" s="3">
        <v>1</v>
      </c>
      <c r="R60" s="3" t="s">
        <v>576</v>
      </c>
      <c r="S60">
        <f>K61-J60</f>
        <v>1160</v>
      </c>
    </row>
    <row r="61" spans="1:19" x14ac:dyDescent="0.25">
      <c r="A61" s="3" t="s">
        <v>125</v>
      </c>
      <c r="B61" s="3" t="s">
        <v>12</v>
      </c>
      <c r="C61" s="3">
        <v>1</v>
      </c>
      <c r="D61" s="3" t="s">
        <v>570</v>
      </c>
      <c r="E61" s="3" t="s">
        <v>126</v>
      </c>
      <c r="F61" s="3">
        <v>23</v>
      </c>
      <c r="G61" s="11">
        <v>47.83</v>
      </c>
      <c r="H61" s="11">
        <v>63.67</v>
      </c>
      <c r="I61" s="3" t="s">
        <v>116</v>
      </c>
      <c r="J61" s="3">
        <f>M61+28689</f>
        <v>32102</v>
      </c>
      <c r="K61" s="3">
        <f>N61+28689</f>
        <v>32124</v>
      </c>
      <c r="L61" s="3" t="s">
        <v>615</v>
      </c>
      <c r="M61" s="3">
        <v>3413</v>
      </c>
      <c r="N61" s="3">
        <v>3435</v>
      </c>
      <c r="O61" t="s">
        <v>797</v>
      </c>
      <c r="P61" s="3" t="s">
        <v>583</v>
      </c>
      <c r="Q61" s="3">
        <v>1</v>
      </c>
      <c r="R61" s="3" t="s">
        <v>577</v>
      </c>
    </row>
    <row r="62" spans="1:19" x14ac:dyDescent="0.25">
      <c r="A62" t="s">
        <v>127</v>
      </c>
      <c r="B62" t="s">
        <v>8</v>
      </c>
      <c r="C62">
        <v>2</v>
      </c>
      <c r="D62" t="s">
        <v>571</v>
      </c>
      <c r="E62" t="s">
        <v>128</v>
      </c>
      <c r="F62">
        <v>27</v>
      </c>
      <c r="G62" s="9">
        <v>37.04</v>
      </c>
      <c r="H62" s="9">
        <v>61.06</v>
      </c>
      <c r="I62" t="s">
        <v>116</v>
      </c>
      <c r="J62">
        <v>31974</v>
      </c>
      <c r="K62">
        <v>32000</v>
      </c>
      <c r="L62" t="s">
        <v>615</v>
      </c>
      <c r="M62">
        <f>J62-28689</f>
        <v>3285</v>
      </c>
      <c r="N62">
        <f t="shared" si="3"/>
        <v>3311</v>
      </c>
      <c r="O62" s="3" t="s">
        <v>797</v>
      </c>
      <c r="P62" t="s">
        <v>127</v>
      </c>
      <c r="Q62">
        <v>2</v>
      </c>
      <c r="R62" t="s">
        <v>576</v>
      </c>
      <c r="S62">
        <f>K63-J62</f>
        <v>1222</v>
      </c>
    </row>
    <row r="63" spans="1:19" x14ac:dyDescent="0.25">
      <c r="A63" t="s">
        <v>129</v>
      </c>
      <c r="B63" t="s">
        <v>12</v>
      </c>
      <c r="C63">
        <v>2</v>
      </c>
      <c r="D63" t="s">
        <v>571</v>
      </c>
      <c r="E63" t="s">
        <v>130</v>
      </c>
      <c r="F63">
        <v>22</v>
      </c>
      <c r="G63" s="9">
        <v>50</v>
      </c>
      <c r="H63" s="9">
        <v>60.99</v>
      </c>
      <c r="I63" t="s">
        <v>116</v>
      </c>
      <c r="J63">
        <v>33175</v>
      </c>
      <c r="K63">
        <v>33196</v>
      </c>
      <c r="L63" t="s">
        <v>615</v>
      </c>
      <c r="M63">
        <f>J63-28689</f>
        <v>4486</v>
      </c>
      <c r="N63">
        <f t="shared" si="3"/>
        <v>4507</v>
      </c>
      <c r="O63" s="3" t="s">
        <v>797</v>
      </c>
      <c r="P63" t="s">
        <v>129</v>
      </c>
      <c r="Q63">
        <v>2</v>
      </c>
      <c r="R63" t="s">
        <v>577</v>
      </c>
    </row>
    <row r="64" spans="1:19" x14ac:dyDescent="0.25">
      <c r="A64" t="s">
        <v>131</v>
      </c>
      <c r="B64" t="s">
        <v>8</v>
      </c>
      <c r="C64">
        <v>1</v>
      </c>
      <c r="D64" t="s">
        <v>570</v>
      </c>
      <c r="E64" t="s">
        <v>132</v>
      </c>
      <c r="F64">
        <v>23</v>
      </c>
      <c r="G64" s="9">
        <v>43.48</v>
      </c>
      <c r="H64" s="9">
        <v>60.69</v>
      </c>
      <c r="I64" t="s">
        <v>116</v>
      </c>
      <c r="J64">
        <v>33065</v>
      </c>
      <c r="K64">
        <v>33087</v>
      </c>
      <c r="L64" t="s">
        <v>615</v>
      </c>
      <c r="M64">
        <f>J64-28689</f>
        <v>4376</v>
      </c>
      <c r="N64">
        <f t="shared" si="3"/>
        <v>4398</v>
      </c>
      <c r="O64" t="s">
        <v>797</v>
      </c>
      <c r="P64" t="s">
        <v>131</v>
      </c>
      <c r="Q64">
        <v>1</v>
      </c>
      <c r="R64" t="s">
        <v>576</v>
      </c>
      <c r="S64">
        <f>K65-J64</f>
        <v>1170</v>
      </c>
    </row>
    <row r="65" spans="1:19" x14ac:dyDescent="0.25">
      <c r="A65" t="s">
        <v>133</v>
      </c>
      <c r="B65" t="s">
        <v>12</v>
      </c>
      <c r="C65">
        <v>1</v>
      </c>
      <c r="D65" t="s">
        <v>570</v>
      </c>
      <c r="E65" t="s">
        <v>134</v>
      </c>
      <c r="F65">
        <v>22</v>
      </c>
      <c r="G65" s="9">
        <v>50</v>
      </c>
      <c r="H65" s="9">
        <v>60.59</v>
      </c>
      <c r="I65" t="s">
        <v>116</v>
      </c>
      <c r="J65">
        <v>34214</v>
      </c>
      <c r="K65">
        <v>34235</v>
      </c>
      <c r="L65" t="s">
        <v>615</v>
      </c>
      <c r="M65">
        <f>J65-28689</f>
        <v>5525</v>
      </c>
      <c r="N65">
        <f t="shared" si="3"/>
        <v>5546</v>
      </c>
      <c r="O65" t="s">
        <v>797</v>
      </c>
      <c r="P65" t="s">
        <v>133</v>
      </c>
      <c r="Q65">
        <v>1</v>
      </c>
      <c r="R65" t="s">
        <v>577</v>
      </c>
    </row>
    <row r="66" spans="1:19" x14ac:dyDescent="0.25">
      <c r="A66" t="s">
        <v>135</v>
      </c>
      <c r="B66" t="s">
        <v>8</v>
      </c>
      <c r="C66">
        <v>2</v>
      </c>
      <c r="D66" t="s">
        <v>571</v>
      </c>
      <c r="E66" t="s">
        <v>136</v>
      </c>
      <c r="F66">
        <v>22</v>
      </c>
      <c r="G66" s="9">
        <v>45.45</v>
      </c>
      <c r="H66" s="9">
        <v>60.61</v>
      </c>
      <c r="I66" t="s">
        <v>116</v>
      </c>
      <c r="J66">
        <v>34081</v>
      </c>
      <c r="K66">
        <v>34102</v>
      </c>
      <c r="L66" t="s">
        <v>615</v>
      </c>
      <c r="M66">
        <f>J66-28689</f>
        <v>5392</v>
      </c>
      <c r="N66">
        <f t="shared" si="3"/>
        <v>5413</v>
      </c>
      <c r="O66" t="s">
        <v>797</v>
      </c>
      <c r="P66" t="s">
        <v>135</v>
      </c>
      <c r="Q66">
        <v>2</v>
      </c>
      <c r="R66" t="s">
        <v>576</v>
      </c>
      <c r="S66">
        <f>K67-J66</f>
        <v>1202</v>
      </c>
    </row>
    <row r="67" spans="1:19" s="3" customFormat="1" x14ac:dyDescent="0.25">
      <c r="A67" s="3" t="s">
        <v>137</v>
      </c>
      <c r="B67" s="3" t="s">
        <v>12</v>
      </c>
      <c r="C67" s="3">
        <v>2</v>
      </c>
      <c r="D67" s="3" t="s">
        <v>571</v>
      </c>
      <c r="E67" s="3" t="s">
        <v>138</v>
      </c>
      <c r="F67" s="3">
        <v>25</v>
      </c>
      <c r="G67" s="11">
        <v>44</v>
      </c>
      <c r="H67" s="11">
        <v>61.34</v>
      </c>
      <c r="I67" s="3" t="s">
        <v>116</v>
      </c>
      <c r="J67" s="3">
        <f>M67+28689</f>
        <v>35259</v>
      </c>
      <c r="K67" s="3">
        <f>N67+28689</f>
        <v>35283</v>
      </c>
      <c r="L67" s="3" t="s">
        <v>615</v>
      </c>
      <c r="M67" s="3">
        <v>6570</v>
      </c>
      <c r="N67" s="3">
        <v>6594</v>
      </c>
      <c r="O67" t="s">
        <v>797</v>
      </c>
      <c r="P67" s="3" t="s">
        <v>584</v>
      </c>
      <c r="Q67" s="3">
        <v>2</v>
      </c>
      <c r="R67" s="3" t="s">
        <v>577</v>
      </c>
      <c r="S67"/>
    </row>
    <row r="68" spans="1:19" x14ac:dyDescent="0.25">
      <c r="A68" t="s">
        <v>139</v>
      </c>
      <c r="B68" t="s">
        <v>8</v>
      </c>
      <c r="C68">
        <v>1</v>
      </c>
      <c r="D68" t="s">
        <v>570</v>
      </c>
      <c r="E68" t="s">
        <v>140</v>
      </c>
      <c r="F68">
        <v>22</v>
      </c>
      <c r="G68" s="9">
        <v>50</v>
      </c>
      <c r="H68" s="9">
        <v>60.59</v>
      </c>
      <c r="I68" t="s">
        <v>116</v>
      </c>
      <c r="J68">
        <v>35150</v>
      </c>
      <c r="K68">
        <v>35171</v>
      </c>
      <c r="L68" t="s">
        <v>615</v>
      </c>
      <c r="M68">
        <f t="shared" ref="M68:M106" si="4">J68-28689</f>
        <v>6461</v>
      </c>
      <c r="N68">
        <f t="shared" si="3"/>
        <v>6482</v>
      </c>
      <c r="O68" t="s">
        <v>797</v>
      </c>
      <c r="P68" t="s">
        <v>139</v>
      </c>
      <c r="Q68">
        <v>1</v>
      </c>
      <c r="R68" t="s">
        <v>576</v>
      </c>
      <c r="S68">
        <f>K69-J68</f>
        <v>1151</v>
      </c>
    </row>
    <row r="69" spans="1:19" x14ac:dyDescent="0.25">
      <c r="A69" t="s">
        <v>141</v>
      </c>
      <c r="B69" t="s">
        <v>12</v>
      </c>
      <c r="C69">
        <v>1</v>
      </c>
      <c r="D69" t="s">
        <v>570</v>
      </c>
      <c r="E69" t="s">
        <v>142</v>
      </c>
      <c r="F69">
        <v>22</v>
      </c>
      <c r="G69" s="9">
        <v>50</v>
      </c>
      <c r="H69" s="9">
        <v>60.87</v>
      </c>
      <c r="I69" t="s">
        <v>116</v>
      </c>
      <c r="J69">
        <v>36280</v>
      </c>
      <c r="K69">
        <v>36301</v>
      </c>
      <c r="L69" t="s">
        <v>615</v>
      </c>
      <c r="M69">
        <f t="shared" si="4"/>
        <v>7591</v>
      </c>
      <c r="N69">
        <f t="shared" si="3"/>
        <v>7612</v>
      </c>
      <c r="O69" s="3" t="s">
        <v>797</v>
      </c>
      <c r="P69" t="s">
        <v>141</v>
      </c>
      <c r="Q69">
        <v>1</v>
      </c>
      <c r="R69" t="s">
        <v>577</v>
      </c>
    </row>
    <row r="70" spans="1:19" x14ac:dyDescent="0.25">
      <c r="A70" t="s">
        <v>143</v>
      </c>
      <c r="B70" t="s">
        <v>8</v>
      </c>
      <c r="C70">
        <v>2</v>
      </c>
      <c r="D70" t="s">
        <v>571</v>
      </c>
      <c r="E70" t="s">
        <v>144</v>
      </c>
      <c r="F70">
        <v>22</v>
      </c>
      <c r="G70" s="9">
        <v>50</v>
      </c>
      <c r="H70" s="9">
        <v>60.87</v>
      </c>
      <c r="I70" t="s">
        <v>116</v>
      </c>
      <c r="J70">
        <v>36140</v>
      </c>
      <c r="K70">
        <v>36166</v>
      </c>
      <c r="L70" t="s">
        <v>615</v>
      </c>
      <c r="M70">
        <f t="shared" si="4"/>
        <v>7451</v>
      </c>
      <c r="N70">
        <f t="shared" si="3"/>
        <v>7477</v>
      </c>
      <c r="O70" t="s">
        <v>797</v>
      </c>
      <c r="P70" t="s">
        <v>143</v>
      </c>
      <c r="Q70">
        <v>2</v>
      </c>
      <c r="R70" t="s">
        <v>576</v>
      </c>
      <c r="S70">
        <f>K71-J70</f>
        <v>1222</v>
      </c>
    </row>
    <row r="71" spans="1:19" x14ac:dyDescent="0.25">
      <c r="A71" t="s">
        <v>145</v>
      </c>
      <c r="B71" t="s">
        <v>12</v>
      </c>
      <c r="C71">
        <v>2</v>
      </c>
      <c r="D71" t="s">
        <v>571</v>
      </c>
      <c r="E71" t="s">
        <v>146</v>
      </c>
      <c r="F71">
        <v>27</v>
      </c>
      <c r="G71" s="9">
        <v>37.04</v>
      </c>
      <c r="H71" s="9">
        <v>60.59</v>
      </c>
      <c r="I71" t="s">
        <v>116</v>
      </c>
      <c r="J71">
        <v>37336</v>
      </c>
      <c r="K71">
        <v>37362</v>
      </c>
      <c r="L71" t="s">
        <v>615</v>
      </c>
      <c r="M71">
        <f t="shared" si="4"/>
        <v>8647</v>
      </c>
      <c r="N71">
        <f t="shared" si="3"/>
        <v>8673</v>
      </c>
      <c r="O71" t="s">
        <v>797</v>
      </c>
      <c r="P71" t="s">
        <v>145</v>
      </c>
      <c r="Q71">
        <v>2</v>
      </c>
      <c r="R71" t="s">
        <v>577</v>
      </c>
    </row>
    <row r="72" spans="1:19" x14ac:dyDescent="0.25">
      <c r="A72" t="s">
        <v>147</v>
      </c>
      <c r="B72" t="s">
        <v>8</v>
      </c>
      <c r="C72">
        <v>1</v>
      </c>
      <c r="D72" t="s">
        <v>571</v>
      </c>
      <c r="E72" t="s">
        <v>148</v>
      </c>
      <c r="F72">
        <v>23</v>
      </c>
      <c r="G72" s="9">
        <v>47.83</v>
      </c>
      <c r="H72" s="9">
        <v>60.37</v>
      </c>
      <c r="I72" t="s">
        <v>116</v>
      </c>
      <c r="J72">
        <v>37195</v>
      </c>
      <c r="K72">
        <v>37217</v>
      </c>
      <c r="L72" t="s">
        <v>615</v>
      </c>
      <c r="M72">
        <f t="shared" si="4"/>
        <v>8506</v>
      </c>
      <c r="N72">
        <f t="shared" si="3"/>
        <v>8528</v>
      </c>
      <c r="O72" t="s">
        <v>797</v>
      </c>
      <c r="P72" t="s">
        <v>147</v>
      </c>
      <c r="Q72">
        <v>1</v>
      </c>
      <c r="R72" t="s">
        <v>576</v>
      </c>
      <c r="S72">
        <f>K73-J72</f>
        <v>1238</v>
      </c>
    </row>
    <row r="73" spans="1:19" x14ac:dyDescent="0.25">
      <c r="A73" t="s">
        <v>149</v>
      </c>
      <c r="B73" t="s">
        <v>12</v>
      </c>
      <c r="C73">
        <v>1</v>
      </c>
      <c r="D73" t="s">
        <v>571</v>
      </c>
      <c r="E73" t="s">
        <v>150</v>
      </c>
      <c r="F73">
        <v>27</v>
      </c>
      <c r="G73" s="9">
        <v>37.04</v>
      </c>
      <c r="H73" s="9">
        <v>60.42</v>
      </c>
      <c r="I73" t="s">
        <v>116</v>
      </c>
      <c r="J73">
        <v>38407</v>
      </c>
      <c r="K73">
        <v>38433</v>
      </c>
      <c r="L73" t="s">
        <v>615</v>
      </c>
      <c r="M73">
        <f t="shared" si="4"/>
        <v>9718</v>
      </c>
      <c r="N73">
        <f t="shared" si="3"/>
        <v>9744</v>
      </c>
      <c r="O73" t="s">
        <v>797</v>
      </c>
      <c r="P73" t="s">
        <v>149</v>
      </c>
      <c r="Q73">
        <v>1</v>
      </c>
      <c r="R73" t="s">
        <v>577</v>
      </c>
    </row>
    <row r="74" spans="1:19" x14ac:dyDescent="0.25">
      <c r="A74" t="s">
        <v>151</v>
      </c>
      <c r="B74" t="s">
        <v>8</v>
      </c>
      <c r="C74">
        <v>2</v>
      </c>
      <c r="D74" t="s">
        <v>570</v>
      </c>
      <c r="E74" t="s">
        <v>152</v>
      </c>
      <c r="F74">
        <v>25</v>
      </c>
      <c r="G74" s="9">
        <v>36</v>
      </c>
      <c r="H74" s="9">
        <v>61.06</v>
      </c>
      <c r="I74" t="s">
        <v>116</v>
      </c>
      <c r="J74">
        <v>38272</v>
      </c>
      <c r="K74">
        <v>38296</v>
      </c>
      <c r="L74" t="s">
        <v>615</v>
      </c>
      <c r="M74">
        <f t="shared" si="4"/>
        <v>9583</v>
      </c>
      <c r="N74">
        <f t="shared" si="3"/>
        <v>9607</v>
      </c>
      <c r="O74" t="s">
        <v>797</v>
      </c>
      <c r="P74" t="s">
        <v>151</v>
      </c>
      <c r="Q74">
        <v>2</v>
      </c>
      <c r="R74" t="s">
        <v>576</v>
      </c>
      <c r="S74">
        <f>K75-J74</f>
        <v>1187</v>
      </c>
    </row>
    <row r="75" spans="1:19" x14ac:dyDescent="0.25">
      <c r="A75" t="s">
        <v>153</v>
      </c>
      <c r="B75" t="s">
        <v>12</v>
      </c>
      <c r="C75">
        <v>2</v>
      </c>
      <c r="D75" t="s">
        <v>570</v>
      </c>
      <c r="E75" t="s">
        <v>154</v>
      </c>
      <c r="F75">
        <v>24</v>
      </c>
      <c r="G75" s="9">
        <v>50</v>
      </c>
      <c r="H75" s="9">
        <v>60.82</v>
      </c>
      <c r="I75" t="s">
        <v>116</v>
      </c>
      <c r="J75">
        <v>39436</v>
      </c>
      <c r="K75">
        <v>39459</v>
      </c>
      <c r="L75" t="s">
        <v>615</v>
      </c>
      <c r="M75">
        <f t="shared" si="4"/>
        <v>10747</v>
      </c>
      <c r="N75">
        <f t="shared" si="3"/>
        <v>10770</v>
      </c>
      <c r="O75" t="s">
        <v>797</v>
      </c>
      <c r="P75" t="s">
        <v>153</v>
      </c>
      <c r="Q75">
        <v>2</v>
      </c>
      <c r="R75" t="s">
        <v>577</v>
      </c>
    </row>
    <row r="76" spans="1:19" x14ac:dyDescent="0.25">
      <c r="A76" t="s">
        <v>155</v>
      </c>
      <c r="B76" t="s">
        <v>8</v>
      </c>
      <c r="C76">
        <v>1</v>
      </c>
      <c r="D76" t="s">
        <v>570</v>
      </c>
      <c r="E76" t="s">
        <v>156</v>
      </c>
      <c r="F76">
        <v>22</v>
      </c>
      <c r="G76" s="9">
        <v>50</v>
      </c>
      <c r="H76" s="9">
        <v>61.07</v>
      </c>
      <c r="I76" t="s">
        <v>116</v>
      </c>
      <c r="J76">
        <v>39313</v>
      </c>
      <c r="K76">
        <v>39334</v>
      </c>
      <c r="L76" t="s">
        <v>615</v>
      </c>
      <c r="M76">
        <f t="shared" si="4"/>
        <v>10624</v>
      </c>
      <c r="N76">
        <f t="shared" si="3"/>
        <v>10645</v>
      </c>
      <c r="O76" t="s">
        <v>797</v>
      </c>
      <c r="P76" t="s">
        <v>155</v>
      </c>
      <c r="Q76">
        <v>1</v>
      </c>
      <c r="R76" t="s">
        <v>576</v>
      </c>
      <c r="S76">
        <f>K77-J76</f>
        <v>1218</v>
      </c>
    </row>
    <row r="77" spans="1:19" x14ac:dyDescent="0.25">
      <c r="A77" t="s">
        <v>157</v>
      </c>
      <c r="B77" t="s">
        <v>12</v>
      </c>
      <c r="C77">
        <v>1</v>
      </c>
      <c r="D77" t="s">
        <v>570</v>
      </c>
      <c r="E77" t="s">
        <v>158</v>
      </c>
      <c r="F77">
        <v>22</v>
      </c>
      <c r="G77" s="9">
        <v>50</v>
      </c>
      <c r="H77" s="9">
        <v>60.79</v>
      </c>
      <c r="I77" t="s">
        <v>116</v>
      </c>
      <c r="J77">
        <v>40510</v>
      </c>
      <c r="K77">
        <v>40531</v>
      </c>
      <c r="L77" t="s">
        <v>615</v>
      </c>
      <c r="M77">
        <f t="shared" si="4"/>
        <v>11821</v>
      </c>
      <c r="N77">
        <f t="shared" si="3"/>
        <v>11842</v>
      </c>
      <c r="O77" t="s">
        <v>797</v>
      </c>
      <c r="P77" t="s">
        <v>157</v>
      </c>
      <c r="Q77">
        <v>1</v>
      </c>
      <c r="R77" t="s">
        <v>577</v>
      </c>
    </row>
    <row r="78" spans="1:19" x14ac:dyDescent="0.25">
      <c r="A78" t="s">
        <v>159</v>
      </c>
      <c r="B78" t="s">
        <v>8</v>
      </c>
      <c r="C78">
        <v>2</v>
      </c>
      <c r="D78" t="s">
        <v>570</v>
      </c>
      <c r="E78" t="s">
        <v>160</v>
      </c>
      <c r="F78">
        <v>24</v>
      </c>
      <c r="G78" s="9">
        <v>41.67</v>
      </c>
      <c r="H78" s="9">
        <v>60.69</v>
      </c>
      <c r="I78" t="s">
        <v>116</v>
      </c>
      <c r="J78">
        <v>40405</v>
      </c>
      <c r="K78">
        <v>40428</v>
      </c>
      <c r="L78" t="s">
        <v>615</v>
      </c>
      <c r="M78">
        <f t="shared" si="4"/>
        <v>11716</v>
      </c>
      <c r="N78">
        <f t="shared" si="3"/>
        <v>11739</v>
      </c>
      <c r="O78" t="s">
        <v>797</v>
      </c>
      <c r="P78" t="s">
        <v>159</v>
      </c>
      <c r="Q78">
        <v>2</v>
      </c>
      <c r="R78" t="s">
        <v>576</v>
      </c>
      <c r="S78">
        <f>K79-J78</f>
        <v>1188</v>
      </c>
    </row>
    <row r="79" spans="1:19" x14ac:dyDescent="0.25">
      <c r="A79" t="s">
        <v>161</v>
      </c>
      <c r="B79" t="s">
        <v>12</v>
      </c>
      <c r="C79">
        <v>2</v>
      </c>
      <c r="D79" t="s">
        <v>570</v>
      </c>
      <c r="E79" t="s">
        <v>162</v>
      </c>
      <c r="F79">
        <v>22</v>
      </c>
      <c r="G79" s="9">
        <v>50</v>
      </c>
      <c r="H79" s="9">
        <v>61.31</v>
      </c>
      <c r="I79" t="s">
        <v>116</v>
      </c>
      <c r="J79">
        <v>41572</v>
      </c>
      <c r="K79">
        <v>41593</v>
      </c>
      <c r="L79" t="s">
        <v>615</v>
      </c>
      <c r="M79">
        <f t="shared" si="4"/>
        <v>12883</v>
      </c>
      <c r="N79">
        <f t="shared" si="3"/>
        <v>12904</v>
      </c>
      <c r="O79" t="s">
        <v>797</v>
      </c>
      <c r="P79" t="s">
        <v>161</v>
      </c>
      <c r="Q79">
        <v>2</v>
      </c>
      <c r="R79" t="s">
        <v>577</v>
      </c>
    </row>
    <row r="80" spans="1:19" x14ac:dyDescent="0.25">
      <c r="A80" t="s">
        <v>163</v>
      </c>
      <c r="B80" t="s">
        <v>8</v>
      </c>
      <c r="C80">
        <v>1</v>
      </c>
      <c r="D80" t="s">
        <v>571</v>
      </c>
      <c r="E80" t="s">
        <v>164</v>
      </c>
      <c r="F80">
        <v>26</v>
      </c>
      <c r="G80" s="9">
        <v>34.619999999999997</v>
      </c>
      <c r="H80" s="9">
        <v>60.62</v>
      </c>
      <c r="I80" t="s">
        <v>116</v>
      </c>
      <c r="J80">
        <v>41417</v>
      </c>
      <c r="K80">
        <v>41442</v>
      </c>
      <c r="L80" t="s">
        <v>615</v>
      </c>
      <c r="M80">
        <f t="shared" si="4"/>
        <v>12728</v>
      </c>
      <c r="N80">
        <f t="shared" si="3"/>
        <v>12753</v>
      </c>
      <c r="O80" t="s">
        <v>797</v>
      </c>
      <c r="P80" t="s">
        <v>163</v>
      </c>
      <c r="Q80">
        <v>1</v>
      </c>
      <c r="R80" t="s">
        <v>576</v>
      </c>
      <c r="S80">
        <f>K81-J80</f>
        <v>1254</v>
      </c>
    </row>
    <row r="81" spans="1:19" x14ac:dyDescent="0.25">
      <c r="A81" t="s">
        <v>165</v>
      </c>
      <c r="B81" t="s">
        <v>12</v>
      </c>
      <c r="C81">
        <v>1</v>
      </c>
      <c r="D81" t="s">
        <v>571</v>
      </c>
      <c r="E81" t="s">
        <v>166</v>
      </c>
      <c r="F81">
        <v>22</v>
      </c>
      <c r="G81" s="9">
        <v>50</v>
      </c>
      <c r="H81" s="9">
        <v>61.2</v>
      </c>
      <c r="I81" t="s">
        <v>116</v>
      </c>
      <c r="J81">
        <v>42650</v>
      </c>
      <c r="K81">
        <v>42671</v>
      </c>
      <c r="L81" t="s">
        <v>615</v>
      </c>
      <c r="M81">
        <f t="shared" si="4"/>
        <v>13961</v>
      </c>
      <c r="N81">
        <f t="shared" si="3"/>
        <v>13982</v>
      </c>
      <c r="O81" t="s">
        <v>798</v>
      </c>
      <c r="P81" t="s">
        <v>165</v>
      </c>
      <c r="Q81">
        <v>1</v>
      </c>
      <c r="R81" t="s">
        <v>577</v>
      </c>
    </row>
    <row r="82" spans="1:19" x14ac:dyDescent="0.25">
      <c r="A82" t="s">
        <v>167</v>
      </c>
      <c r="B82" t="s">
        <v>8</v>
      </c>
      <c r="C82">
        <v>2</v>
      </c>
      <c r="D82" t="s">
        <v>570</v>
      </c>
      <c r="E82" t="s">
        <v>168</v>
      </c>
      <c r="F82">
        <v>24</v>
      </c>
      <c r="G82" s="9">
        <v>50</v>
      </c>
      <c r="H82" s="9">
        <v>61.29</v>
      </c>
      <c r="I82" t="s">
        <v>116</v>
      </c>
      <c r="J82">
        <v>42539</v>
      </c>
      <c r="K82">
        <v>42562</v>
      </c>
      <c r="L82" t="s">
        <v>615</v>
      </c>
      <c r="M82">
        <f t="shared" si="4"/>
        <v>13850</v>
      </c>
      <c r="N82">
        <f t="shared" si="3"/>
        <v>13873</v>
      </c>
      <c r="O82" t="s">
        <v>798</v>
      </c>
      <c r="P82" t="s">
        <v>167</v>
      </c>
      <c r="Q82">
        <v>2</v>
      </c>
      <c r="R82" t="s">
        <v>576</v>
      </c>
      <c r="S82">
        <f>K83-J82</f>
        <v>1207</v>
      </c>
    </row>
    <row r="83" spans="1:19" x14ac:dyDescent="0.25">
      <c r="A83" t="s">
        <v>169</v>
      </c>
      <c r="B83" t="s">
        <v>12</v>
      </c>
      <c r="C83">
        <v>2</v>
      </c>
      <c r="D83" t="s">
        <v>570</v>
      </c>
      <c r="E83" t="s">
        <v>170</v>
      </c>
      <c r="F83">
        <v>24</v>
      </c>
      <c r="G83" s="9">
        <v>50</v>
      </c>
      <c r="H83" s="9">
        <v>61</v>
      </c>
      <c r="I83" t="s">
        <v>116</v>
      </c>
      <c r="J83">
        <v>43723</v>
      </c>
      <c r="K83">
        <v>43746</v>
      </c>
      <c r="L83" t="s">
        <v>615</v>
      </c>
      <c r="M83">
        <f t="shared" si="4"/>
        <v>15034</v>
      </c>
      <c r="N83">
        <f t="shared" si="3"/>
        <v>15057</v>
      </c>
      <c r="O83" t="s">
        <v>798</v>
      </c>
      <c r="P83" t="s">
        <v>169</v>
      </c>
      <c r="Q83">
        <v>2</v>
      </c>
      <c r="R83" t="s">
        <v>577</v>
      </c>
    </row>
    <row r="84" spans="1:19" x14ac:dyDescent="0.25">
      <c r="A84" t="s">
        <v>171</v>
      </c>
      <c r="B84" t="s">
        <v>8</v>
      </c>
      <c r="C84">
        <v>1</v>
      </c>
      <c r="D84" t="s">
        <v>570</v>
      </c>
      <c r="E84" t="s">
        <v>172</v>
      </c>
      <c r="F84">
        <v>22</v>
      </c>
      <c r="G84" s="9">
        <v>50</v>
      </c>
      <c r="H84" s="9">
        <v>61.72</v>
      </c>
      <c r="I84" t="s">
        <v>116</v>
      </c>
      <c r="J84">
        <v>43620</v>
      </c>
      <c r="K84">
        <v>43641</v>
      </c>
      <c r="L84" t="s">
        <v>615</v>
      </c>
      <c r="M84">
        <f t="shared" si="4"/>
        <v>14931</v>
      </c>
      <c r="N84">
        <f t="shared" si="3"/>
        <v>14952</v>
      </c>
      <c r="O84" t="s">
        <v>798</v>
      </c>
      <c r="P84" t="s">
        <v>171</v>
      </c>
      <c r="Q84">
        <v>1</v>
      </c>
      <c r="R84" t="s">
        <v>576</v>
      </c>
      <c r="S84">
        <f>K85-J84</f>
        <v>1206</v>
      </c>
    </row>
    <row r="85" spans="1:19" x14ac:dyDescent="0.25">
      <c r="A85" t="s">
        <v>173</v>
      </c>
      <c r="B85" t="s">
        <v>12</v>
      </c>
      <c r="C85">
        <v>1</v>
      </c>
      <c r="D85" t="s">
        <v>570</v>
      </c>
      <c r="E85" t="s">
        <v>174</v>
      </c>
      <c r="F85">
        <v>23</v>
      </c>
      <c r="G85" s="9">
        <v>47.83</v>
      </c>
      <c r="H85" s="9">
        <v>61.46</v>
      </c>
      <c r="I85" t="s">
        <v>116</v>
      </c>
      <c r="J85">
        <v>44804</v>
      </c>
      <c r="K85">
        <v>44826</v>
      </c>
      <c r="L85" t="s">
        <v>615</v>
      </c>
      <c r="M85">
        <f t="shared" si="4"/>
        <v>16115</v>
      </c>
      <c r="N85">
        <f t="shared" si="3"/>
        <v>16137</v>
      </c>
      <c r="O85" t="s">
        <v>798</v>
      </c>
      <c r="P85" t="s">
        <v>173</v>
      </c>
      <c r="Q85">
        <v>1</v>
      </c>
      <c r="R85" t="s">
        <v>577</v>
      </c>
    </row>
    <row r="86" spans="1:19" x14ac:dyDescent="0.25">
      <c r="A86" t="s">
        <v>175</v>
      </c>
      <c r="B86" t="s">
        <v>8</v>
      </c>
      <c r="C86">
        <v>2</v>
      </c>
      <c r="D86" t="s">
        <v>570</v>
      </c>
      <c r="E86" t="s">
        <v>176</v>
      </c>
      <c r="F86">
        <v>25</v>
      </c>
      <c r="G86" s="9">
        <v>48</v>
      </c>
      <c r="H86" s="9">
        <v>60.95</v>
      </c>
      <c r="I86" t="s">
        <v>116</v>
      </c>
      <c r="J86">
        <v>44655</v>
      </c>
      <c r="K86">
        <v>44679</v>
      </c>
      <c r="L86" t="s">
        <v>615</v>
      </c>
      <c r="M86">
        <f t="shared" si="4"/>
        <v>15966</v>
      </c>
      <c r="N86">
        <f t="shared" si="3"/>
        <v>15990</v>
      </c>
      <c r="O86" t="s">
        <v>798</v>
      </c>
      <c r="P86" t="s">
        <v>175</v>
      </c>
      <c r="Q86">
        <v>2</v>
      </c>
      <c r="R86" t="s">
        <v>576</v>
      </c>
      <c r="S86">
        <f>K87-J86</f>
        <v>1216</v>
      </c>
    </row>
    <row r="87" spans="1:19" x14ac:dyDescent="0.25">
      <c r="A87" t="s">
        <v>177</v>
      </c>
      <c r="B87" t="s">
        <v>12</v>
      </c>
      <c r="C87">
        <v>2</v>
      </c>
      <c r="D87" t="s">
        <v>570</v>
      </c>
      <c r="E87" t="s">
        <v>178</v>
      </c>
      <c r="F87">
        <v>23</v>
      </c>
      <c r="G87" s="9">
        <v>47.83</v>
      </c>
      <c r="H87" s="9">
        <v>60.62</v>
      </c>
      <c r="I87" t="s">
        <v>116</v>
      </c>
      <c r="J87">
        <v>45849</v>
      </c>
      <c r="K87">
        <v>45871</v>
      </c>
      <c r="L87" t="s">
        <v>615</v>
      </c>
      <c r="M87">
        <f t="shared" si="4"/>
        <v>17160</v>
      </c>
      <c r="N87">
        <f t="shared" si="3"/>
        <v>17182</v>
      </c>
      <c r="O87" t="s">
        <v>798</v>
      </c>
      <c r="P87" t="s">
        <v>177</v>
      </c>
      <c r="Q87">
        <v>2</v>
      </c>
      <c r="R87" t="s">
        <v>577</v>
      </c>
    </row>
    <row r="88" spans="1:19" x14ac:dyDescent="0.25">
      <c r="A88" t="s">
        <v>179</v>
      </c>
      <c r="B88" t="s">
        <v>8</v>
      </c>
      <c r="C88">
        <v>1</v>
      </c>
      <c r="D88" t="s">
        <v>570</v>
      </c>
      <c r="E88" t="s">
        <v>180</v>
      </c>
      <c r="F88">
        <v>21</v>
      </c>
      <c r="G88" s="9">
        <v>52.38</v>
      </c>
      <c r="H88" s="9">
        <v>61.02</v>
      </c>
      <c r="I88" t="s">
        <v>116</v>
      </c>
      <c r="J88">
        <v>45701</v>
      </c>
      <c r="K88">
        <v>45721</v>
      </c>
      <c r="L88" t="s">
        <v>615</v>
      </c>
      <c r="M88">
        <f t="shared" si="4"/>
        <v>17012</v>
      </c>
      <c r="N88">
        <f t="shared" si="3"/>
        <v>17032</v>
      </c>
      <c r="O88" t="s">
        <v>798</v>
      </c>
      <c r="P88" t="s">
        <v>179</v>
      </c>
      <c r="Q88">
        <v>1</v>
      </c>
      <c r="R88" t="s">
        <v>576</v>
      </c>
      <c r="S88">
        <f>K89-J88</f>
        <v>1251</v>
      </c>
    </row>
    <row r="89" spans="1:19" x14ac:dyDescent="0.25">
      <c r="A89" t="s">
        <v>181</v>
      </c>
      <c r="B89" t="s">
        <v>12</v>
      </c>
      <c r="C89">
        <v>1</v>
      </c>
      <c r="D89" t="s">
        <v>570</v>
      </c>
      <c r="E89" t="s">
        <v>182</v>
      </c>
      <c r="F89">
        <v>21</v>
      </c>
      <c r="G89" s="9">
        <v>52.38</v>
      </c>
      <c r="H89" s="9">
        <v>60.91</v>
      </c>
      <c r="I89" t="s">
        <v>116</v>
      </c>
      <c r="J89">
        <v>46932</v>
      </c>
      <c r="K89">
        <v>46952</v>
      </c>
      <c r="L89" t="s">
        <v>615</v>
      </c>
      <c r="M89">
        <f t="shared" si="4"/>
        <v>18243</v>
      </c>
      <c r="N89">
        <f t="shared" si="3"/>
        <v>18263</v>
      </c>
      <c r="O89" t="s">
        <v>798</v>
      </c>
      <c r="P89" t="s">
        <v>181</v>
      </c>
      <c r="Q89">
        <v>1</v>
      </c>
      <c r="R89" t="s">
        <v>577</v>
      </c>
    </row>
    <row r="90" spans="1:19" x14ac:dyDescent="0.25">
      <c r="A90" t="s">
        <v>183</v>
      </c>
      <c r="B90" t="s">
        <v>8</v>
      </c>
      <c r="C90">
        <v>2</v>
      </c>
      <c r="D90" t="s">
        <v>570</v>
      </c>
      <c r="E90" t="s">
        <v>184</v>
      </c>
      <c r="F90">
        <v>22</v>
      </c>
      <c r="G90" s="9">
        <v>50</v>
      </c>
      <c r="H90" s="9">
        <v>60.79</v>
      </c>
      <c r="I90" t="s">
        <v>116</v>
      </c>
      <c r="J90">
        <v>46834</v>
      </c>
      <c r="K90">
        <v>46855</v>
      </c>
      <c r="L90" t="s">
        <v>615</v>
      </c>
      <c r="M90">
        <f t="shared" si="4"/>
        <v>18145</v>
      </c>
      <c r="N90">
        <f t="shared" si="3"/>
        <v>18166</v>
      </c>
      <c r="O90" t="s">
        <v>798</v>
      </c>
      <c r="P90" t="s">
        <v>183</v>
      </c>
      <c r="Q90">
        <v>2</v>
      </c>
      <c r="R90" t="s">
        <v>576</v>
      </c>
      <c r="S90">
        <f>K91-J90</f>
        <v>1145</v>
      </c>
    </row>
    <row r="91" spans="1:19" x14ac:dyDescent="0.25">
      <c r="A91" t="s">
        <v>185</v>
      </c>
      <c r="B91" t="s">
        <v>12</v>
      </c>
      <c r="C91">
        <v>2</v>
      </c>
      <c r="D91" t="s">
        <v>570</v>
      </c>
      <c r="E91" t="s">
        <v>186</v>
      </c>
      <c r="F91">
        <v>21</v>
      </c>
      <c r="G91" s="9">
        <v>52.38</v>
      </c>
      <c r="H91" s="9">
        <v>60.77</v>
      </c>
      <c r="I91" t="s">
        <v>116</v>
      </c>
      <c r="J91">
        <v>47959</v>
      </c>
      <c r="K91">
        <v>47979</v>
      </c>
      <c r="L91" t="s">
        <v>615</v>
      </c>
      <c r="M91">
        <f t="shared" si="4"/>
        <v>19270</v>
      </c>
      <c r="N91">
        <f t="shared" si="3"/>
        <v>19290</v>
      </c>
      <c r="O91" t="s">
        <v>798</v>
      </c>
      <c r="P91" t="s">
        <v>185</v>
      </c>
      <c r="Q91">
        <v>2</v>
      </c>
      <c r="R91" t="s">
        <v>577</v>
      </c>
    </row>
    <row r="92" spans="1:19" x14ac:dyDescent="0.25">
      <c r="A92" t="s">
        <v>187</v>
      </c>
      <c r="B92" t="s">
        <v>8</v>
      </c>
      <c r="C92">
        <v>1</v>
      </c>
      <c r="D92" t="s">
        <v>571</v>
      </c>
      <c r="E92" s="3" t="s">
        <v>188</v>
      </c>
      <c r="F92">
        <v>23</v>
      </c>
      <c r="G92" s="9">
        <v>47.83</v>
      </c>
      <c r="H92" s="9">
        <v>61.11</v>
      </c>
      <c r="I92" t="s">
        <v>116</v>
      </c>
      <c r="J92">
        <v>47830</v>
      </c>
      <c r="K92">
        <v>47854</v>
      </c>
      <c r="L92" t="s">
        <v>615</v>
      </c>
      <c r="M92">
        <f t="shared" si="4"/>
        <v>19141</v>
      </c>
      <c r="N92">
        <f t="shared" si="3"/>
        <v>19165</v>
      </c>
      <c r="O92" t="s">
        <v>798</v>
      </c>
      <c r="P92" t="s">
        <v>187</v>
      </c>
      <c r="Q92">
        <v>1</v>
      </c>
      <c r="R92" t="s">
        <v>576</v>
      </c>
      <c r="S92">
        <f>K93-J92</f>
        <v>1177</v>
      </c>
    </row>
    <row r="93" spans="1:19" x14ac:dyDescent="0.25">
      <c r="A93" t="s">
        <v>189</v>
      </c>
      <c r="B93" t="s">
        <v>12</v>
      </c>
      <c r="C93">
        <v>1</v>
      </c>
      <c r="D93" t="s">
        <v>571</v>
      </c>
      <c r="E93" t="s">
        <v>190</v>
      </c>
      <c r="F93">
        <v>22</v>
      </c>
      <c r="G93" s="9">
        <v>50</v>
      </c>
      <c r="H93" s="9">
        <v>60.53</v>
      </c>
      <c r="I93" t="s">
        <v>116</v>
      </c>
      <c r="J93">
        <v>48986</v>
      </c>
      <c r="K93">
        <v>49007</v>
      </c>
      <c r="L93" t="s">
        <v>615</v>
      </c>
      <c r="M93">
        <f t="shared" si="4"/>
        <v>20297</v>
      </c>
      <c r="N93">
        <f t="shared" si="3"/>
        <v>20318</v>
      </c>
      <c r="O93" t="s">
        <v>798</v>
      </c>
      <c r="P93" t="s">
        <v>189</v>
      </c>
      <c r="Q93">
        <v>1</v>
      </c>
      <c r="R93" t="s">
        <v>577</v>
      </c>
    </row>
    <row r="94" spans="1:19" x14ac:dyDescent="0.25">
      <c r="A94" t="s">
        <v>191</v>
      </c>
      <c r="B94" t="s">
        <v>8</v>
      </c>
      <c r="C94">
        <v>2</v>
      </c>
      <c r="D94" t="s">
        <v>570</v>
      </c>
      <c r="E94" t="s">
        <v>192</v>
      </c>
      <c r="F94">
        <v>30</v>
      </c>
      <c r="G94" s="9">
        <v>33.33</v>
      </c>
      <c r="H94" s="9">
        <v>60.83</v>
      </c>
      <c r="I94" t="s">
        <v>116</v>
      </c>
      <c r="J94">
        <v>48877</v>
      </c>
      <c r="K94">
        <v>48906</v>
      </c>
      <c r="L94" t="s">
        <v>615</v>
      </c>
      <c r="M94">
        <f t="shared" si="4"/>
        <v>20188</v>
      </c>
      <c r="N94">
        <f t="shared" si="3"/>
        <v>20217</v>
      </c>
      <c r="O94" t="s">
        <v>798</v>
      </c>
      <c r="P94" t="s">
        <v>191</v>
      </c>
      <c r="Q94">
        <v>2</v>
      </c>
      <c r="R94" t="s">
        <v>576</v>
      </c>
      <c r="S94">
        <f>K95-J94</f>
        <v>1162</v>
      </c>
    </row>
    <row r="95" spans="1:19" x14ac:dyDescent="0.25">
      <c r="A95" t="s">
        <v>193</v>
      </c>
      <c r="B95" t="s">
        <v>12</v>
      </c>
      <c r="C95">
        <v>2</v>
      </c>
      <c r="D95" t="s">
        <v>570</v>
      </c>
      <c r="E95" t="s">
        <v>194</v>
      </c>
      <c r="F95">
        <v>22</v>
      </c>
      <c r="G95" s="9">
        <v>54.55</v>
      </c>
      <c r="H95" s="9">
        <v>62.24</v>
      </c>
      <c r="I95" t="s">
        <v>116</v>
      </c>
      <c r="J95">
        <v>50018</v>
      </c>
      <c r="K95">
        <v>50039</v>
      </c>
      <c r="L95" t="s">
        <v>615</v>
      </c>
      <c r="M95">
        <f t="shared" si="4"/>
        <v>21329</v>
      </c>
      <c r="N95">
        <f t="shared" si="3"/>
        <v>21350</v>
      </c>
      <c r="O95" t="s">
        <v>798</v>
      </c>
      <c r="P95" t="s">
        <v>193</v>
      </c>
      <c r="Q95">
        <v>2</v>
      </c>
      <c r="R95" t="s">
        <v>577</v>
      </c>
    </row>
    <row r="96" spans="1:19" x14ac:dyDescent="0.25">
      <c r="A96" t="s">
        <v>195</v>
      </c>
      <c r="B96" t="s">
        <v>8</v>
      </c>
      <c r="C96">
        <v>1</v>
      </c>
      <c r="D96" t="s">
        <v>570</v>
      </c>
      <c r="E96" t="s">
        <v>196</v>
      </c>
      <c r="F96">
        <v>23</v>
      </c>
      <c r="G96" s="9">
        <v>47.83</v>
      </c>
      <c r="H96" s="9">
        <v>61.15</v>
      </c>
      <c r="I96" t="s">
        <v>116</v>
      </c>
      <c r="J96">
        <v>49907</v>
      </c>
      <c r="K96">
        <v>49929</v>
      </c>
      <c r="L96" t="s">
        <v>615</v>
      </c>
      <c r="M96">
        <f t="shared" si="4"/>
        <v>21218</v>
      </c>
      <c r="N96">
        <f t="shared" si="3"/>
        <v>21240</v>
      </c>
      <c r="O96" t="s">
        <v>798</v>
      </c>
      <c r="P96" t="s">
        <v>195</v>
      </c>
      <c r="Q96">
        <v>1</v>
      </c>
      <c r="R96" t="s">
        <v>576</v>
      </c>
      <c r="S96">
        <f>K97-J96</f>
        <v>1200</v>
      </c>
    </row>
    <row r="97" spans="1:19" x14ac:dyDescent="0.25">
      <c r="A97" t="s">
        <v>197</v>
      </c>
      <c r="B97" t="s">
        <v>12</v>
      </c>
      <c r="C97">
        <v>1</v>
      </c>
      <c r="D97" t="s">
        <v>570</v>
      </c>
      <c r="E97" t="s">
        <v>198</v>
      </c>
      <c r="F97">
        <v>23</v>
      </c>
      <c r="G97" s="9">
        <v>47.83</v>
      </c>
      <c r="H97" s="9">
        <v>61.06</v>
      </c>
      <c r="I97" t="s">
        <v>116</v>
      </c>
      <c r="J97">
        <v>51085</v>
      </c>
      <c r="K97">
        <v>51107</v>
      </c>
      <c r="L97" t="s">
        <v>615</v>
      </c>
      <c r="M97">
        <f t="shared" si="4"/>
        <v>22396</v>
      </c>
      <c r="N97">
        <f t="shared" si="3"/>
        <v>22418</v>
      </c>
      <c r="O97" t="s">
        <v>674</v>
      </c>
      <c r="P97" t="s">
        <v>197</v>
      </c>
      <c r="Q97">
        <v>1</v>
      </c>
      <c r="R97" t="s">
        <v>577</v>
      </c>
    </row>
    <row r="98" spans="1:19" x14ac:dyDescent="0.25">
      <c r="A98" s="3" t="s">
        <v>199</v>
      </c>
      <c r="B98" s="3" t="s">
        <v>8</v>
      </c>
      <c r="C98" s="3">
        <v>2</v>
      </c>
      <c r="D98" s="3" t="s">
        <v>570</v>
      </c>
      <c r="E98" s="13" t="s">
        <v>200</v>
      </c>
      <c r="F98" s="3">
        <v>30</v>
      </c>
      <c r="G98" s="11">
        <v>30</v>
      </c>
      <c r="H98" s="11">
        <v>58.45</v>
      </c>
      <c r="I98" t="s">
        <v>116</v>
      </c>
      <c r="J98">
        <v>51041</v>
      </c>
      <c r="K98">
        <v>51070</v>
      </c>
      <c r="L98" t="s">
        <v>615</v>
      </c>
      <c r="M98">
        <f t="shared" si="4"/>
        <v>22352</v>
      </c>
      <c r="N98">
        <f t="shared" si="3"/>
        <v>22381</v>
      </c>
      <c r="O98" t="s">
        <v>674</v>
      </c>
      <c r="P98" t="s">
        <v>585</v>
      </c>
      <c r="Q98">
        <v>2</v>
      </c>
      <c r="R98" t="s">
        <v>576</v>
      </c>
      <c r="S98">
        <f>K99-J98</f>
        <v>1173</v>
      </c>
    </row>
    <row r="99" spans="1:19" x14ac:dyDescent="0.25">
      <c r="A99" s="3" t="s">
        <v>201</v>
      </c>
      <c r="B99" s="3" t="s">
        <v>12</v>
      </c>
      <c r="C99" s="3">
        <v>2</v>
      </c>
      <c r="D99" s="3" t="s">
        <v>570</v>
      </c>
      <c r="E99" s="3" t="s">
        <v>202</v>
      </c>
      <c r="F99" s="3">
        <v>24</v>
      </c>
      <c r="G99" s="11">
        <v>41.67</v>
      </c>
      <c r="H99" s="11">
        <v>60.78</v>
      </c>
      <c r="I99" t="s">
        <v>116</v>
      </c>
      <c r="J99">
        <v>52190</v>
      </c>
      <c r="K99">
        <v>52214</v>
      </c>
      <c r="L99" t="s">
        <v>615</v>
      </c>
      <c r="M99">
        <f t="shared" si="4"/>
        <v>23501</v>
      </c>
      <c r="N99">
        <f t="shared" si="3"/>
        <v>23525</v>
      </c>
      <c r="O99" t="s">
        <v>674</v>
      </c>
      <c r="P99" t="s">
        <v>201</v>
      </c>
      <c r="Q99">
        <v>2</v>
      </c>
      <c r="R99" t="s">
        <v>577</v>
      </c>
    </row>
    <row r="100" spans="1:19" x14ac:dyDescent="0.25">
      <c r="A100" s="3" t="s">
        <v>203</v>
      </c>
      <c r="B100" s="3" t="s">
        <v>8</v>
      </c>
      <c r="C100" s="3">
        <v>1</v>
      </c>
      <c r="D100" s="3" t="s">
        <v>570</v>
      </c>
      <c r="E100" s="3" t="s">
        <v>204</v>
      </c>
      <c r="F100" s="3">
        <v>26</v>
      </c>
      <c r="G100" s="12">
        <v>42.31</v>
      </c>
      <c r="H100" s="11">
        <v>60.57</v>
      </c>
      <c r="I100" t="s">
        <v>116</v>
      </c>
      <c r="J100">
        <v>52015</v>
      </c>
      <c r="K100">
        <v>52040</v>
      </c>
      <c r="L100" t="s">
        <v>615</v>
      </c>
      <c r="M100">
        <f t="shared" si="4"/>
        <v>23326</v>
      </c>
      <c r="N100">
        <f t="shared" si="3"/>
        <v>23351</v>
      </c>
      <c r="O100" t="s">
        <v>674</v>
      </c>
      <c r="P100" t="s">
        <v>586</v>
      </c>
      <c r="Q100">
        <v>1</v>
      </c>
      <c r="R100" t="s">
        <v>576</v>
      </c>
      <c r="S100">
        <f>K101-J100</f>
        <v>1244</v>
      </c>
    </row>
    <row r="101" spans="1:19" x14ac:dyDescent="0.25">
      <c r="A101" t="s">
        <v>205</v>
      </c>
      <c r="B101" t="s">
        <v>12</v>
      </c>
      <c r="C101">
        <v>1</v>
      </c>
      <c r="D101" t="s">
        <v>570</v>
      </c>
      <c r="E101" t="s">
        <v>206</v>
      </c>
      <c r="F101">
        <v>25</v>
      </c>
      <c r="G101" s="9">
        <v>44</v>
      </c>
      <c r="H101" s="9">
        <v>60.88</v>
      </c>
      <c r="I101" t="s">
        <v>116</v>
      </c>
      <c r="J101">
        <v>53235</v>
      </c>
      <c r="K101">
        <v>53259</v>
      </c>
      <c r="L101" t="s">
        <v>615</v>
      </c>
      <c r="M101">
        <f t="shared" si="4"/>
        <v>24546</v>
      </c>
      <c r="N101">
        <f t="shared" si="3"/>
        <v>24570</v>
      </c>
      <c r="O101" t="s">
        <v>799</v>
      </c>
      <c r="P101" t="s">
        <v>205</v>
      </c>
      <c r="Q101">
        <v>1</v>
      </c>
      <c r="R101" t="s">
        <v>577</v>
      </c>
    </row>
    <row r="102" spans="1:19" x14ac:dyDescent="0.25">
      <c r="A102" t="s">
        <v>207</v>
      </c>
      <c r="B102" t="s">
        <v>8</v>
      </c>
      <c r="C102">
        <v>2</v>
      </c>
      <c r="D102" t="s">
        <v>570</v>
      </c>
      <c r="E102" t="s">
        <v>208</v>
      </c>
      <c r="F102">
        <v>21</v>
      </c>
      <c r="G102" s="9">
        <v>47.62</v>
      </c>
      <c r="H102" s="9">
        <v>61.26</v>
      </c>
      <c r="I102" t="s">
        <v>116</v>
      </c>
      <c r="J102">
        <v>53047</v>
      </c>
      <c r="K102">
        <v>53067</v>
      </c>
      <c r="L102" t="s">
        <v>615</v>
      </c>
      <c r="M102">
        <f t="shared" si="4"/>
        <v>24358</v>
      </c>
      <c r="N102">
        <f t="shared" si="3"/>
        <v>24378</v>
      </c>
      <c r="O102" t="s">
        <v>799</v>
      </c>
      <c r="P102" t="s">
        <v>207</v>
      </c>
      <c r="Q102">
        <v>2</v>
      </c>
      <c r="R102" t="s">
        <v>576</v>
      </c>
      <c r="S102">
        <f>K103-J102</f>
        <v>1195</v>
      </c>
    </row>
    <row r="103" spans="1:19" x14ac:dyDescent="0.25">
      <c r="A103" t="s">
        <v>209</v>
      </c>
      <c r="B103" t="s">
        <v>12</v>
      </c>
      <c r="C103">
        <v>2</v>
      </c>
      <c r="D103" t="s">
        <v>570</v>
      </c>
      <c r="E103" t="s">
        <v>210</v>
      </c>
      <c r="F103">
        <v>22</v>
      </c>
      <c r="G103" s="9">
        <v>50</v>
      </c>
      <c r="H103" s="9">
        <v>61.31</v>
      </c>
      <c r="I103" t="s">
        <v>116</v>
      </c>
      <c r="J103">
        <v>54221</v>
      </c>
      <c r="K103">
        <v>54242</v>
      </c>
      <c r="L103" t="s">
        <v>615</v>
      </c>
      <c r="M103">
        <f t="shared" si="4"/>
        <v>25532</v>
      </c>
      <c r="N103">
        <f t="shared" si="3"/>
        <v>25553</v>
      </c>
      <c r="O103" t="s">
        <v>799</v>
      </c>
      <c r="P103" t="s">
        <v>209</v>
      </c>
      <c r="Q103">
        <v>2</v>
      </c>
      <c r="R103" t="s">
        <v>577</v>
      </c>
    </row>
    <row r="104" spans="1:19" x14ac:dyDescent="0.25">
      <c r="A104" t="s">
        <v>211</v>
      </c>
      <c r="B104" t="s">
        <v>8</v>
      </c>
      <c r="C104">
        <v>1</v>
      </c>
      <c r="D104" t="s">
        <v>570</v>
      </c>
      <c r="E104" t="s">
        <v>212</v>
      </c>
      <c r="F104">
        <v>29</v>
      </c>
      <c r="G104" s="9">
        <v>34.479999999999997</v>
      </c>
      <c r="H104" s="9">
        <v>60.97</v>
      </c>
      <c r="I104" t="s">
        <v>116</v>
      </c>
      <c r="J104">
        <v>54116</v>
      </c>
      <c r="K104">
        <v>54144</v>
      </c>
      <c r="L104" t="s">
        <v>615</v>
      </c>
      <c r="M104">
        <f t="shared" si="4"/>
        <v>25427</v>
      </c>
      <c r="N104">
        <f t="shared" si="3"/>
        <v>25455</v>
      </c>
      <c r="O104" t="s">
        <v>799</v>
      </c>
      <c r="P104" t="s">
        <v>211</v>
      </c>
      <c r="Q104">
        <v>1</v>
      </c>
      <c r="R104" t="s">
        <v>576</v>
      </c>
      <c r="S104">
        <f>K105-J104</f>
        <v>1198</v>
      </c>
    </row>
    <row r="105" spans="1:19" x14ac:dyDescent="0.25">
      <c r="A105" t="s">
        <v>213</v>
      </c>
      <c r="B105" t="s">
        <v>12</v>
      </c>
      <c r="C105">
        <v>1</v>
      </c>
      <c r="D105" t="s">
        <v>570</v>
      </c>
      <c r="E105" t="s">
        <v>214</v>
      </c>
      <c r="F105">
        <v>23</v>
      </c>
      <c r="G105" s="9">
        <v>47.83</v>
      </c>
      <c r="H105" s="9">
        <v>60.31</v>
      </c>
      <c r="I105" t="s">
        <v>116</v>
      </c>
      <c r="J105">
        <v>55292</v>
      </c>
      <c r="K105">
        <v>55314</v>
      </c>
      <c r="L105" t="s">
        <v>615</v>
      </c>
      <c r="M105">
        <f t="shared" si="4"/>
        <v>26603</v>
      </c>
      <c r="N105">
        <f t="shared" si="3"/>
        <v>26625</v>
      </c>
      <c r="O105" t="s">
        <v>799</v>
      </c>
      <c r="P105" t="s">
        <v>213</v>
      </c>
      <c r="Q105">
        <v>1</v>
      </c>
      <c r="R105" t="s">
        <v>577</v>
      </c>
    </row>
    <row r="106" spans="1:19" s="3" customFormat="1" x14ac:dyDescent="0.25">
      <c r="A106" s="3" t="s">
        <v>215</v>
      </c>
      <c r="B106" s="3" t="s">
        <v>8</v>
      </c>
      <c r="C106" s="3">
        <v>2</v>
      </c>
      <c r="D106" s="3" t="s">
        <v>570</v>
      </c>
      <c r="E106" s="3" t="s">
        <v>216</v>
      </c>
      <c r="F106" s="3">
        <v>24</v>
      </c>
      <c r="G106" s="12">
        <v>45.83</v>
      </c>
      <c r="H106" s="11">
        <v>61.91</v>
      </c>
      <c r="I106" s="3" t="s">
        <v>116</v>
      </c>
      <c r="J106" s="3">
        <v>55206</v>
      </c>
      <c r="K106" s="3">
        <v>55229</v>
      </c>
      <c r="L106" s="3" t="s">
        <v>615</v>
      </c>
      <c r="M106" s="3">
        <f t="shared" si="4"/>
        <v>26517</v>
      </c>
      <c r="N106" s="3">
        <f t="shared" si="3"/>
        <v>26540</v>
      </c>
      <c r="O106" t="s">
        <v>799</v>
      </c>
      <c r="P106" s="3" t="s">
        <v>587</v>
      </c>
      <c r="Q106" s="3">
        <v>2</v>
      </c>
      <c r="R106" s="3" t="s">
        <v>576</v>
      </c>
      <c r="S106">
        <f>K107-J106</f>
        <v>1088</v>
      </c>
    </row>
    <row r="107" spans="1:19" s="3" customFormat="1" x14ac:dyDescent="0.25">
      <c r="A107" s="3" t="s">
        <v>217</v>
      </c>
      <c r="B107" s="3" t="s">
        <v>12</v>
      </c>
      <c r="C107" s="3">
        <v>2</v>
      </c>
      <c r="D107" s="3" t="s">
        <v>570</v>
      </c>
      <c r="E107" s="3" t="s">
        <v>218</v>
      </c>
      <c r="F107" s="3">
        <v>30</v>
      </c>
      <c r="G107" s="11">
        <v>30</v>
      </c>
      <c r="H107" s="11">
        <v>60.54</v>
      </c>
      <c r="I107" s="3" t="s">
        <v>116</v>
      </c>
      <c r="J107" s="3">
        <f>M107+28689</f>
        <v>56265</v>
      </c>
      <c r="K107" s="3">
        <f>N107+28689</f>
        <v>56294</v>
      </c>
      <c r="L107" s="3" t="s">
        <v>615</v>
      </c>
      <c r="M107" s="3">
        <v>27576</v>
      </c>
      <c r="N107" s="3">
        <v>27605</v>
      </c>
      <c r="O107" t="s">
        <v>799</v>
      </c>
      <c r="P107" s="3" t="s">
        <v>588</v>
      </c>
      <c r="Q107" s="3">
        <v>2</v>
      </c>
      <c r="R107" s="3" t="s">
        <v>577</v>
      </c>
      <c r="S107"/>
    </row>
    <row r="108" spans="1:19" x14ac:dyDescent="0.25">
      <c r="A108" t="s">
        <v>219</v>
      </c>
      <c r="B108" t="s">
        <v>8</v>
      </c>
      <c r="C108">
        <v>1</v>
      </c>
      <c r="D108" t="s">
        <v>570</v>
      </c>
      <c r="E108" t="s">
        <v>220</v>
      </c>
      <c r="F108">
        <v>23</v>
      </c>
      <c r="G108" s="9">
        <v>43.48</v>
      </c>
      <c r="H108" s="9">
        <v>60.82</v>
      </c>
      <c r="I108" t="s">
        <v>116</v>
      </c>
      <c r="J108">
        <v>56219</v>
      </c>
      <c r="K108">
        <v>56241</v>
      </c>
      <c r="L108" t="s">
        <v>615</v>
      </c>
      <c r="M108">
        <f t="shared" ref="M108:M113" si="5">J108-28689</f>
        <v>27530</v>
      </c>
      <c r="N108">
        <f t="shared" si="3"/>
        <v>27552</v>
      </c>
      <c r="O108" s="3" t="s">
        <v>799</v>
      </c>
      <c r="P108" t="s">
        <v>219</v>
      </c>
      <c r="Q108">
        <v>1</v>
      </c>
      <c r="R108" t="s">
        <v>576</v>
      </c>
      <c r="S108">
        <f>K109-J108</f>
        <v>1176</v>
      </c>
    </row>
    <row r="109" spans="1:19" x14ac:dyDescent="0.25">
      <c r="A109" t="s">
        <v>221</v>
      </c>
      <c r="B109" t="s">
        <v>12</v>
      </c>
      <c r="C109">
        <v>1</v>
      </c>
      <c r="D109" t="s">
        <v>570</v>
      </c>
      <c r="E109" t="s">
        <v>222</v>
      </c>
      <c r="F109">
        <v>30</v>
      </c>
      <c r="G109" s="9">
        <v>33.33</v>
      </c>
      <c r="H109" s="9">
        <v>60.74</v>
      </c>
      <c r="I109" t="s">
        <v>116</v>
      </c>
      <c r="J109">
        <v>57366</v>
      </c>
      <c r="K109">
        <v>57395</v>
      </c>
      <c r="L109" t="s">
        <v>615</v>
      </c>
      <c r="M109">
        <f t="shared" si="5"/>
        <v>28677</v>
      </c>
      <c r="N109">
        <f t="shared" si="3"/>
        <v>28706</v>
      </c>
      <c r="O109" s="3" t="s">
        <v>830</v>
      </c>
      <c r="P109" t="s">
        <v>221</v>
      </c>
      <c r="Q109">
        <v>1</v>
      </c>
      <c r="R109" t="s">
        <v>577</v>
      </c>
    </row>
    <row r="110" spans="1:19" x14ac:dyDescent="0.25">
      <c r="A110" t="s">
        <v>223</v>
      </c>
      <c r="B110" t="s">
        <v>8</v>
      </c>
      <c r="C110">
        <v>2</v>
      </c>
      <c r="D110" t="s">
        <v>570</v>
      </c>
      <c r="E110" t="s">
        <v>224</v>
      </c>
      <c r="F110">
        <v>22</v>
      </c>
      <c r="G110" s="9">
        <v>50</v>
      </c>
      <c r="H110" s="9">
        <v>59.81</v>
      </c>
      <c r="I110" t="s">
        <v>116</v>
      </c>
      <c r="J110">
        <v>57234</v>
      </c>
      <c r="K110">
        <v>57255</v>
      </c>
      <c r="L110" t="s">
        <v>615</v>
      </c>
      <c r="M110">
        <f t="shared" si="5"/>
        <v>28545</v>
      </c>
      <c r="N110">
        <f t="shared" si="3"/>
        <v>28566</v>
      </c>
      <c r="O110" t="s">
        <v>830</v>
      </c>
      <c r="P110" t="s">
        <v>223</v>
      </c>
      <c r="Q110">
        <v>2</v>
      </c>
      <c r="R110" t="s">
        <v>576</v>
      </c>
      <c r="S110">
        <f>K111-J110</f>
        <v>1224</v>
      </c>
    </row>
    <row r="111" spans="1:19" x14ac:dyDescent="0.25">
      <c r="A111" t="s">
        <v>225</v>
      </c>
      <c r="B111" t="s">
        <v>12</v>
      </c>
      <c r="C111">
        <v>2</v>
      </c>
      <c r="D111" t="s">
        <v>570</v>
      </c>
      <c r="E111" t="s">
        <v>226</v>
      </c>
      <c r="F111">
        <v>22</v>
      </c>
      <c r="G111" s="9">
        <v>50</v>
      </c>
      <c r="H111" s="9">
        <v>60.73</v>
      </c>
      <c r="I111" t="s">
        <v>116</v>
      </c>
      <c r="J111">
        <v>58437</v>
      </c>
      <c r="K111">
        <v>58458</v>
      </c>
      <c r="L111" t="s">
        <v>615</v>
      </c>
      <c r="M111">
        <f t="shared" si="5"/>
        <v>29748</v>
      </c>
      <c r="N111">
        <f t="shared" si="3"/>
        <v>29769</v>
      </c>
      <c r="O111" t="s">
        <v>663</v>
      </c>
      <c r="P111" t="s">
        <v>225</v>
      </c>
      <c r="Q111">
        <v>2</v>
      </c>
      <c r="R111" t="s">
        <v>577</v>
      </c>
    </row>
    <row r="112" spans="1:19" x14ac:dyDescent="0.25">
      <c r="A112" t="s">
        <v>227</v>
      </c>
      <c r="B112" t="s">
        <v>8</v>
      </c>
      <c r="C112">
        <v>1</v>
      </c>
      <c r="D112" t="s">
        <v>570</v>
      </c>
      <c r="E112" t="s">
        <v>228</v>
      </c>
      <c r="F112">
        <v>22</v>
      </c>
      <c r="G112" s="9">
        <v>50</v>
      </c>
      <c r="H112" s="9">
        <v>61.07</v>
      </c>
      <c r="I112" t="s">
        <v>116</v>
      </c>
      <c r="J112">
        <v>57913</v>
      </c>
      <c r="K112">
        <v>57934</v>
      </c>
      <c r="L112" t="s">
        <v>615</v>
      </c>
      <c r="M112">
        <f t="shared" si="5"/>
        <v>29224</v>
      </c>
      <c r="N112">
        <f t="shared" si="3"/>
        <v>29245</v>
      </c>
      <c r="O112" t="s">
        <v>663</v>
      </c>
      <c r="P112" t="s">
        <v>227</v>
      </c>
      <c r="Q112">
        <v>1</v>
      </c>
      <c r="R112" t="s">
        <v>576</v>
      </c>
      <c r="S112">
        <f>K113-J112</f>
        <v>1164</v>
      </c>
    </row>
    <row r="113" spans="1:19" x14ac:dyDescent="0.25">
      <c r="A113" t="s">
        <v>229</v>
      </c>
      <c r="B113" t="s">
        <v>12</v>
      </c>
      <c r="C113">
        <v>1</v>
      </c>
      <c r="D113" t="s">
        <v>570</v>
      </c>
      <c r="E113" t="s">
        <v>230</v>
      </c>
      <c r="F113">
        <v>25</v>
      </c>
      <c r="G113" s="9">
        <v>48</v>
      </c>
      <c r="H113" s="9">
        <v>61.36</v>
      </c>
      <c r="I113" t="s">
        <v>116</v>
      </c>
      <c r="J113">
        <v>59053</v>
      </c>
      <c r="K113">
        <v>59077</v>
      </c>
      <c r="L113" t="s">
        <v>615</v>
      </c>
      <c r="M113">
        <f t="shared" si="5"/>
        <v>30364</v>
      </c>
      <c r="N113">
        <f t="shared" si="3"/>
        <v>30388</v>
      </c>
      <c r="O113" t="s">
        <v>663</v>
      </c>
      <c r="P113" t="s">
        <v>229</v>
      </c>
      <c r="Q113">
        <v>1</v>
      </c>
      <c r="R113" t="s">
        <v>577</v>
      </c>
    </row>
    <row r="114" spans="1:19" x14ac:dyDescent="0.25">
      <c r="A114" s="8"/>
      <c r="B114" s="8"/>
      <c r="C114" s="8"/>
      <c r="D114" s="8"/>
      <c r="E114" s="8"/>
      <c r="F114" s="8"/>
      <c r="G114" s="10"/>
      <c r="H114" s="10"/>
      <c r="I114" s="8"/>
      <c r="J114" s="8">
        <v>59022</v>
      </c>
      <c r="K114" s="8">
        <v>59051</v>
      </c>
      <c r="L114" s="8"/>
      <c r="M114" s="8"/>
      <c r="N114" s="8"/>
      <c r="P114" s="8" t="s">
        <v>589</v>
      </c>
      <c r="Q114" s="8">
        <v>3</v>
      </c>
      <c r="R114" s="8" t="s">
        <v>576</v>
      </c>
      <c r="S114">
        <f>K115-J114</f>
        <v>2291</v>
      </c>
    </row>
    <row r="115" spans="1:19" x14ac:dyDescent="0.25">
      <c r="A115" s="8"/>
      <c r="B115" s="8"/>
      <c r="C115" s="8"/>
      <c r="D115" s="8"/>
      <c r="E115" s="8"/>
      <c r="F115" s="8"/>
      <c r="G115" s="10"/>
      <c r="H115" s="10"/>
      <c r="I115" s="8"/>
      <c r="J115" s="8">
        <v>61293</v>
      </c>
      <c r="K115" s="8">
        <v>61313</v>
      </c>
      <c r="L115" s="8"/>
      <c r="M115" s="8"/>
      <c r="N115" s="8"/>
      <c r="P115" s="8" t="s">
        <v>590</v>
      </c>
      <c r="Q115" s="8">
        <v>3</v>
      </c>
      <c r="R115" s="8" t="s">
        <v>577</v>
      </c>
    </row>
    <row r="116" spans="1:19" x14ac:dyDescent="0.25">
      <c r="A116" t="s">
        <v>231</v>
      </c>
      <c r="B116" t="s">
        <v>8</v>
      </c>
      <c r="C116">
        <v>2</v>
      </c>
      <c r="D116" t="s">
        <v>570</v>
      </c>
      <c r="E116" t="s">
        <v>232</v>
      </c>
      <c r="F116">
        <v>30</v>
      </c>
      <c r="G116" s="9">
        <v>33.33</v>
      </c>
      <c r="H116" s="9">
        <v>61.26</v>
      </c>
      <c r="I116" t="s">
        <v>233</v>
      </c>
      <c r="J116">
        <v>61263</v>
      </c>
      <c r="K116">
        <v>61292</v>
      </c>
      <c r="L116" t="s">
        <v>618</v>
      </c>
      <c r="M116">
        <f>J116-60833</f>
        <v>430</v>
      </c>
      <c r="N116">
        <f>K116-60833</f>
        <v>459</v>
      </c>
      <c r="O116" t="s">
        <v>690</v>
      </c>
      <c r="P116" t="s">
        <v>231</v>
      </c>
      <c r="Q116">
        <v>2</v>
      </c>
      <c r="R116" t="s">
        <v>576</v>
      </c>
      <c r="S116">
        <f>K117-J116</f>
        <v>1179</v>
      </c>
    </row>
    <row r="117" spans="1:19" x14ac:dyDescent="0.25">
      <c r="A117" t="s">
        <v>234</v>
      </c>
      <c r="B117" t="s">
        <v>12</v>
      </c>
      <c r="C117">
        <v>2</v>
      </c>
      <c r="D117" t="s">
        <v>570</v>
      </c>
      <c r="E117" t="s">
        <v>235</v>
      </c>
      <c r="F117">
        <v>27</v>
      </c>
      <c r="G117" s="9">
        <v>37.04</v>
      </c>
      <c r="H117" s="9">
        <v>60.92</v>
      </c>
      <c r="I117" t="s">
        <v>233</v>
      </c>
      <c r="J117">
        <v>62416</v>
      </c>
      <c r="K117">
        <v>62442</v>
      </c>
      <c r="L117" t="s">
        <v>618</v>
      </c>
      <c r="M117">
        <f t="shared" ref="M117:M155" si="6">J117-60833</f>
        <v>1583</v>
      </c>
      <c r="N117">
        <f t="shared" ref="N117:N175" si="7">K117-60833</f>
        <v>1609</v>
      </c>
      <c r="O117" t="s">
        <v>690</v>
      </c>
      <c r="P117" t="s">
        <v>234</v>
      </c>
      <c r="Q117">
        <v>2</v>
      </c>
      <c r="R117" t="s">
        <v>577</v>
      </c>
    </row>
    <row r="118" spans="1:19" x14ac:dyDescent="0.25">
      <c r="A118" t="s">
        <v>236</v>
      </c>
      <c r="B118" t="s">
        <v>8</v>
      </c>
      <c r="C118">
        <v>1</v>
      </c>
      <c r="D118" t="s">
        <v>570</v>
      </c>
      <c r="E118" t="s">
        <v>237</v>
      </c>
      <c r="F118">
        <v>27</v>
      </c>
      <c r="G118" s="9">
        <v>40.74</v>
      </c>
      <c r="H118" s="9">
        <v>61.12</v>
      </c>
      <c r="I118" t="s">
        <v>233</v>
      </c>
      <c r="J118">
        <v>62313</v>
      </c>
      <c r="K118">
        <v>62339</v>
      </c>
      <c r="L118" t="s">
        <v>618</v>
      </c>
      <c r="M118">
        <f t="shared" si="6"/>
        <v>1480</v>
      </c>
      <c r="N118">
        <f t="shared" si="7"/>
        <v>1506</v>
      </c>
      <c r="O118" t="s">
        <v>690</v>
      </c>
      <c r="P118" t="s">
        <v>236</v>
      </c>
      <c r="Q118">
        <v>1</v>
      </c>
      <c r="R118" t="s">
        <v>576</v>
      </c>
      <c r="S118">
        <f>K119-J118</f>
        <v>1152</v>
      </c>
    </row>
    <row r="119" spans="1:19" x14ac:dyDescent="0.25">
      <c r="A119" t="s">
        <v>238</v>
      </c>
      <c r="B119" t="s">
        <v>12</v>
      </c>
      <c r="C119">
        <v>1</v>
      </c>
      <c r="D119" t="s">
        <v>570</v>
      </c>
      <c r="E119" t="s">
        <v>239</v>
      </c>
      <c r="F119">
        <v>22</v>
      </c>
      <c r="G119" s="9">
        <v>50</v>
      </c>
      <c r="H119" s="9">
        <v>61.63</v>
      </c>
      <c r="I119" t="s">
        <v>233</v>
      </c>
      <c r="J119">
        <v>63444</v>
      </c>
      <c r="K119">
        <v>63465</v>
      </c>
      <c r="L119" t="s">
        <v>618</v>
      </c>
      <c r="M119">
        <f t="shared" si="6"/>
        <v>2611</v>
      </c>
      <c r="N119">
        <f t="shared" si="7"/>
        <v>2632</v>
      </c>
      <c r="O119" t="s">
        <v>690</v>
      </c>
      <c r="P119" t="s">
        <v>238</v>
      </c>
      <c r="Q119">
        <v>1</v>
      </c>
      <c r="R119" t="s">
        <v>577</v>
      </c>
    </row>
    <row r="120" spans="1:19" x14ac:dyDescent="0.25">
      <c r="A120" t="s">
        <v>240</v>
      </c>
      <c r="B120" t="s">
        <v>8</v>
      </c>
      <c r="C120">
        <v>2</v>
      </c>
      <c r="D120" t="s">
        <v>571</v>
      </c>
      <c r="E120" t="s">
        <v>241</v>
      </c>
      <c r="F120">
        <v>27</v>
      </c>
      <c r="G120" s="9">
        <v>37.04</v>
      </c>
      <c r="H120" s="9">
        <v>60.97</v>
      </c>
      <c r="I120" t="s">
        <v>233</v>
      </c>
      <c r="J120">
        <v>63312</v>
      </c>
      <c r="K120">
        <v>63338</v>
      </c>
      <c r="L120" t="s">
        <v>618</v>
      </c>
      <c r="M120">
        <f t="shared" si="6"/>
        <v>2479</v>
      </c>
      <c r="N120">
        <f t="shared" si="7"/>
        <v>2505</v>
      </c>
      <c r="O120" t="s">
        <v>690</v>
      </c>
      <c r="P120" t="s">
        <v>240</v>
      </c>
      <c r="Q120">
        <v>2</v>
      </c>
      <c r="R120" t="s">
        <v>576</v>
      </c>
      <c r="S120">
        <f>K121-J120</f>
        <v>1235</v>
      </c>
    </row>
    <row r="121" spans="1:19" x14ac:dyDescent="0.25">
      <c r="A121" t="s">
        <v>242</v>
      </c>
      <c r="B121" t="s">
        <v>12</v>
      </c>
      <c r="C121">
        <v>2</v>
      </c>
      <c r="D121" t="s">
        <v>571</v>
      </c>
      <c r="E121" t="s">
        <v>243</v>
      </c>
      <c r="F121">
        <v>27</v>
      </c>
      <c r="G121" s="9">
        <v>37.04</v>
      </c>
      <c r="H121" s="9">
        <v>60.59</v>
      </c>
      <c r="I121" t="s">
        <v>233</v>
      </c>
      <c r="J121">
        <v>64520</v>
      </c>
      <c r="K121">
        <v>64547</v>
      </c>
      <c r="L121" t="s">
        <v>618</v>
      </c>
      <c r="M121">
        <f t="shared" si="6"/>
        <v>3687</v>
      </c>
      <c r="N121">
        <f t="shared" si="7"/>
        <v>3714</v>
      </c>
      <c r="O121" t="s">
        <v>690</v>
      </c>
      <c r="P121" t="s">
        <v>242</v>
      </c>
      <c r="Q121">
        <v>2</v>
      </c>
      <c r="R121" t="s">
        <v>577</v>
      </c>
    </row>
    <row r="122" spans="1:19" x14ac:dyDescent="0.25">
      <c r="A122" t="s">
        <v>244</v>
      </c>
      <c r="B122" t="s">
        <v>8</v>
      </c>
      <c r="C122">
        <v>1</v>
      </c>
      <c r="D122" t="s">
        <v>570</v>
      </c>
      <c r="E122" t="s">
        <v>245</v>
      </c>
      <c r="F122">
        <v>23</v>
      </c>
      <c r="G122" s="9">
        <v>47.83</v>
      </c>
      <c r="H122" s="9">
        <v>61.03</v>
      </c>
      <c r="I122" t="s">
        <v>233</v>
      </c>
      <c r="J122">
        <v>64392</v>
      </c>
      <c r="K122">
        <v>64414</v>
      </c>
      <c r="L122" t="s">
        <v>618</v>
      </c>
      <c r="M122">
        <f t="shared" si="6"/>
        <v>3559</v>
      </c>
      <c r="N122">
        <f t="shared" si="7"/>
        <v>3581</v>
      </c>
      <c r="O122" t="s">
        <v>690</v>
      </c>
      <c r="P122" t="s">
        <v>244</v>
      </c>
      <c r="Q122">
        <v>1</v>
      </c>
      <c r="R122" t="s">
        <v>576</v>
      </c>
      <c r="S122">
        <f>K123-J122</f>
        <v>1197</v>
      </c>
    </row>
    <row r="123" spans="1:19" x14ac:dyDescent="0.25">
      <c r="A123" t="s">
        <v>246</v>
      </c>
      <c r="B123" t="s">
        <v>12</v>
      </c>
      <c r="C123">
        <v>1</v>
      </c>
      <c r="D123" t="s">
        <v>570</v>
      </c>
      <c r="E123" t="s">
        <v>247</v>
      </c>
      <c r="F123">
        <v>26</v>
      </c>
      <c r="G123" s="9">
        <v>34.619999999999997</v>
      </c>
      <c r="H123" s="9">
        <v>60.57</v>
      </c>
      <c r="I123" t="s">
        <v>233</v>
      </c>
      <c r="J123">
        <v>65564</v>
      </c>
      <c r="K123">
        <v>65589</v>
      </c>
      <c r="L123" t="s">
        <v>618</v>
      </c>
      <c r="M123">
        <f t="shared" si="6"/>
        <v>4731</v>
      </c>
      <c r="N123">
        <f t="shared" si="7"/>
        <v>4756</v>
      </c>
      <c r="O123" t="s">
        <v>690</v>
      </c>
      <c r="P123" t="s">
        <v>246</v>
      </c>
      <c r="Q123">
        <v>1</v>
      </c>
      <c r="R123" t="s">
        <v>577</v>
      </c>
    </row>
    <row r="124" spans="1:19" x14ac:dyDescent="0.25">
      <c r="A124" t="s">
        <v>248</v>
      </c>
      <c r="B124" t="s">
        <v>8</v>
      </c>
      <c r="C124">
        <v>2</v>
      </c>
      <c r="D124" t="s">
        <v>570</v>
      </c>
      <c r="E124" t="s">
        <v>249</v>
      </c>
      <c r="F124">
        <v>29</v>
      </c>
      <c r="G124" s="9">
        <v>31.03</v>
      </c>
      <c r="H124" s="9">
        <v>60.78</v>
      </c>
      <c r="I124" t="s">
        <v>233</v>
      </c>
      <c r="J124">
        <v>65459</v>
      </c>
      <c r="K124">
        <v>65487</v>
      </c>
      <c r="L124" t="s">
        <v>618</v>
      </c>
      <c r="M124">
        <f t="shared" si="6"/>
        <v>4626</v>
      </c>
      <c r="N124">
        <f t="shared" si="7"/>
        <v>4654</v>
      </c>
      <c r="O124" t="s">
        <v>690</v>
      </c>
      <c r="P124" t="s">
        <v>248</v>
      </c>
      <c r="Q124">
        <v>2</v>
      </c>
      <c r="R124" t="s">
        <v>576</v>
      </c>
      <c r="S124">
        <f>K125-J124</f>
        <v>1197</v>
      </c>
    </row>
    <row r="125" spans="1:19" x14ac:dyDescent="0.25">
      <c r="A125" t="s">
        <v>250</v>
      </c>
      <c r="B125" t="s">
        <v>12</v>
      </c>
      <c r="C125">
        <v>2</v>
      </c>
      <c r="D125" t="s">
        <v>570</v>
      </c>
      <c r="E125" t="s">
        <v>251</v>
      </c>
      <c r="F125">
        <v>22</v>
      </c>
      <c r="G125" s="9">
        <v>50</v>
      </c>
      <c r="H125" s="9">
        <v>60.75</v>
      </c>
      <c r="I125" t="s">
        <v>233</v>
      </c>
      <c r="J125">
        <v>66635</v>
      </c>
      <c r="K125">
        <v>66656</v>
      </c>
      <c r="L125" t="s">
        <v>618</v>
      </c>
      <c r="M125">
        <f t="shared" si="6"/>
        <v>5802</v>
      </c>
      <c r="N125">
        <f t="shared" si="7"/>
        <v>5823</v>
      </c>
      <c r="O125" t="s">
        <v>690</v>
      </c>
      <c r="P125" t="s">
        <v>250</v>
      </c>
      <c r="Q125">
        <v>2</v>
      </c>
      <c r="R125" t="s">
        <v>577</v>
      </c>
    </row>
    <row r="126" spans="1:19" x14ac:dyDescent="0.25">
      <c r="A126" t="s">
        <v>252</v>
      </c>
      <c r="B126" t="s">
        <v>8</v>
      </c>
      <c r="C126">
        <v>1</v>
      </c>
      <c r="D126" t="s">
        <v>570</v>
      </c>
      <c r="E126" t="s">
        <v>253</v>
      </c>
      <c r="F126">
        <v>27</v>
      </c>
      <c r="G126" s="9">
        <v>33.33</v>
      </c>
      <c r="H126" s="9">
        <v>60.7</v>
      </c>
      <c r="I126" t="s">
        <v>233</v>
      </c>
      <c r="J126">
        <v>66385</v>
      </c>
      <c r="K126">
        <v>66411</v>
      </c>
      <c r="L126" t="s">
        <v>618</v>
      </c>
      <c r="M126">
        <f t="shared" si="6"/>
        <v>5552</v>
      </c>
      <c r="N126">
        <f t="shared" si="7"/>
        <v>5578</v>
      </c>
      <c r="O126" t="s">
        <v>690</v>
      </c>
      <c r="P126" t="s">
        <v>252</v>
      </c>
      <c r="Q126">
        <v>1</v>
      </c>
      <c r="R126" t="s">
        <v>576</v>
      </c>
      <c r="S126">
        <f>K127-J126</f>
        <v>1184</v>
      </c>
    </row>
    <row r="127" spans="1:19" x14ac:dyDescent="0.25">
      <c r="A127" t="s">
        <v>254</v>
      </c>
      <c r="B127" t="s">
        <v>12</v>
      </c>
      <c r="C127">
        <v>1</v>
      </c>
      <c r="D127" t="s">
        <v>570</v>
      </c>
      <c r="E127" t="s">
        <v>255</v>
      </c>
      <c r="F127">
        <v>30</v>
      </c>
      <c r="G127" s="9">
        <v>33.33</v>
      </c>
      <c r="H127" s="9">
        <v>60.99</v>
      </c>
      <c r="I127" t="s">
        <v>233</v>
      </c>
      <c r="J127">
        <v>67540</v>
      </c>
      <c r="K127">
        <v>67569</v>
      </c>
      <c r="L127" t="s">
        <v>618</v>
      </c>
      <c r="M127">
        <f t="shared" si="6"/>
        <v>6707</v>
      </c>
      <c r="N127">
        <f t="shared" si="7"/>
        <v>6736</v>
      </c>
      <c r="O127" t="s">
        <v>690</v>
      </c>
      <c r="P127" t="s">
        <v>254</v>
      </c>
      <c r="Q127">
        <v>1</v>
      </c>
      <c r="R127" t="s">
        <v>577</v>
      </c>
    </row>
    <row r="128" spans="1:19" x14ac:dyDescent="0.25">
      <c r="A128" t="s">
        <v>256</v>
      </c>
      <c r="B128" t="s">
        <v>8</v>
      </c>
      <c r="C128">
        <v>2</v>
      </c>
      <c r="D128" t="s">
        <v>570</v>
      </c>
      <c r="E128" t="s">
        <v>257</v>
      </c>
      <c r="F128">
        <v>23</v>
      </c>
      <c r="G128" s="9">
        <v>47.83</v>
      </c>
      <c r="H128" s="9">
        <v>61.22</v>
      </c>
      <c r="I128" t="s">
        <v>233</v>
      </c>
      <c r="J128">
        <v>67436</v>
      </c>
      <c r="K128">
        <v>67458</v>
      </c>
      <c r="L128" t="s">
        <v>618</v>
      </c>
      <c r="M128">
        <f t="shared" si="6"/>
        <v>6603</v>
      </c>
      <c r="N128">
        <f t="shared" si="7"/>
        <v>6625</v>
      </c>
      <c r="O128" t="s">
        <v>690</v>
      </c>
      <c r="P128" t="s">
        <v>256</v>
      </c>
      <c r="Q128">
        <v>2</v>
      </c>
      <c r="R128" t="s">
        <v>576</v>
      </c>
      <c r="S128">
        <f>K129-J128</f>
        <v>1161</v>
      </c>
    </row>
    <row r="129" spans="1:19" x14ac:dyDescent="0.25">
      <c r="A129" t="s">
        <v>258</v>
      </c>
      <c r="B129" t="s">
        <v>12</v>
      </c>
      <c r="C129">
        <v>2</v>
      </c>
      <c r="D129" t="s">
        <v>570</v>
      </c>
      <c r="E129" t="s">
        <v>259</v>
      </c>
      <c r="F129">
        <v>23</v>
      </c>
      <c r="G129" s="9">
        <v>47.83</v>
      </c>
      <c r="H129" s="9">
        <v>60.18</v>
      </c>
      <c r="I129" t="s">
        <v>233</v>
      </c>
      <c r="J129">
        <v>68575</v>
      </c>
      <c r="K129">
        <v>68597</v>
      </c>
      <c r="L129" t="s">
        <v>618</v>
      </c>
      <c r="M129">
        <f t="shared" si="6"/>
        <v>7742</v>
      </c>
      <c r="N129">
        <f t="shared" si="7"/>
        <v>7764</v>
      </c>
      <c r="O129" t="s">
        <v>690</v>
      </c>
      <c r="P129" t="s">
        <v>258</v>
      </c>
      <c r="Q129">
        <v>2</v>
      </c>
      <c r="R129" t="s">
        <v>577</v>
      </c>
    </row>
    <row r="130" spans="1:19" x14ac:dyDescent="0.25">
      <c r="A130" t="s">
        <v>260</v>
      </c>
      <c r="B130" t="s">
        <v>8</v>
      </c>
      <c r="C130">
        <v>1</v>
      </c>
      <c r="D130" t="s">
        <v>570</v>
      </c>
      <c r="E130" t="s">
        <v>261</v>
      </c>
      <c r="F130">
        <v>25</v>
      </c>
      <c r="G130" s="9">
        <v>44</v>
      </c>
      <c r="H130" s="9">
        <v>60.94</v>
      </c>
      <c r="I130" t="s">
        <v>233</v>
      </c>
      <c r="J130">
        <v>68450</v>
      </c>
      <c r="K130">
        <v>68474</v>
      </c>
      <c r="L130" t="s">
        <v>618</v>
      </c>
      <c r="M130">
        <f t="shared" si="6"/>
        <v>7617</v>
      </c>
      <c r="N130">
        <f t="shared" si="7"/>
        <v>7641</v>
      </c>
      <c r="O130" t="s">
        <v>690</v>
      </c>
      <c r="P130" t="s">
        <v>260</v>
      </c>
      <c r="Q130">
        <v>1</v>
      </c>
      <c r="R130" t="s">
        <v>576</v>
      </c>
      <c r="S130">
        <f>K131-J130</f>
        <v>1199</v>
      </c>
    </row>
    <row r="131" spans="1:19" x14ac:dyDescent="0.25">
      <c r="A131" t="s">
        <v>262</v>
      </c>
      <c r="B131" t="s">
        <v>12</v>
      </c>
      <c r="C131">
        <v>1</v>
      </c>
      <c r="D131" t="s">
        <v>570</v>
      </c>
      <c r="E131" t="s">
        <v>263</v>
      </c>
      <c r="F131">
        <v>27</v>
      </c>
      <c r="G131" s="9">
        <v>37.04</v>
      </c>
      <c r="H131" s="9">
        <v>61.3</v>
      </c>
      <c r="I131" t="s">
        <v>233</v>
      </c>
      <c r="J131">
        <v>69623</v>
      </c>
      <c r="K131">
        <v>69649</v>
      </c>
      <c r="L131" t="s">
        <v>618</v>
      </c>
      <c r="M131">
        <f t="shared" si="6"/>
        <v>8790</v>
      </c>
      <c r="N131">
        <f t="shared" si="7"/>
        <v>8816</v>
      </c>
      <c r="O131" t="s">
        <v>690</v>
      </c>
      <c r="P131" t="s">
        <v>262</v>
      </c>
      <c r="Q131">
        <v>1</v>
      </c>
      <c r="R131" t="s">
        <v>577</v>
      </c>
    </row>
    <row r="132" spans="1:19" x14ac:dyDescent="0.25">
      <c r="A132" t="s">
        <v>264</v>
      </c>
      <c r="B132" t="s">
        <v>8</v>
      </c>
      <c r="C132">
        <v>2</v>
      </c>
      <c r="D132" t="s">
        <v>570</v>
      </c>
      <c r="E132" t="s">
        <v>265</v>
      </c>
      <c r="F132">
        <v>22</v>
      </c>
      <c r="G132" s="9">
        <v>50</v>
      </c>
      <c r="H132" s="9">
        <v>60.8</v>
      </c>
      <c r="I132" t="s">
        <v>233</v>
      </c>
      <c r="J132">
        <v>69375</v>
      </c>
      <c r="K132">
        <v>69396</v>
      </c>
      <c r="L132" t="s">
        <v>618</v>
      </c>
      <c r="M132">
        <f t="shared" si="6"/>
        <v>8542</v>
      </c>
      <c r="N132">
        <f t="shared" si="7"/>
        <v>8563</v>
      </c>
      <c r="O132" t="s">
        <v>690</v>
      </c>
      <c r="P132" t="s">
        <v>264</v>
      </c>
      <c r="Q132">
        <v>2</v>
      </c>
      <c r="R132" t="s">
        <v>576</v>
      </c>
      <c r="S132">
        <f>K133-J132</f>
        <v>1201</v>
      </c>
    </row>
    <row r="133" spans="1:19" x14ac:dyDescent="0.25">
      <c r="A133" t="s">
        <v>266</v>
      </c>
      <c r="B133" t="s">
        <v>12</v>
      </c>
      <c r="C133">
        <v>2</v>
      </c>
      <c r="D133" t="s">
        <v>570</v>
      </c>
      <c r="E133" t="s">
        <v>267</v>
      </c>
      <c r="F133">
        <v>27</v>
      </c>
      <c r="G133" s="9">
        <v>40.74</v>
      </c>
      <c r="H133" s="9">
        <v>60.95</v>
      </c>
      <c r="I133" t="s">
        <v>233</v>
      </c>
      <c r="J133">
        <v>70550</v>
      </c>
      <c r="K133">
        <v>70576</v>
      </c>
      <c r="L133" t="s">
        <v>618</v>
      </c>
      <c r="M133">
        <f t="shared" si="6"/>
        <v>9717</v>
      </c>
      <c r="N133">
        <f t="shared" si="7"/>
        <v>9743</v>
      </c>
      <c r="O133" t="s">
        <v>690</v>
      </c>
      <c r="P133" t="s">
        <v>266</v>
      </c>
      <c r="Q133">
        <v>2</v>
      </c>
      <c r="R133" t="s">
        <v>577</v>
      </c>
    </row>
    <row r="134" spans="1:19" x14ac:dyDescent="0.25">
      <c r="A134" t="s">
        <v>268</v>
      </c>
      <c r="B134" t="s">
        <v>8</v>
      </c>
      <c r="C134">
        <v>1</v>
      </c>
      <c r="D134" t="s">
        <v>571</v>
      </c>
      <c r="E134" t="s">
        <v>269</v>
      </c>
      <c r="F134">
        <v>28</v>
      </c>
      <c r="G134" s="9">
        <v>32.14</v>
      </c>
      <c r="H134" s="9">
        <v>60.81</v>
      </c>
      <c r="I134" t="s">
        <v>233</v>
      </c>
      <c r="J134">
        <v>70418</v>
      </c>
      <c r="K134">
        <v>70445</v>
      </c>
      <c r="L134" t="s">
        <v>618</v>
      </c>
      <c r="M134">
        <f t="shared" si="6"/>
        <v>9585</v>
      </c>
      <c r="N134">
        <f t="shared" si="7"/>
        <v>9612</v>
      </c>
      <c r="O134" t="s">
        <v>690</v>
      </c>
      <c r="P134" t="s">
        <v>268</v>
      </c>
      <c r="Q134">
        <v>1</v>
      </c>
      <c r="R134" t="s">
        <v>576</v>
      </c>
      <c r="S134">
        <f>K135-J134</f>
        <v>1217</v>
      </c>
    </row>
    <row r="135" spans="1:19" x14ac:dyDescent="0.25">
      <c r="A135" t="s">
        <v>270</v>
      </c>
      <c r="B135" t="s">
        <v>12</v>
      </c>
      <c r="C135">
        <v>1</v>
      </c>
      <c r="D135" t="s">
        <v>571</v>
      </c>
      <c r="E135" t="s">
        <v>271</v>
      </c>
      <c r="F135">
        <v>23</v>
      </c>
      <c r="G135" s="9">
        <v>47.83</v>
      </c>
      <c r="H135" s="9">
        <v>60.99</v>
      </c>
      <c r="I135" t="s">
        <v>233</v>
      </c>
      <c r="J135">
        <v>71613</v>
      </c>
      <c r="K135">
        <v>71635</v>
      </c>
      <c r="L135" t="s">
        <v>618</v>
      </c>
      <c r="M135">
        <f t="shared" si="6"/>
        <v>10780</v>
      </c>
      <c r="N135">
        <f t="shared" si="7"/>
        <v>10802</v>
      </c>
      <c r="O135" t="s">
        <v>690</v>
      </c>
      <c r="P135" t="s">
        <v>270</v>
      </c>
      <c r="Q135">
        <v>1</v>
      </c>
      <c r="R135" t="s">
        <v>577</v>
      </c>
    </row>
    <row r="136" spans="1:19" x14ac:dyDescent="0.25">
      <c r="A136" t="s">
        <v>272</v>
      </c>
      <c r="B136" t="s">
        <v>8</v>
      </c>
      <c r="C136">
        <v>2</v>
      </c>
      <c r="D136" t="s">
        <v>570</v>
      </c>
      <c r="E136" t="s">
        <v>273</v>
      </c>
      <c r="F136">
        <v>22</v>
      </c>
      <c r="G136" s="9">
        <v>45.45</v>
      </c>
      <c r="H136" s="9">
        <v>60.86</v>
      </c>
      <c r="I136" t="s">
        <v>233</v>
      </c>
      <c r="J136">
        <v>71475</v>
      </c>
      <c r="K136">
        <v>71496</v>
      </c>
      <c r="L136" t="s">
        <v>618</v>
      </c>
      <c r="M136">
        <f t="shared" si="6"/>
        <v>10642</v>
      </c>
      <c r="N136">
        <f t="shared" si="7"/>
        <v>10663</v>
      </c>
      <c r="O136" t="s">
        <v>690</v>
      </c>
      <c r="P136" t="s">
        <v>272</v>
      </c>
      <c r="Q136">
        <v>2</v>
      </c>
      <c r="R136" t="s">
        <v>576</v>
      </c>
      <c r="S136">
        <f>K137-J136</f>
        <v>1242</v>
      </c>
    </row>
    <row r="137" spans="1:19" x14ac:dyDescent="0.25">
      <c r="A137" t="s">
        <v>274</v>
      </c>
      <c r="B137" t="s">
        <v>12</v>
      </c>
      <c r="C137">
        <v>2</v>
      </c>
      <c r="D137" t="s">
        <v>570</v>
      </c>
      <c r="E137" t="s">
        <v>275</v>
      </c>
      <c r="F137">
        <v>27</v>
      </c>
      <c r="G137" s="9">
        <v>33.33</v>
      </c>
      <c r="H137" s="9">
        <v>60.75</v>
      </c>
      <c r="I137" t="s">
        <v>233</v>
      </c>
      <c r="J137">
        <v>72691</v>
      </c>
      <c r="K137">
        <v>72717</v>
      </c>
      <c r="L137" t="s">
        <v>618</v>
      </c>
      <c r="M137">
        <f t="shared" si="6"/>
        <v>11858</v>
      </c>
      <c r="N137">
        <f t="shared" si="7"/>
        <v>11884</v>
      </c>
      <c r="O137" t="s">
        <v>690</v>
      </c>
      <c r="P137" t="s">
        <v>274</v>
      </c>
      <c r="Q137">
        <v>2</v>
      </c>
      <c r="R137" t="s">
        <v>577</v>
      </c>
    </row>
    <row r="138" spans="1:19" x14ac:dyDescent="0.25">
      <c r="A138" t="s">
        <v>276</v>
      </c>
      <c r="B138" t="s">
        <v>8</v>
      </c>
      <c r="C138">
        <v>1</v>
      </c>
      <c r="D138" t="s">
        <v>570</v>
      </c>
      <c r="E138" t="s">
        <v>277</v>
      </c>
      <c r="F138">
        <v>22</v>
      </c>
      <c r="G138" s="9">
        <v>50</v>
      </c>
      <c r="H138" s="9">
        <v>60.93</v>
      </c>
      <c r="I138" t="s">
        <v>233</v>
      </c>
      <c r="J138">
        <v>72578</v>
      </c>
      <c r="K138">
        <v>72599</v>
      </c>
      <c r="L138" t="s">
        <v>618</v>
      </c>
      <c r="M138">
        <f t="shared" si="6"/>
        <v>11745</v>
      </c>
      <c r="N138">
        <f t="shared" si="7"/>
        <v>11766</v>
      </c>
      <c r="O138" t="s">
        <v>690</v>
      </c>
      <c r="P138" t="s">
        <v>276</v>
      </c>
      <c r="Q138">
        <v>1</v>
      </c>
      <c r="R138" t="s">
        <v>576</v>
      </c>
      <c r="S138">
        <f>K139-J138</f>
        <v>1170</v>
      </c>
    </row>
    <row r="139" spans="1:19" x14ac:dyDescent="0.25">
      <c r="A139" t="s">
        <v>278</v>
      </c>
      <c r="B139" t="s">
        <v>12</v>
      </c>
      <c r="C139">
        <v>1</v>
      </c>
      <c r="D139" t="s">
        <v>570</v>
      </c>
      <c r="E139" t="s">
        <v>279</v>
      </c>
      <c r="F139">
        <v>25</v>
      </c>
      <c r="G139" s="9">
        <v>44</v>
      </c>
      <c r="H139" s="9">
        <v>60.48</v>
      </c>
      <c r="I139" t="s">
        <v>233</v>
      </c>
      <c r="J139">
        <v>73724</v>
      </c>
      <c r="K139">
        <v>73748</v>
      </c>
      <c r="L139" t="s">
        <v>618</v>
      </c>
      <c r="M139">
        <f t="shared" si="6"/>
        <v>12891</v>
      </c>
      <c r="N139">
        <f t="shared" si="7"/>
        <v>12915</v>
      </c>
      <c r="O139" t="s">
        <v>690</v>
      </c>
      <c r="P139" t="s">
        <v>278</v>
      </c>
      <c r="Q139">
        <v>1</v>
      </c>
      <c r="R139" t="s">
        <v>577</v>
      </c>
    </row>
    <row r="140" spans="1:19" x14ac:dyDescent="0.25">
      <c r="A140" t="s">
        <v>280</v>
      </c>
      <c r="B140" t="s">
        <v>8</v>
      </c>
      <c r="C140">
        <v>2</v>
      </c>
      <c r="D140" t="s">
        <v>570</v>
      </c>
      <c r="E140" t="s">
        <v>281</v>
      </c>
      <c r="F140">
        <v>25</v>
      </c>
      <c r="G140" s="9">
        <v>40</v>
      </c>
      <c r="H140" s="9">
        <v>61.25</v>
      </c>
      <c r="I140" t="s">
        <v>233</v>
      </c>
      <c r="J140">
        <v>73538</v>
      </c>
      <c r="K140">
        <v>73562</v>
      </c>
      <c r="L140" t="s">
        <v>618</v>
      </c>
      <c r="M140">
        <f t="shared" si="6"/>
        <v>12705</v>
      </c>
      <c r="N140">
        <f t="shared" si="7"/>
        <v>12729</v>
      </c>
      <c r="O140" t="s">
        <v>690</v>
      </c>
      <c r="P140" t="s">
        <v>280</v>
      </c>
      <c r="Q140">
        <v>2</v>
      </c>
      <c r="R140" t="s">
        <v>576</v>
      </c>
      <c r="S140">
        <f>K141-J140</f>
        <v>1205</v>
      </c>
    </row>
    <row r="141" spans="1:19" x14ac:dyDescent="0.25">
      <c r="A141" t="s">
        <v>282</v>
      </c>
      <c r="B141" t="s">
        <v>12</v>
      </c>
      <c r="C141">
        <v>2</v>
      </c>
      <c r="D141" t="s">
        <v>570</v>
      </c>
      <c r="E141" t="s">
        <v>283</v>
      </c>
      <c r="F141">
        <v>29</v>
      </c>
      <c r="G141" s="9">
        <v>37.93</v>
      </c>
      <c r="H141" s="9">
        <v>60.86</v>
      </c>
      <c r="I141" t="s">
        <v>233</v>
      </c>
      <c r="J141">
        <v>74714</v>
      </c>
      <c r="K141">
        <v>74743</v>
      </c>
      <c r="L141" t="s">
        <v>618</v>
      </c>
      <c r="M141">
        <f t="shared" si="6"/>
        <v>13881</v>
      </c>
      <c r="N141">
        <f t="shared" si="7"/>
        <v>13910</v>
      </c>
      <c r="O141" t="s">
        <v>690</v>
      </c>
      <c r="P141" t="s">
        <v>282</v>
      </c>
      <c r="Q141">
        <v>2</v>
      </c>
      <c r="R141" t="s">
        <v>577</v>
      </c>
    </row>
    <row r="142" spans="1:19" x14ac:dyDescent="0.25">
      <c r="A142" t="s">
        <v>284</v>
      </c>
      <c r="B142" t="s">
        <v>8</v>
      </c>
      <c r="C142">
        <v>1</v>
      </c>
      <c r="D142" t="s">
        <v>571</v>
      </c>
      <c r="E142" t="s">
        <v>285</v>
      </c>
      <c r="F142">
        <v>22</v>
      </c>
      <c r="G142" s="9">
        <v>50</v>
      </c>
      <c r="H142" s="9">
        <v>60.98</v>
      </c>
      <c r="I142" t="s">
        <v>233</v>
      </c>
      <c r="J142">
        <v>74607</v>
      </c>
      <c r="K142">
        <v>74628</v>
      </c>
      <c r="L142" t="s">
        <v>618</v>
      </c>
      <c r="M142">
        <f t="shared" si="6"/>
        <v>13774</v>
      </c>
      <c r="N142">
        <f t="shared" si="7"/>
        <v>13795</v>
      </c>
      <c r="O142" t="s">
        <v>690</v>
      </c>
      <c r="P142" t="s">
        <v>284</v>
      </c>
      <c r="Q142">
        <v>1</v>
      </c>
      <c r="R142" t="s">
        <v>576</v>
      </c>
      <c r="S142">
        <f>K143-J142</f>
        <v>1192</v>
      </c>
    </row>
    <row r="143" spans="1:19" x14ac:dyDescent="0.25">
      <c r="A143" t="s">
        <v>286</v>
      </c>
      <c r="B143" t="s">
        <v>12</v>
      </c>
      <c r="C143">
        <v>1</v>
      </c>
      <c r="D143" t="s">
        <v>571</v>
      </c>
      <c r="E143" t="s">
        <v>287</v>
      </c>
      <c r="F143">
        <v>28</v>
      </c>
      <c r="G143" s="9">
        <v>35.71</v>
      </c>
      <c r="H143" s="9">
        <v>60.6</v>
      </c>
      <c r="I143" t="s">
        <v>233</v>
      </c>
      <c r="J143">
        <v>75772</v>
      </c>
      <c r="K143">
        <v>75799</v>
      </c>
      <c r="L143" t="s">
        <v>618</v>
      </c>
      <c r="M143">
        <f t="shared" si="6"/>
        <v>14939</v>
      </c>
      <c r="N143">
        <f t="shared" si="7"/>
        <v>14966</v>
      </c>
      <c r="O143" t="s">
        <v>690</v>
      </c>
      <c r="P143" t="s">
        <v>286</v>
      </c>
      <c r="Q143">
        <v>1</v>
      </c>
      <c r="R143" t="s">
        <v>577</v>
      </c>
    </row>
    <row r="144" spans="1:19" x14ac:dyDescent="0.25">
      <c r="A144" t="s">
        <v>288</v>
      </c>
      <c r="B144" t="s">
        <v>8</v>
      </c>
      <c r="C144">
        <v>2</v>
      </c>
      <c r="D144" t="s">
        <v>570</v>
      </c>
      <c r="E144" t="s">
        <v>289</v>
      </c>
      <c r="F144">
        <v>26</v>
      </c>
      <c r="G144" s="9">
        <v>38.46</v>
      </c>
      <c r="H144" s="9">
        <v>60.62</v>
      </c>
      <c r="I144" t="s">
        <v>233</v>
      </c>
      <c r="J144">
        <v>75597</v>
      </c>
      <c r="K144">
        <v>75622</v>
      </c>
      <c r="L144" t="s">
        <v>618</v>
      </c>
      <c r="M144">
        <f t="shared" si="6"/>
        <v>14764</v>
      </c>
      <c r="N144">
        <f t="shared" si="7"/>
        <v>14789</v>
      </c>
      <c r="O144" t="s">
        <v>690</v>
      </c>
      <c r="P144" t="s">
        <v>288</v>
      </c>
      <c r="Q144">
        <v>2</v>
      </c>
      <c r="R144" t="s">
        <v>576</v>
      </c>
      <c r="S144">
        <f>K145-J144</f>
        <v>1247</v>
      </c>
    </row>
    <row r="145" spans="1:19" x14ac:dyDescent="0.25">
      <c r="A145" t="s">
        <v>290</v>
      </c>
      <c r="B145" t="s">
        <v>12</v>
      </c>
      <c r="C145">
        <v>2</v>
      </c>
      <c r="D145" t="s">
        <v>570</v>
      </c>
      <c r="E145" t="s">
        <v>291</v>
      </c>
      <c r="F145">
        <v>24</v>
      </c>
      <c r="G145" s="9">
        <v>45.83</v>
      </c>
      <c r="H145" s="9">
        <v>60.75</v>
      </c>
      <c r="I145" t="s">
        <v>233</v>
      </c>
      <c r="J145">
        <v>76821</v>
      </c>
      <c r="K145">
        <v>76844</v>
      </c>
      <c r="L145" t="s">
        <v>618</v>
      </c>
      <c r="M145">
        <f t="shared" si="6"/>
        <v>15988</v>
      </c>
      <c r="N145">
        <f t="shared" si="7"/>
        <v>16011</v>
      </c>
      <c r="O145" t="s">
        <v>690</v>
      </c>
      <c r="P145" t="s">
        <v>290</v>
      </c>
      <c r="Q145">
        <v>2</v>
      </c>
      <c r="R145" t="s">
        <v>577</v>
      </c>
    </row>
    <row r="146" spans="1:19" x14ac:dyDescent="0.25">
      <c r="A146" t="s">
        <v>292</v>
      </c>
      <c r="B146" t="s">
        <v>8</v>
      </c>
      <c r="C146">
        <v>1</v>
      </c>
      <c r="D146" t="s">
        <v>570</v>
      </c>
      <c r="E146" t="s">
        <v>293</v>
      </c>
      <c r="F146">
        <v>30</v>
      </c>
      <c r="G146" s="9">
        <v>36.67</v>
      </c>
      <c r="H146" s="9">
        <v>61.12</v>
      </c>
      <c r="I146" t="s">
        <v>233</v>
      </c>
      <c r="J146">
        <v>76669</v>
      </c>
      <c r="K146">
        <v>76698</v>
      </c>
      <c r="L146" t="s">
        <v>618</v>
      </c>
      <c r="M146">
        <f t="shared" si="6"/>
        <v>15836</v>
      </c>
      <c r="N146">
        <f t="shared" si="7"/>
        <v>15865</v>
      </c>
      <c r="O146" t="s">
        <v>690</v>
      </c>
      <c r="P146" t="s">
        <v>292</v>
      </c>
      <c r="Q146">
        <v>1</v>
      </c>
      <c r="R146" t="s">
        <v>576</v>
      </c>
      <c r="S146">
        <f>K147-J146</f>
        <v>1242</v>
      </c>
    </row>
    <row r="147" spans="1:19" x14ac:dyDescent="0.25">
      <c r="A147" t="s">
        <v>294</v>
      </c>
      <c r="B147" t="s">
        <v>12</v>
      </c>
      <c r="C147">
        <v>1</v>
      </c>
      <c r="D147" t="s">
        <v>570</v>
      </c>
      <c r="E147" t="s">
        <v>295</v>
      </c>
      <c r="F147">
        <v>23</v>
      </c>
      <c r="G147" s="9">
        <v>47.83</v>
      </c>
      <c r="H147" s="9">
        <v>60.61</v>
      </c>
      <c r="I147" t="s">
        <v>233</v>
      </c>
      <c r="J147">
        <v>77889</v>
      </c>
      <c r="K147">
        <v>77911</v>
      </c>
      <c r="L147" t="s">
        <v>618</v>
      </c>
      <c r="M147">
        <f t="shared" si="6"/>
        <v>17056</v>
      </c>
      <c r="N147">
        <f t="shared" si="7"/>
        <v>17078</v>
      </c>
      <c r="O147" t="s">
        <v>690</v>
      </c>
      <c r="P147" t="s">
        <v>294</v>
      </c>
      <c r="Q147">
        <v>1</v>
      </c>
      <c r="R147" t="s">
        <v>577</v>
      </c>
    </row>
    <row r="148" spans="1:19" x14ac:dyDescent="0.25">
      <c r="A148" t="s">
        <v>296</v>
      </c>
      <c r="B148" t="s">
        <v>8</v>
      </c>
      <c r="C148">
        <v>2</v>
      </c>
      <c r="D148" t="s">
        <v>570</v>
      </c>
      <c r="E148" t="s">
        <v>297</v>
      </c>
      <c r="F148">
        <v>26</v>
      </c>
      <c r="G148" s="9">
        <v>38.46</v>
      </c>
      <c r="H148" s="9">
        <v>61.03</v>
      </c>
      <c r="I148" t="s">
        <v>233</v>
      </c>
      <c r="J148">
        <v>77569</v>
      </c>
      <c r="K148">
        <v>77594</v>
      </c>
      <c r="L148" t="s">
        <v>618</v>
      </c>
      <c r="M148">
        <f t="shared" si="6"/>
        <v>16736</v>
      </c>
      <c r="N148">
        <f t="shared" si="7"/>
        <v>16761</v>
      </c>
      <c r="O148" t="s">
        <v>690</v>
      </c>
      <c r="P148" t="s">
        <v>296</v>
      </c>
      <c r="Q148">
        <v>2</v>
      </c>
      <c r="R148" t="s">
        <v>576</v>
      </c>
      <c r="S148">
        <f>K149-J148</f>
        <v>1206</v>
      </c>
    </row>
    <row r="149" spans="1:19" x14ac:dyDescent="0.25">
      <c r="A149" t="s">
        <v>298</v>
      </c>
      <c r="B149" t="s">
        <v>12</v>
      </c>
      <c r="C149">
        <v>2</v>
      </c>
      <c r="D149" t="s">
        <v>570</v>
      </c>
      <c r="E149" t="s">
        <v>299</v>
      </c>
      <c r="F149">
        <v>23</v>
      </c>
      <c r="G149" s="9">
        <v>52.17</v>
      </c>
      <c r="H149" s="9">
        <v>61</v>
      </c>
      <c r="I149" t="s">
        <v>233</v>
      </c>
      <c r="J149">
        <v>78753</v>
      </c>
      <c r="K149">
        <v>78775</v>
      </c>
      <c r="L149" t="s">
        <v>618</v>
      </c>
      <c r="M149">
        <f t="shared" si="6"/>
        <v>17920</v>
      </c>
      <c r="N149">
        <f t="shared" si="7"/>
        <v>17942</v>
      </c>
      <c r="O149" t="s">
        <v>690</v>
      </c>
      <c r="P149" t="s">
        <v>298</v>
      </c>
      <c r="Q149">
        <v>2</v>
      </c>
      <c r="R149" t="s">
        <v>577</v>
      </c>
    </row>
    <row r="150" spans="1:19" x14ac:dyDescent="0.25">
      <c r="A150" t="s">
        <v>300</v>
      </c>
      <c r="B150" t="s">
        <v>8</v>
      </c>
      <c r="C150">
        <v>1</v>
      </c>
      <c r="D150" t="s">
        <v>570</v>
      </c>
      <c r="E150" t="s">
        <v>301</v>
      </c>
      <c r="F150">
        <v>24</v>
      </c>
      <c r="G150" s="9">
        <v>41.67</v>
      </c>
      <c r="H150" s="9">
        <v>60.81</v>
      </c>
      <c r="I150" t="s">
        <v>233</v>
      </c>
      <c r="J150">
        <v>78624</v>
      </c>
      <c r="K150">
        <v>78647</v>
      </c>
      <c r="L150" t="s">
        <v>618</v>
      </c>
      <c r="M150">
        <f t="shared" si="6"/>
        <v>17791</v>
      </c>
      <c r="N150">
        <f t="shared" si="7"/>
        <v>17814</v>
      </c>
      <c r="O150" t="s">
        <v>690</v>
      </c>
      <c r="P150" t="s">
        <v>300</v>
      </c>
      <c r="Q150">
        <v>1</v>
      </c>
      <c r="R150" t="s">
        <v>576</v>
      </c>
      <c r="S150">
        <f>K151-J150</f>
        <v>1206</v>
      </c>
    </row>
    <row r="151" spans="1:19" x14ac:dyDescent="0.25">
      <c r="A151" t="s">
        <v>302</v>
      </c>
      <c r="B151" t="s">
        <v>12</v>
      </c>
      <c r="C151">
        <v>1</v>
      </c>
      <c r="D151" t="s">
        <v>570</v>
      </c>
      <c r="E151" t="s">
        <v>303</v>
      </c>
      <c r="F151">
        <v>22</v>
      </c>
      <c r="G151" s="9">
        <v>50</v>
      </c>
      <c r="H151" s="9">
        <v>60.9</v>
      </c>
      <c r="I151" t="s">
        <v>233</v>
      </c>
      <c r="J151">
        <v>79809</v>
      </c>
      <c r="K151">
        <v>79830</v>
      </c>
      <c r="L151" t="s">
        <v>618</v>
      </c>
      <c r="M151">
        <f t="shared" si="6"/>
        <v>18976</v>
      </c>
      <c r="N151">
        <f t="shared" si="7"/>
        <v>18997</v>
      </c>
      <c r="O151" t="s">
        <v>690</v>
      </c>
      <c r="P151" t="s">
        <v>302</v>
      </c>
      <c r="Q151">
        <v>1</v>
      </c>
      <c r="R151" t="s">
        <v>577</v>
      </c>
    </row>
    <row r="152" spans="1:19" x14ac:dyDescent="0.25">
      <c r="A152" t="s">
        <v>304</v>
      </c>
      <c r="B152" t="s">
        <v>8</v>
      </c>
      <c r="C152">
        <v>2</v>
      </c>
      <c r="D152" t="s">
        <v>570</v>
      </c>
      <c r="E152" t="s">
        <v>305</v>
      </c>
      <c r="F152">
        <v>26</v>
      </c>
      <c r="G152" s="9">
        <v>34.619999999999997</v>
      </c>
      <c r="H152" s="9">
        <v>60.73</v>
      </c>
      <c r="I152" t="s">
        <v>233</v>
      </c>
      <c r="J152">
        <v>79691</v>
      </c>
      <c r="K152">
        <v>79716</v>
      </c>
      <c r="L152" t="s">
        <v>618</v>
      </c>
      <c r="M152">
        <f t="shared" si="6"/>
        <v>18858</v>
      </c>
      <c r="N152">
        <f t="shared" si="7"/>
        <v>18883</v>
      </c>
      <c r="O152" t="s">
        <v>690</v>
      </c>
      <c r="P152" t="s">
        <v>304</v>
      </c>
      <c r="Q152">
        <v>2</v>
      </c>
      <c r="R152" t="s">
        <v>576</v>
      </c>
      <c r="S152">
        <f>K153-J152</f>
        <v>1208</v>
      </c>
    </row>
    <row r="153" spans="1:19" x14ac:dyDescent="0.25">
      <c r="A153" t="s">
        <v>306</v>
      </c>
      <c r="B153" t="s">
        <v>12</v>
      </c>
      <c r="C153">
        <v>2</v>
      </c>
      <c r="D153" t="s">
        <v>570</v>
      </c>
      <c r="E153" t="s">
        <v>307</v>
      </c>
      <c r="F153">
        <v>22</v>
      </c>
      <c r="G153" s="9">
        <v>50</v>
      </c>
      <c r="H153" s="9">
        <v>61.68</v>
      </c>
      <c r="I153" t="s">
        <v>233</v>
      </c>
      <c r="J153">
        <v>80878</v>
      </c>
      <c r="K153">
        <v>80899</v>
      </c>
      <c r="L153" t="s">
        <v>618</v>
      </c>
      <c r="M153">
        <f t="shared" si="6"/>
        <v>20045</v>
      </c>
      <c r="N153">
        <f t="shared" si="7"/>
        <v>20066</v>
      </c>
      <c r="O153" t="s">
        <v>690</v>
      </c>
      <c r="P153" t="s">
        <v>306</v>
      </c>
      <c r="Q153">
        <v>2</v>
      </c>
      <c r="R153" t="s">
        <v>577</v>
      </c>
    </row>
    <row r="154" spans="1:19" x14ac:dyDescent="0.25">
      <c r="A154" t="s">
        <v>308</v>
      </c>
      <c r="B154" t="s">
        <v>8</v>
      </c>
      <c r="C154">
        <v>1</v>
      </c>
      <c r="D154" t="s">
        <v>570</v>
      </c>
      <c r="E154" t="s">
        <v>309</v>
      </c>
      <c r="F154">
        <v>26</v>
      </c>
      <c r="G154" s="9">
        <v>38.46</v>
      </c>
      <c r="H154" s="9">
        <v>60.73</v>
      </c>
      <c r="I154" t="s">
        <v>233</v>
      </c>
      <c r="J154">
        <v>80776</v>
      </c>
      <c r="K154">
        <v>80801</v>
      </c>
      <c r="L154" t="s">
        <v>618</v>
      </c>
      <c r="M154">
        <f t="shared" si="6"/>
        <v>19943</v>
      </c>
      <c r="N154">
        <f t="shared" si="7"/>
        <v>19968</v>
      </c>
      <c r="O154" t="s">
        <v>690</v>
      </c>
      <c r="P154" t="s">
        <v>308</v>
      </c>
      <c r="Q154">
        <v>1</v>
      </c>
      <c r="R154" t="s">
        <v>576</v>
      </c>
      <c r="S154">
        <f>K155-J154</f>
        <v>1157</v>
      </c>
    </row>
    <row r="155" spans="1:19" x14ac:dyDescent="0.25">
      <c r="A155" t="s">
        <v>310</v>
      </c>
      <c r="B155" t="s">
        <v>12</v>
      </c>
      <c r="C155">
        <v>1</v>
      </c>
      <c r="D155" t="s">
        <v>570</v>
      </c>
      <c r="E155" t="s">
        <v>311</v>
      </c>
      <c r="F155">
        <v>27</v>
      </c>
      <c r="G155" s="9">
        <v>37.04</v>
      </c>
      <c r="H155" s="9">
        <v>61.02</v>
      </c>
      <c r="I155" t="s">
        <v>233</v>
      </c>
      <c r="J155">
        <v>81907</v>
      </c>
      <c r="K155">
        <v>81933</v>
      </c>
      <c r="L155" t="s">
        <v>618</v>
      </c>
      <c r="M155">
        <f t="shared" si="6"/>
        <v>21074</v>
      </c>
      <c r="N155">
        <f t="shared" si="7"/>
        <v>21100</v>
      </c>
      <c r="O155" t="s">
        <v>690</v>
      </c>
      <c r="P155" t="s">
        <v>310</v>
      </c>
      <c r="Q155">
        <v>1</v>
      </c>
      <c r="R155" t="s">
        <v>577</v>
      </c>
    </row>
    <row r="156" spans="1:19" s="3" customFormat="1" x14ac:dyDescent="0.25">
      <c r="A156" s="3" t="s">
        <v>312</v>
      </c>
      <c r="B156" s="3" t="s">
        <v>8</v>
      </c>
      <c r="C156" s="3">
        <v>2</v>
      </c>
      <c r="D156" s="3" t="s">
        <v>570</v>
      </c>
      <c r="E156" s="3" t="s">
        <v>313</v>
      </c>
      <c r="F156" s="3">
        <v>26</v>
      </c>
      <c r="G156" s="11">
        <v>38.46</v>
      </c>
      <c r="H156" s="11">
        <v>60.86</v>
      </c>
      <c r="I156" s="3" t="s">
        <v>233</v>
      </c>
      <c r="J156" s="3">
        <v>81674</v>
      </c>
      <c r="K156" s="3">
        <v>81699</v>
      </c>
      <c r="L156" s="3" t="s">
        <v>618</v>
      </c>
      <c r="M156" s="3">
        <v>20841</v>
      </c>
      <c r="N156" s="3">
        <v>20866</v>
      </c>
      <c r="O156" t="s">
        <v>690</v>
      </c>
      <c r="P156" s="3" t="s">
        <v>591</v>
      </c>
      <c r="Q156" s="3">
        <v>2</v>
      </c>
      <c r="R156" s="3" t="s">
        <v>576</v>
      </c>
      <c r="S156">
        <f>K157-J156</f>
        <v>1031</v>
      </c>
    </row>
    <row r="157" spans="1:19" x14ac:dyDescent="0.25">
      <c r="A157" s="3" t="s">
        <v>314</v>
      </c>
      <c r="B157" s="3" t="s">
        <v>12</v>
      </c>
      <c r="C157" s="3">
        <v>2</v>
      </c>
      <c r="D157" s="3" t="s">
        <v>570</v>
      </c>
      <c r="E157" s="3" t="s">
        <v>315</v>
      </c>
      <c r="F157" s="3">
        <v>24</v>
      </c>
      <c r="G157" s="11">
        <v>37.5</v>
      </c>
      <c r="H157" s="11">
        <v>58</v>
      </c>
      <c r="I157" s="3" t="s">
        <v>233</v>
      </c>
      <c r="J157" s="3">
        <f>M157+60833</f>
        <v>82682</v>
      </c>
      <c r="K157" s="3">
        <f>N157+60833</f>
        <v>82705</v>
      </c>
      <c r="L157" s="3" t="s">
        <v>618</v>
      </c>
      <c r="M157" s="3">
        <v>21849</v>
      </c>
      <c r="N157" s="3">
        <v>21872</v>
      </c>
      <c r="O157" t="s">
        <v>690</v>
      </c>
      <c r="P157" t="s">
        <v>592</v>
      </c>
      <c r="Q157">
        <v>2</v>
      </c>
      <c r="R157" t="s">
        <v>577</v>
      </c>
    </row>
    <row r="158" spans="1:19" x14ac:dyDescent="0.25">
      <c r="A158" t="s">
        <v>316</v>
      </c>
      <c r="B158" t="s">
        <v>8</v>
      </c>
      <c r="C158">
        <v>1</v>
      </c>
      <c r="D158" t="s">
        <v>570</v>
      </c>
      <c r="E158" t="s">
        <v>317</v>
      </c>
      <c r="F158">
        <v>27</v>
      </c>
      <c r="G158" s="9">
        <v>33.33</v>
      </c>
      <c r="H158" s="9">
        <v>60.05</v>
      </c>
      <c r="I158" t="s">
        <v>233</v>
      </c>
      <c r="J158">
        <v>82222</v>
      </c>
      <c r="K158">
        <v>82248</v>
      </c>
      <c r="L158" t="s">
        <v>618</v>
      </c>
      <c r="M158">
        <f t="shared" ref="M158:M175" si="8">J158-60833</f>
        <v>21389</v>
      </c>
      <c r="N158">
        <f t="shared" si="7"/>
        <v>21415</v>
      </c>
      <c r="O158" t="s">
        <v>690</v>
      </c>
      <c r="P158" t="s">
        <v>316</v>
      </c>
      <c r="Q158">
        <v>1</v>
      </c>
      <c r="R158" t="s">
        <v>576</v>
      </c>
      <c r="S158">
        <f>K159-J158</f>
        <v>1158</v>
      </c>
    </row>
    <row r="159" spans="1:19" x14ac:dyDescent="0.25">
      <c r="A159" t="s">
        <v>318</v>
      </c>
      <c r="B159" t="s">
        <v>12</v>
      </c>
      <c r="C159">
        <v>1</v>
      </c>
      <c r="D159" t="s">
        <v>570</v>
      </c>
      <c r="E159" t="s">
        <v>319</v>
      </c>
      <c r="F159">
        <v>26</v>
      </c>
      <c r="G159" s="9">
        <v>38.46</v>
      </c>
      <c r="H159" s="9">
        <v>60.23</v>
      </c>
      <c r="I159" t="s">
        <v>233</v>
      </c>
      <c r="J159">
        <v>83355</v>
      </c>
      <c r="K159">
        <v>83380</v>
      </c>
      <c r="L159" t="s">
        <v>618</v>
      </c>
      <c r="M159">
        <f t="shared" si="8"/>
        <v>22522</v>
      </c>
      <c r="N159">
        <f t="shared" si="7"/>
        <v>22547</v>
      </c>
      <c r="O159" t="s">
        <v>674</v>
      </c>
      <c r="P159" t="s">
        <v>318</v>
      </c>
      <c r="Q159">
        <v>1</v>
      </c>
      <c r="R159" t="s">
        <v>577</v>
      </c>
    </row>
    <row r="160" spans="1:19" x14ac:dyDescent="0.25">
      <c r="A160" t="s">
        <v>320</v>
      </c>
      <c r="B160" t="s">
        <v>8</v>
      </c>
      <c r="C160">
        <v>2</v>
      </c>
      <c r="D160" t="s">
        <v>570</v>
      </c>
      <c r="E160" t="s">
        <v>321</v>
      </c>
      <c r="F160">
        <v>25</v>
      </c>
      <c r="G160" s="9">
        <v>44</v>
      </c>
      <c r="H160" s="9">
        <v>61.36</v>
      </c>
      <c r="I160" t="s">
        <v>233</v>
      </c>
      <c r="J160">
        <v>83270</v>
      </c>
      <c r="K160">
        <v>83294</v>
      </c>
      <c r="L160" t="s">
        <v>618</v>
      </c>
      <c r="M160">
        <f t="shared" si="8"/>
        <v>22437</v>
      </c>
      <c r="N160">
        <f t="shared" si="7"/>
        <v>22461</v>
      </c>
      <c r="O160" s="3" t="s">
        <v>831</v>
      </c>
      <c r="P160" t="s">
        <v>320</v>
      </c>
      <c r="Q160">
        <v>2</v>
      </c>
      <c r="R160" t="s">
        <v>576</v>
      </c>
      <c r="S160">
        <f>K161-J160</f>
        <v>1240</v>
      </c>
    </row>
    <row r="161" spans="1:19" x14ac:dyDescent="0.25">
      <c r="A161" t="s">
        <v>322</v>
      </c>
      <c r="B161" t="s">
        <v>12</v>
      </c>
      <c r="C161">
        <v>2</v>
      </c>
      <c r="D161" t="s">
        <v>570</v>
      </c>
      <c r="E161" t="s">
        <v>323</v>
      </c>
      <c r="F161">
        <v>27</v>
      </c>
      <c r="G161" s="9">
        <v>37.04</v>
      </c>
      <c r="H161" s="9">
        <v>60.9</v>
      </c>
      <c r="I161" t="s">
        <v>233</v>
      </c>
      <c r="J161">
        <v>84484</v>
      </c>
      <c r="K161">
        <v>84510</v>
      </c>
      <c r="L161" t="s">
        <v>618</v>
      </c>
      <c r="M161">
        <f t="shared" si="8"/>
        <v>23651</v>
      </c>
      <c r="N161">
        <f t="shared" si="7"/>
        <v>23677</v>
      </c>
      <c r="O161" t="s">
        <v>799</v>
      </c>
      <c r="P161" t="s">
        <v>322</v>
      </c>
      <c r="Q161">
        <v>2</v>
      </c>
      <c r="R161" t="s">
        <v>577</v>
      </c>
    </row>
    <row r="162" spans="1:19" x14ac:dyDescent="0.25">
      <c r="A162" t="s">
        <v>324</v>
      </c>
      <c r="B162" t="s">
        <v>8</v>
      </c>
      <c r="C162">
        <v>1</v>
      </c>
      <c r="D162" t="s">
        <v>570</v>
      </c>
      <c r="E162" t="s">
        <v>325</v>
      </c>
      <c r="F162">
        <v>25</v>
      </c>
      <c r="G162" s="9">
        <v>36</v>
      </c>
      <c r="H162" s="9">
        <v>60.78</v>
      </c>
      <c r="I162" t="s">
        <v>233</v>
      </c>
      <c r="J162">
        <v>84372</v>
      </c>
      <c r="K162">
        <v>84396</v>
      </c>
      <c r="L162" t="s">
        <v>618</v>
      </c>
      <c r="M162">
        <f t="shared" si="8"/>
        <v>23539</v>
      </c>
      <c r="N162">
        <f t="shared" si="7"/>
        <v>23563</v>
      </c>
      <c r="O162" t="s">
        <v>799</v>
      </c>
      <c r="P162" t="s">
        <v>324</v>
      </c>
      <c r="Q162">
        <v>1</v>
      </c>
      <c r="R162" t="s">
        <v>576</v>
      </c>
      <c r="S162">
        <f>K163-J162</f>
        <v>1205</v>
      </c>
    </row>
    <row r="163" spans="1:19" x14ac:dyDescent="0.25">
      <c r="A163" t="s">
        <v>326</v>
      </c>
      <c r="B163" t="s">
        <v>12</v>
      </c>
      <c r="C163">
        <v>1</v>
      </c>
      <c r="D163" t="s">
        <v>570</v>
      </c>
      <c r="E163" t="s">
        <v>327</v>
      </c>
      <c r="F163">
        <v>29</v>
      </c>
      <c r="G163" s="9">
        <v>34.479999999999997</v>
      </c>
      <c r="H163" s="9">
        <v>60.67</v>
      </c>
      <c r="I163" t="s">
        <v>233</v>
      </c>
      <c r="J163">
        <v>85549</v>
      </c>
      <c r="K163">
        <v>85577</v>
      </c>
      <c r="L163" t="s">
        <v>618</v>
      </c>
      <c r="M163">
        <f t="shared" si="8"/>
        <v>24716</v>
      </c>
      <c r="N163">
        <f t="shared" si="7"/>
        <v>24744</v>
      </c>
      <c r="O163" t="s">
        <v>799</v>
      </c>
      <c r="P163" t="s">
        <v>326</v>
      </c>
      <c r="Q163">
        <v>1</v>
      </c>
      <c r="R163" t="s">
        <v>577</v>
      </c>
    </row>
    <row r="164" spans="1:19" x14ac:dyDescent="0.25">
      <c r="A164" t="s">
        <v>328</v>
      </c>
      <c r="B164" t="s">
        <v>8</v>
      </c>
      <c r="C164">
        <v>2</v>
      </c>
      <c r="D164" t="s">
        <v>570</v>
      </c>
      <c r="E164" t="s">
        <v>329</v>
      </c>
      <c r="F164">
        <v>25</v>
      </c>
      <c r="G164" s="9">
        <v>40</v>
      </c>
      <c r="H164" s="9">
        <v>60.66</v>
      </c>
      <c r="I164" t="s">
        <v>233</v>
      </c>
      <c r="J164">
        <v>85460</v>
      </c>
      <c r="K164">
        <v>85484</v>
      </c>
      <c r="L164" t="s">
        <v>618</v>
      </c>
      <c r="M164">
        <f t="shared" si="8"/>
        <v>24627</v>
      </c>
      <c r="N164">
        <f t="shared" si="7"/>
        <v>24651</v>
      </c>
      <c r="O164" t="s">
        <v>799</v>
      </c>
      <c r="P164" t="s">
        <v>328</v>
      </c>
      <c r="Q164">
        <v>2</v>
      </c>
      <c r="R164" t="s">
        <v>576</v>
      </c>
      <c r="S164">
        <f>K165-J164</f>
        <v>1192</v>
      </c>
    </row>
    <row r="165" spans="1:19" x14ac:dyDescent="0.25">
      <c r="A165" t="s">
        <v>330</v>
      </c>
      <c r="B165" t="s">
        <v>12</v>
      </c>
      <c r="C165">
        <v>2</v>
      </c>
      <c r="D165" t="s">
        <v>570</v>
      </c>
      <c r="E165" t="s">
        <v>331</v>
      </c>
      <c r="F165">
        <v>25</v>
      </c>
      <c r="G165" s="9">
        <v>40</v>
      </c>
      <c r="H165" s="9">
        <v>60.85</v>
      </c>
      <c r="I165" t="s">
        <v>233</v>
      </c>
      <c r="J165">
        <v>86628</v>
      </c>
      <c r="K165">
        <v>86652</v>
      </c>
      <c r="L165" t="s">
        <v>618</v>
      </c>
      <c r="M165">
        <f t="shared" si="8"/>
        <v>25795</v>
      </c>
      <c r="N165">
        <f t="shared" si="7"/>
        <v>25819</v>
      </c>
      <c r="O165" t="s">
        <v>799</v>
      </c>
      <c r="P165" t="s">
        <v>330</v>
      </c>
      <c r="Q165">
        <v>2</v>
      </c>
      <c r="R165" t="s">
        <v>577</v>
      </c>
    </row>
    <row r="166" spans="1:19" x14ac:dyDescent="0.25">
      <c r="A166" t="s">
        <v>332</v>
      </c>
      <c r="B166" t="s">
        <v>8</v>
      </c>
      <c r="C166">
        <v>1</v>
      </c>
      <c r="D166" t="s">
        <v>570</v>
      </c>
      <c r="E166" t="s">
        <v>333</v>
      </c>
      <c r="F166">
        <v>28</v>
      </c>
      <c r="G166" s="9">
        <v>39.29</v>
      </c>
      <c r="H166" s="9">
        <v>60.92</v>
      </c>
      <c r="I166" t="s">
        <v>233</v>
      </c>
      <c r="J166">
        <v>86441</v>
      </c>
      <c r="K166">
        <v>86468</v>
      </c>
      <c r="L166" t="s">
        <v>618</v>
      </c>
      <c r="M166">
        <f t="shared" si="8"/>
        <v>25608</v>
      </c>
      <c r="N166">
        <f t="shared" si="7"/>
        <v>25635</v>
      </c>
      <c r="O166" t="s">
        <v>799</v>
      </c>
      <c r="P166" t="s">
        <v>332</v>
      </c>
      <c r="Q166">
        <v>1</v>
      </c>
      <c r="R166" t="s">
        <v>576</v>
      </c>
      <c r="S166">
        <f>K167-J166</f>
        <v>1242</v>
      </c>
    </row>
    <row r="167" spans="1:19" x14ac:dyDescent="0.25">
      <c r="A167" t="s">
        <v>334</v>
      </c>
      <c r="B167" t="s">
        <v>12</v>
      </c>
      <c r="C167">
        <v>1</v>
      </c>
      <c r="D167" t="s">
        <v>570</v>
      </c>
      <c r="E167" t="s">
        <v>335</v>
      </c>
      <c r="F167">
        <v>24</v>
      </c>
      <c r="G167" s="9">
        <v>41.67</v>
      </c>
      <c r="H167" s="9">
        <v>60.53</v>
      </c>
      <c r="I167" t="s">
        <v>233</v>
      </c>
      <c r="J167">
        <v>87660</v>
      </c>
      <c r="K167">
        <v>87683</v>
      </c>
      <c r="L167" t="s">
        <v>618</v>
      </c>
      <c r="M167">
        <f t="shared" si="8"/>
        <v>26827</v>
      </c>
      <c r="N167">
        <f t="shared" si="7"/>
        <v>26850</v>
      </c>
      <c r="O167" t="s">
        <v>799</v>
      </c>
      <c r="P167" t="s">
        <v>334</v>
      </c>
      <c r="Q167">
        <v>1</v>
      </c>
      <c r="R167" t="s">
        <v>577</v>
      </c>
    </row>
    <row r="168" spans="1:19" x14ac:dyDescent="0.25">
      <c r="A168" s="3" t="s">
        <v>336</v>
      </c>
      <c r="B168" s="3" t="s">
        <v>8</v>
      </c>
      <c r="C168" s="3">
        <v>2</v>
      </c>
      <c r="D168" s="3" t="s">
        <v>570</v>
      </c>
      <c r="E168" s="3" t="s">
        <v>337</v>
      </c>
      <c r="F168" s="3">
        <v>23</v>
      </c>
      <c r="G168" s="11">
        <v>47.83</v>
      </c>
      <c r="H168" s="11">
        <v>60.18</v>
      </c>
      <c r="I168" s="3" t="s">
        <v>233</v>
      </c>
      <c r="J168">
        <v>86872</v>
      </c>
      <c r="K168">
        <v>86894</v>
      </c>
      <c r="L168" t="s">
        <v>618</v>
      </c>
      <c r="M168">
        <f t="shared" si="8"/>
        <v>26039</v>
      </c>
      <c r="N168">
        <f t="shared" si="7"/>
        <v>26061</v>
      </c>
      <c r="O168" t="s">
        <v>799</v>
      </c>
      <c r="P168" t="s">
        <v>593</v>
      </c>
      <c r="Q168">
        <v>2</v>
      </c>
      <c r="R168" t="s">
        <v>576</v>
      </c>
      <c r="S168">
        <f>K169-J168</f>
        <v>1130</v>
      </c>
    </row>
    <row r="169" spans="1:19" x14ac:dyDescent="0.25">
      <c r="A169" t="s">
        <v>338</v>
      </c>
      <c r="B169" t="s">
        <v>12</v>
      </c>
      <c r="C169">
        <v>2</v>
      </c>
      <c r="D169" t="s">
        <v>570</v>
      </c>
      <c r="E169" t="s">
        <v>339</v>
      </c>
      <c r="F169">
        <v>24</v>
      </c>
      <c r="G169" s="9">
        <v>41.67</v>
      </c>
      <c r="H169" s="9">
        <v>60.04</v>
      </c>
      <c r="I169" t="s">
        <v>233</v>
      </c>
      <c r="J169">
        <v>87979</v>
      </c>
      <c r="K169">
        <v>88002</v>
      </c>
      <c r="L169" t="s">
        <v>618</v>
      </c>
      <c r="M169">
        <f t="shared" si="8"/>
        <v>27146</v>
      </c>
      <c r="N169">
        <f t="shared" si="7"/>
        <v>27169</v>
      </c>
      <c r="O169" t="s">
        <v>696</v>
      </c>
      <c r="P169" t="s">
        <v>338</v>
      </c>
      <c r="Q169">
        <v>2</v>
      </c>
      <c r="R169" t="s">
        <v>577</v>
      </c>
    </row>
    <row r="170" spans="1:19" x14ac:dyDescent="0.25">
      <c r="A170" t="s">
        <v>340</v>
      </c>
      <c r="B170" t="s">
        <v>8</v>
      </c>
      <c r="C170">
        <v>1</v>
      </c>
      <c r="D170" t="s">
        <v>570</v>
      </c>
      <c r="E170" t="s">
        <v>341</v>
      </c>
      <c r="F170">
        <v>28</v>
      </c>
      <c r="G170" s="9">
        <v>35.71</v>
      </c>
      <c r="H170" s="9">
        <v>60.24</v>
      </c>
      <c r="I170" t="s">
        <v>233</v>
      </c>
      <c r="J170">
        <v>87858</v>
      </c>
      <c r="K170">
        <v>87885</v>
      </c>
      <c r="L170" t="s">
        <v>618</v>
      </c>
      <c r="M170">
        <f t="shared" si="8"/>
        <v>27025</v>
      </c>
      <c r="N170">
        <f t="shared" si="7"/>
        <v>27052</v>
      </c>
      <c r="O170" t="s">
        <v>696</v>
      </c>
      <c r="P170" t="s">
        <v>340</v>
      </c>
      <c r="Q170">
        <v>1</v>
      </c>
      <c r="R170" t="s">
        <v>576</v>
      </c>
      <c r="S170">
        <f>K171-J170</f>
        <v>1198</v>
      </c>
    </row>
    <row r="171" spans="1:19" x14ac:dyDescent="0.25">
      <c r="A171" t="s">
        <v>342</v>
      </c>
      <c r="B171" t="s">
        <v>12</v>
      </c>
      <c r="C171">
        <v>1</v>
      </c>
      <c r="D171" t="s">
        <v>570</v>
      </c>
      <c r="E171" t="s">
        <v>343</v>
      </c>
      <c r="F171">
        <v>22</v>
      </c>
      <c r="G171" s="9">
        <v>50</v>
      </c>
      <c r="H171" s="9">
        <v>60.74</v>
      </c>
      <c r="I171" t="s">
        <v>233</v>
      </c>
      <c r="J171">
        <v>89035</v>
      </c>
      <c r="K171">
        <v>89056</v>
      </c>
      <c r="L171" t="s">
        <v>618</v>
      </c>
      <c r="M171">
        <f t="shared" si="8"/>
        <v>28202</v>
      </c>
      <c r="N171">
        <f t="shared" si="7"/>
        <v>28223</v>
      </c>
      <c r="O171" t="s">
        <v>832</v>
      </c>
      <c r="P171" t="s">
        <v>342</v>
      </c>
      <c r="Q171">
        <v>1</v>
      </c>
      <c r="R171" t="s">
        <v>577</v>
      </c>
    </row>
    <row r="172" spans="1:19" x14ac:dyDescent="0.25">
      <c r="A172" t="s">
        <v>344</v>
      </c>
      <c r="B172" t="s">
        <v>8</v>
      </c>
      <c r="C172">
        <v>2</v>
      </c>
      <c r="D172" t="s">
        <v>571</v>
      </c>
      <c r="E172" t="s">
        <v>345</v>
      </c>
      <c r="F172">
        <v>29</v>
      </c>
      <c r="G172" s="9">
        <v>31.03</v>
      </c>
      <c r="H172" s="9">
        <v>60.67</v>
      </c>
      <c r="I172" t="s">
        <v>233</v>
      </c>
      <c r="J172">
        <v>88869</v>
      </c>
      <c r="K172">
        <v>88897</v>
      </c>
      <c r="L172" t="s">
        <v>618</v>
      </c>
      <c r="M172">
        <f t="shared" si="8"/>
        <v>28036</v>
      </c>
      <c r="N172">
        <f t="shared" si="7"/>
        <v>28064</v>
      </c>
      <c r="O172" t="s">
        <v>830</v>
      </c>
      <c r="P172" t="s">
        <v>344</v>
      </c>
      <c r="Q172">
        <v>2</v>
      </c>
      <c r="R172" t="s">
        <v>576</v>
      </c>
      <c r="S172">
        <f>K173-J172</f>
        <v>1206</v>
      </c>
    </row>
    <row r="173" spans="1:19" x14ac:dyDescent="0.25">
      <c r="A173" t="s">
        <v>346</v>
      </c>
      <c r="B173" t="s">
        <v>12</v>
      </c>
      <c r="C173">
        <v>2</v>
      </c>
      <c r="D173" t="s">
        <v>571</v>
      </c>
      <c r="E173" t="s">
        <v>347</v>
      </c>
      <c r="F173">
        <v>29</v>
      </c>
      <c r="G173" s="9">
        <v>34.479999999999997</v>
      </c>
      <c r="H173" s="9">
        <v>60.32</v>
      </c>
      <c r="I173" t="s">
        <v>233</v>
      </c>
      <c r="J173">
        <v>90047</v>
      </c>
      <c r="K173">
        <v>90075</v>
      </c>
      <c r="L173" t="s">
        <v>618</v>
      </c>
      <c r="M173">
        <f t="shared" si="8"/>
        <v>29214</v>
      </c>
      <c r="N173">
        <f t="shared" si="7"/>
        <v>29242</v>
      </c>
      <c r="O173" t="s">
        <v>832</v>
      </c>
      <c r="P173" t="s">
        <v>346</v>
      </c>
      <c r="Q173">
        <v>2</v>
      </c>
      <c r="R173" t="s">
        <v>577</v>
      </c>
    </row>
    <row r="174" spans="1:19" x14ac:dyDescent="0.25">
      <c r="A174" t="s">
        <v>348</v>
      </c>
      <c r="B174" t="s">
        <v>8</v>
      </c>
      <c r="C174">
        <v>1</v>
      </c>
      <c r="D174" t="s">
        <v>571</v>
      </c>
      <c r="E174" t="s">
        <v>349</v>
      </c>
      <c r="F174">
        <v>23</v>
      </c>
      <c r="G174" s="9">
        <v>47.83</v>
      </c>
      <c r="H174" s="9">
        <v>60.44</v>
      </c>
      <c r="I174" t="s">
        <v>233</v>
      </c>
      <c r="J174">
        <v>89156</v>
      </c>
      <c r="K174">
        <v>89178</v>
      </c>
      <c r="L174" t="s">
        <v>618</v>
      </c>
      <c r="M174">
        <f t="shared" si="8"/>
        <v>28323</v>
      </c>
      <c r="N174">
        <f t="shared" si="7"/>
        <v>28345</v>
      </c>
      <c r="O174" t="s">
        <v>832</v>
      </c>
      <c r="P174" t="s">
        <v>348</v>
      </c>
      <c r="Q174">
        <v>1</v>
      </c>
      <c r="R174" t="s">
        <v>576</v>
      </c>
      <c r="S174">
        <f>K175-J174</f>
        <v>1195</v>
      </c>
    </row>
    <row r="175" spans="1:19" x14ac:dyDescent="0.25">
      <c r="A175" t="s">
        <v>350</v>
      </c>
      <c r="B175" t="s">
        <v>12</v>
      </c>
      <c r="C175">
        <v>1</v>
      </c>
      <c r="D175" t="s">
        <v>571</v>
      </c>
      <c r="E175" t="s">
        <v>351</v>
      </c>
      <c r="F175">
        <v>27</v>
      </c>
      <c r="G175" s="9">
        <v>37.04</v>
      </c>
      <c r="H175" s="9">
        <v>60.21</v>
      </c>
      <c r="I175" t="s">
        <v>233</v>
      </c>
      <c r="J175">
        <v>90325</v>
      </c>
      <c r="K175">
        <v>90351</v>
      </c>
      <c r="L175" t="s">
        <v>618</v>
      </c>
      <c r="M175">
        <f t="shared" si="8"/>
        <v>29492</v>
      </c>
      <c r="N175">
        <f t="shared" si="7"/>
        <v>29518</v>
      </c>
      <c r="O175" t="s">
        <v>832</v>
      </c>
      <c r="P175" t="s">
        <v>350</v>
      </c>
      <c r="Q175">
        <v>1</v>
      </c>
      <c r="R175" t="s">
        <v>577</v>
      </c>
    </row>
    <row r="176" spans="1:19" x14ac:dyDescent="0.25">
      <c r="A176" s="8"/>
      <c r="B176" s="8"/>
      <c r="C176" s="8"/>
      <c r="D176" s="8"/>
      <c r="E176" s="8"/>
      <c r="F176" s="8"/>
      <c r="G176" s="10"/>
      <c r="H176" s="10"/>
      <c r="I176" s="8"/>
      <c r="J176" s="8">
        <v>90300</v>
      </c>
      <c r="K176" s="8">
        <v>90323</v>
      </c>
      <c r="L176" s="8"/>
      <c r="M176" s="8"/>
      <c r="N176" s="8"/>
      <c r="P176" s="8" t="s">
        <v>594</v>
      </c>
      <c r="Q176" s="8">
        <v>3</v>
      </c>
      <c r="R176" s="8" t="s">
        <v>576</v>
      </c>
      <c r="S176">
        <f>K177-J176</f>
        <v>2101</v>
      </c>
    </row>
    <row r="177" spans="1:19" x14ac:dyDescent="0.25">
      <c r="A177" s="8"/>
      <c r="B177" s="8"/>
      <c r="C177" s="8"/>
      <c r="D177" s="8"/>
      <c r="E177" s="8"/>
      <c r="F177" s="8"/>
      <c r="G177" s="10"/>
      <c r="H177" s="10"/>
      <c r="I177" s="8"/>
      <c r="J177" s="8">
        <v>92381</v>
      </c>
      <c r="K177" s="8">
        <v>92401</v>
      </c>
      <c r="L177" s="8"/>
      <c r="M177" s="8"/>
      <c r="N177" s="8"/>
      <c r="P177" s="8" t="s">
        <v>595</v>
      </c>
      <c r="Q177" s="8">
        <v>3</v>
      </c>
      <c r="R177" s="8" t="s">
        <v>577</v>
      </c>
    </row>
    <row r="178" spans="1:19" x14ac:dyDescent="0.25">
      <c r="A178" t="s">
        <v>352</v>
      </c>
      <c r="B178" t="s">
        <v>8</v>
      </c>
      <c r="C178">
        <v>2</v>
      </c>
      <c r="D178" t="s">
        <v>570</v>
      </c>
      <c r="E178" t="s">
        <v>353</v>
      </c>
      <c r="F178">
        <v>20</v>
      </c>
      <c r="G178" s="9">
        <v>55</v>
      </c>
      <c r="H178" s="9">
        <v>61.11</v>
      </c>
      <c r="I178" t="s">
        <v>354</v>
      </c>
      <c r="J178">
        <v>92361</v>
      </c>
      <c r="K178">
        <v>92380</v>
      </c>
      <c r="L178" t="s">
        <v>624</v>
      </c>
      <c r="M178">
        <f>J178-92356</f>
        <v>5</v>
      </c>
      <c r="N178">
        <f>K178-92356</f>
        <v>24</v>
      </c>
      <c r="O178" t="s">
        <v>797</v>
      </c>
      <c r="P178" t="s">
        <v>352</v>
      </c>
      <c r="Q178">
        <v>2</v>
      </c>
      <c r="R178" t="s">
        <v>576</v>
      </c>
      <c r="S178">
        <f>K179-J178</f>
        <v>1150</v>
      </c>
    </row>
    <row r="179" spans="1:19" x14ac:dyDescent="0.25">
      <c r="A179" t="s">
        <v>355</v>
      </c>
      <c r="B179" t="s">
        <v>12</v>
      </c>
      <c r="C179">
        <v>2</v>
      </c>
      <c r="D179" t="s">
        <v>570</v>
      </c>
      <c r="E179" t="s">
        <v>356</v>
      </c>
      <c r="F179">
        <v>24</v>
      </c>
      <c r="G179" s="9">
        <v>50</v>
      </c>
      <c r="H179" s="9">
        <v>60.88</v>
      </c>
      <c r="I179" t="s">
        <v>354</v>
      </c>
      <c r="J179">
        <v>93488</v>
      </c>
      <c r="K179">
        <v>93511</v>
      </c>
      <c r="L179" t="s">
        <v>624</v>
      </c>
      <c r="M179">
        <f t="shared" ref="M179:M210" si="9">J179-92356</f>
        <v>1132</v>
      </c>
      <c r="N179">
        <f t="shared" ref="N179:N229" si="10">K179-92356</f>
        <v>1155</v>
      </c>
      <c r="O179" t="s">
        <v>797</v>
      </c>
      <c r="P179" t="s">
        <v>355</v>
      </c>
      <c r="Q179">
        <v>2</v>
      </c>
      <c r="R179" t="s">
        <v>577</v>
      </c>
    </row>
    <row r="180" spans="1:19" x14ac:dyDescent="0.25">
      <c r="A180" t="s">
        <v>357</v>
      </c>
      <c r="B180" t="s">
        <v>8</v>
      </c>
      <c r="C180">
        <v>1</v>
      </c>
      <c r="D180" t="s">
        <v>571</v>
      </c>
      <c r="E180" t="s">
        <v>358</v>
      </c>
      <c r="F180">
        <v>24</v>
      </c>
      <c r="G180" s="9">
        <v>45.83</v>
      </c>
      <c r="H180" s="9">
        <v>60.75</v>
      </c>
      <c r="I180" t="s">
        <v>354</v>
      </c>
      <c r="J180">
        <v>93382</v>
      </c>
      <c r="K180">
        <v>93405</v>
      </c>
      <c r="L180" t="s">
        <v>624</v>
      </c>
      <c r="M180">
        <f t="shared" si="9"/>
        <v>1026</v>
      </c>
      <c r="N180">
        <f t="shared" si="10"/>
        <v>1049</v>
      </c>
      <c r="O180" t="s">
        <v>797</v>
      </c>
      <c r="P180" t="s">
        <v>357</v>
      </c>
      <c r="Q180">
        <v>1</v>
      </c>
      <c r="R180" t="s">
        <v>576</v>
      </c>
      <c r="S180">
        <f>K181-J180</f>
        <v>1207</v>
      </c>
    </row>
    <row r="181" spans="1:19" x14ac:dyDescent="0.25">
      <c r="A181" t="s">
        <v>359</v>
      </c>
      <c r="B181" t="s">
        <v>12</v>
      </c>
      <c r="C181">
        <v>1</v>
      </c>
      <c r="D181" t="s">
        <v>571</v>
      </c>
      <c r="E181" t="s">
        <v>360</v>
      </c>
      <c r="F181">
        <v>22</v>
      </c>
      <c r="G181" s="9">
        <v>50</v>
      </c>
      <c r="H181" s="9">
        <v>60.98</v>
      </c>
      <c r="I181" t="s">
        <v>354</v>
      </c>
      <c r="J181">
        <v>94563</v>
      </c>
      <c r="K181">
        <v>94589</v>
      </c>
      <c r="L181" t="s">
        <v>624</v>
      </c>
      <c r="M181">
        <f t="shared" si="9"/>
        <v>2207</v>
      </c>
      <c r="N181">
        <f t="shared" si="10"/>
        <v>2233</v>
      </c>
      <c r="O181" t="s">
        <v>797</v>
      </c>
      <c r="P181" t="s">
        <v>359</v>
      </c>
      <c r="Q181">
        <v>1</v>
      </c>
      <c r="R181" t="s">
        <v>577</v>
      </c>
    </row>
    <row r="182" spans="1:19" x14ac:dyDescent="0.25">
      <c r="A182" t="s">
        <v>361</v>
      </c>
      <c r="B182" t="s">
        <v>8</v>
      </c>
      <c r="C182">
        <v>2</v>
      </c>
      <c r="D182" t="s">
        <v>570</v>
      </c>
      <c r="E182" t="s">
        <v>362</v>
      </c>
      <c r="F182">
        <v>25</v>
      </c>
      <c r="G182" s="9">
        <v>44</v>
      </c>
      <c r="H182" s="9">
        <v>61.18</v>
      </c>
      <c r="I182" t="s">
        <v>354</v>
      </c>
      <c r="J182">
        <v>94371</v>
      </c>
      <c r="K182">
        <v>94395</v>
      </c>
      <c r="L182" t="s">
        <v>624</v>
      </c>
      <c r="M182">
        <f t="shared" si="9"/>
        <v>2015</v>
      </c>
      <c r="N182">
        <f t="shared" si="10"/>
        <v>2039</v>
      </c>
      <c r="O182" t="s">
        <v>797</v>
      </c>
      <c r="P182" t="s">
        <v>361</v>
      </c>
      <c r="Q182">
        <v>2</v>
      </c>
      <c r="R182" t="s">
        <v>576</v>
      </c>
      <c r="S182">
        <f>K183-J182</f>
        <v>1214</v>
      </c>
    </row>
    <row r="183" spans="1:19" x14ac:dyDescent="0.25">
      <c r="A183" t="s">
        <v>363</v>
      </c>
      <c r="B183" t="s">
        <v>12</v>
      </c>
      <c r="C183">
        <v>2</v>
      </c>
      <c r="D183" t="s">
        <v>570</v>
      </c>
      <c r="E183" t="s">
        <v>364</v>
      </c>
      <c r="F183">
        <v>27</v>
      </c>
      <c r="G183" s="9">
        <v>37.04</v>
      </c>
      <c r="H183" s="9">
        <v>61.19</v>
      </c>
      <c r="I183" t="s">
        <v>354</v>
      </c>
      <c r="J183">
        <v>95559</v>
      </c>
      <c r="K183">
        <v>95585</v>
      </c>
      <c r="L183" t="s">
        <v>624</v>
      </c>
      <c r="M183">
        <f t="shared" si="9"/>
        <v>3203</v>
      </c>
      <c r="N183">
        <f t="shared" si="10"/>
        <v>3229</v>
      </c>
      <c r="O183" t="s">
        <v>797</v>
      </c>
      <c r="P183" t="s">
        <v>363</v>
      </c>
      <c r="Q183">
        <v>2</v>
      </c>
      <c r="R183" t="s">
        <v>577</v>
      </c>
    </row>
    <row r="184" spans="1:19" x14ac:dyDescent="0.25">
      <c r="A184" t="s">
        <v>365</v>
      </c>
      <c r="B184" t="s">
        <v>8</v>
      </c>
      <c r="C184">
        <v>1</v>
      </c>
      <c r="D184" t="s">
        <v>571</v>
      </c>
      <c r="E184" t="s">
        <v>366</v>
      </c>
      <c r="F184">
        <v>25</v>
      </c>
      <c r="G184" s="9">
        <v>40</v>
      </c>
      <c r="H184" s="9">
        <v>60.89</v>
      </c>
      <c r="I184" t="s">
        <v>354</v>
      </c>
      <c r="J184">
        <v>95408</v>
      </c>
      <c r="K184">
        <v>95432</v>
      </c>
      <c r="L184" t="s">
        <v>624</v>
      </c>
      <c r="M184">
        <f t="shared" si="9"/>
        <v>3052</v>
      </c>
      <c r="N184">
        <f t="shared" si="10"/>
        <v>3076</v>
      </c>
      <c r="O184" t="s">
        <v>797</v>
      </c>
      <c r="P184" t="s">
        <v>365</v>
      </c>
      <c r="Q184">
        <v>1</v>
      </c>
      <c r="R184" t="s">
        <v>576</v>
      </c>
      <c r="S184">
        <f>K185-J184</f>
        <v>1237</v>
      </c>
    </row>
    <row r="185" spans="1:19" x14ac:dyDescent="0.25">
      <c r="A185" t="s">
        <v>367</v>
      </c>
      <c r="B185" t="s">
        <v>12</v>
      </c>
      <c r="C185">
        <v>1</v>
      </c>
      <c r="D185" t="s">
        <v>571</v>
      </c>
      <c r="E185" t="s">
        <v>368</v>
      </c>
      <c r="F185">
        <v>26</v>
      </c>
      <c r="G185" s="9">
        <v>42.31</v>
      </c>
      <c r="H185" s="9">
        <v>61.13</v>
      </c>
      <c r="I185" t="s">
        <v>354</v>
      </c>
      <c r="J185">
        <v>96620</v>
      </c>
      <c r="K185">
        <v>96645</v>
      </c>
      <c r="L185" t="s">
        <v>624</v>
      </c>
      <c r="M185">
        <f t="shared" si="9"/>
        <v>4264</v>
      </c>
      <c r="N185">
        <f t="shared" si="10"/>
        <v>4289</v>
      </c>
      <c r="O185" t="s">
        <v>797</v>
      </c>
      <c r="P185" t="s">
        <v>367</v>
      </c>
      <c r="Q185">
        <v>1</v>
      </c>
      <c r="R185" t="s">
        <v>577</v>
      </c>
    </row>
    <row r="186" spans="1:19" x14ac:dyDescent="0.25">
      <c r="A186" t="s">
        <v>369</v>
      </c>
      <c r="B186" t="s">
        <v>8</v>
      </c>
      <c r="C186">
        <v>2</v>
      </c>
      <c r="D186" t="s">
        <v>571</v>
      </c>
      <c r="E186" t="s">
        <v>370</v>
      </c>
      <c r="F186">
        <v>25</v>
      </c>
      <c r="G186" s="9">
        <v>40</v>
      </c>
      <c r="H186" s="9">
        <v>61.29</v>
      </c>
      <c r="I186" t="s">
        <v>354</v>
      </c>
      <c r="J186">
        <v>96503</v>
      </c>
      <c r="K186">
        <v>96527</v>
      </c>
      <c r="L186" t="s">
        <v>624</v>
      </c>
      <c r="M186">
        <f t="shared" si="9"/>
        <v>4147</v>
      </c>
      <c r="N186">
        <f t="shared" si="10"/>
        <v>4171</v>
      </c>
      <c r="O186" t="s">
        <v>797</v>
      </c>
      <c r="P186" t="s">
        <v>369</v>
      </c>
      <c r="Q186">
        <v>2</v>
      </c>
      <c r="R186" t="s">
        <v>576</v>
      </c>
      <c r="S186">
        <f>K187-J186</f>
        <v>1165</v>
      </c>
    </row>
    <row r="187" spans="1:19" x14ac:dyDescent="0.25">
      <c r="A187" t="s">
        <v>371</v>
      </c>
      <c r="B187" t="s">
        <v>12</v>
      </c>
      <c r="C187">
        <v>2</v>
      </c>
      <c r="D187" t="s">
        <v>571</v>
      </c>
      <c r="E187" t="s">
        <v>372</v>
      </c>
      <c r="F187">
        <v>30</v>
      </c>
      <c r="G187" s="9">
        <v>33.33</v>
      </c>
      <c r="H187" s="9">
        <v>60.78</v>
      </c>
      <c r="I187" t="s">
        <v>354</v>
      </c>
      <c r="J187">
        <v>97639</v>
      </c>
      <c r="K187">
        <v>97668</v>
      </c>
      <c r="L187" t="s">
        <v>624</v>
      </c>
      <c r="M187">
        <f t="shared" si="9"/>
        <v>5283</v>
      </c>
      <c r="N187">
        <f t="shared" si="10"/>
        <v>5312</v>
      </c>
      <c r="O187" t="s">
        <v>797</v>
      </c>
      <c r="P187" t="s">
        <v>371</v>
      </c>
      <c r="Q187">
        <v>2</v>
      </c>
      <c r="R187" t="s">
        <v>577</v>
      </c>
    </row>
    <row r="188" spans="1:19" x14ac:dyDescent="0.25">
      <c r="A188" t="s">
        <v>373</v>
      </c>
      <c r="B188" t="s">
        <v>8</v>
      </c>
      <c r="C188">
        <v>1</v>
      </c>
      <c r="D188" t="s">
        <v>570</v>
      </c>
      <c r="E188" t="s">
        <v>374</v>
      </c>
      <c r="F188">
        <v>22</v>
      </c>
      <c r="G188" s="9">
        <v>50</v>
      </c>
      <c r="H188" s="9">
        <v>61.18</v>
      </c>
      <c r="I188" t="s">
        <v>354</v>
      </c>
      <c r="J188">
        <v>97517</v>
      </c>
      <c r="K188">
        <v>97538</v>
      </c>
      <c r="L188" t="s">
        <v>624</v>
      </c>
      <c r="M188">
        <f t="shared" si="9"/>
        <v>5161</v>
      </c>
      <c r="N188">
        <f t="shared" si="10"/>
        <v>5182</v>
      </c>
      <c r="O188" t="s">
        <v>797</v>
      </c>
      <c r="P188" t="s">
        <v>373</v>
      </c>
      <c r="Q188">
        <v>1</v>
      </c>
      <c r="R188" t="s">
        <v>576</v>
      </c>
      <c r="S188">
        <f>K189-J188</f>
        <v>1207</v>
      </c>
    </row>
    <row r="189" spans="1:19" x14ac:dyDescent="0.25">
      <c r="A189" t="s">
        <v>375</v>
      </c>
      <c r="B189" t="s">
        <v>12</v>
      </c>
      <c r="C189">
        <v>1</v>
      </c>
      <c r="D189" t="s">
        <v>570</v>
      </c>
      <c r="E189" t="s">
        <v>376</v>
      </c>
      <c r="F189">
        <v>25</v>
      </c>
      <c r="G189" s="9">
        <v>36</v>
      </c>
      <c r="H189" s="9">
        <v>60.72</v>
      </c>
      <c r="I189" t="s">
        <v>354</v>
      </c>
      <c r="J189">
        <v>98700</v>
      </c>
      <c r="K189">
        <v>98724</v>
      </c>
      <c r="L189" t="s">
        <v>624</v>
      </c>
      <c r="M189">
        <f t="shared" si="9"/>
        <v>6344</v>
      </c>
      <c r="N189">
        <f t="shared" si="10"/>
        <v>6368</v>
      </c>
      <c r="O189" t="s">
        <v>797</v>
      </c>
      <c r="P189" t="s">
        <v>375</v>
      </c>
      <c r="Q189">
        <v>1</v>
      </c>
      <c r="R189" t="s">
        <v>577</v>
      </c>
    </row>
    <row r="190" spans="1:19" x14ac:dyDescent="0.25">
      <c r="A190" t="s">
        <v>377</v>
      </c>
      <c r="B190" t="s">
        <v>8</v>
      </c>
      <c r="C190">
        <v>2</v>
      </c>
      <c r="D190" t="s">
        <v>571</v>
      </c>
      <c r="E190" t="s">
        <v>378</v>
      </c>
      <c r="F190">
        <v>24</v>
      </c>
      <c r="G190" s="9">
        <v>41.67</v>
      </c>
      <c r="H190" s="9">
        <v>60.4</v>
      </c>
      <c r="I190" t="s">
        <v>354</v>
      </c>
      <c r="J190">
        <v>98589</v>
      </c>
      <c r="K190">
        <v>98612</v>
      </c>
      <c r="L190" t="s">
        <v>624</v>
      </c>
      <c r="M190">
        <f t="shared" si="9"/>
        <v>6233</v>
      </c>
      <c r="N190">
        <f t="shared" si="10"/>
        <v>6256</v>
      </c>
      <c r="O190" t="s">
        <v>797</v>
      </c>
      <c r="P190" t="s">
        <v>377</v>
      </c>
      <c r="Q190">
        <v>2</v>
      </c>
      <c r="R190" t="s">
        <v>576</v>
      </c>
      <c r="S190">
        <f>K191-J190</f>
        <v>1181</v>
      </c>
    </row>
    <row r="191" spans="1:19" x14ac:dyDescent="0.25">
      <c r="A191" t="s">
        <v>379</v>
      </c>
      <c r="B191" t="s">
        <v>12</v>
      </c>
      <c r="C191">
        <v>2</v>
      </c>
      <c r="D191" t="s">
        <v>571</v>
      </c>
      <c r="E191" t="s">
        <v>380</v>
      </c>
      <c r="F191">
        <v>24</v>
      </c>
      <c r="G191" s="9">
        <v>41.67</v>
      </c>
      <c r="H191" s="9">
        <v>61.11</v>
      </c>
      <c r="I191" t="s">
        <v>354</v>
      </c>
      <c r="J191">
        <v>99747</v>
      </c>
      <c r="K191">
        <v>99770</v>
      </c>
      <c r="L191" t="s">
        <v>624</v>
      </c>
      <c r="M191">
        <f t="shared" si="9"/>
        <v>7391</v>
      </c>
      <c r="N191">
        <f t="shared" si="10"/>
        <v>7414</v>
      </c>
      <c r="O191" t="s">
        <v>797</v>
      </c>
      <c r="P191" t="s">
        <v>379</v>
      </c>
      <c r="Q191">
        <v>2</v>
      </c>
      <c r="R191" t="s">
        <v>577</v>
      </c>
    </row>
    <row r="192" spans="1:19" x14ac:dyDescent="0.25">
      <c r="A192" t="s">
        <v>381</v>
      </c>
      <c r="B192" t="s">
        <v>8</v>
      </c>
      <c r="C192">
        <v>1</v>
      </c>
      <c r="D192" t="s">
        <v>570</v>
      </c>
      <c r="E192" t="s">
        <v>382</v>
      </c>
      <c r="F192">
        <v>22</v>
      </c>
      <c r="G192" s="9">
        <v>50</v>
      </c>
      <c r="H192" s="9">
        <v>61.31</v>
      </c>
      <c r="I192" t="s">
        <v>354</v>
      </c>
      <c r="J192">
        <v>99593</v>
      </c>
      <c r="K192">
        <v>99614</v>
      </c>
      <c r="L192" t="s">
        <v>624</v>
      </c>
      <c r="M192">
        <f t="shared" si="9"/>
        <v>7237</v>
      </c>
      <c r="N192">
        <f t="shared" si="10"/>
        <v>7258</v>
      </c>
      <c r="O192" t="s">
        <v>797</v>
      </c>
      <c r="P192" t="s">
        <v>381</v>
      </c>
      <c r="Q192">
        <v>1</v>
      </c>
      <c r="R192" t="s">
        <v>576</v>
      </c>
      <c r="S192">
        <f>K193-J192</f>
        <v>1220</v>
      </c>
    </row>
    <row r="193" spans="1:19" x14ac:dyDescent="0.25">
      <c r="A193" t="s">
        <v>383</v>
      </c>
      <c r="B193" t="s">
        <v>12</v>
      </c>
      <c r="C193">
        <v>1</v>
      </c>
      <c r="D193" t="s">
        <v>570</v>
      </c>
      <c r="E193" t="s">
        <v>384</v>
      </c>
      <c r="F193">
        <v>28</v>
      </c>
      <c r="G193" s="9">
        <v>32.14</v>
      </c>
      <c r="H193" s="9">
        <v>60.97</v>
      </c>
      <c r="I193" t="s">
        <v>354</v>
      </c>
      <c r="J193">
        <v>100786</v>
      </c>
      <c r="K193">
        <v>100813</v>
      </c>
      <c r="L193" t="s">
        <v>624</v>
      </c>
      <c r="M193">
        <f t="shared" si="9"/>
        <v>8430</v>
      </c>
      <c r="N193">
        <f t="shared" si="10"/>
        <v>8457</v>
      </c>
      <c r="O193" t="s">
        <v>797</v>
      </c>
      <c r="P193" t="s">
        <v>383</v>
      </c>
      <c r="Q193">
        <v>1</v>
      </c>
      <c r="R193" t="s">
        <v>577</v>
      </c>
    </row>
    <row r="194" spans="1:19" x14ac:dyDescent="0.25">
      <c r="A194" t="s">
        <v>385</v>
      </c>
      <c r="B194" t="s">
        <v>8</v>
      </c>
      <c r="C194">
        <v>2</v>
      </c>
      <c r="D194" t="s">
        <v>570</v>
      </c>
      <c r="E194" t="s">
        <v>386</v>
      </c>
      <c r="F194">
        <v>22</v>
      </c>
      <c r="G194" s="9">
        <v>50</v>
      </c>
      <c r="H194" s="9">
        <v>60.78</v>
      </c>
      <c r="I194" t="s">
        <v>354</v>
      </c>
      <c r="J194">
        <v>100685</v>
      </c>
      <c r="K194">
        <v>100706</v>
      </c>
      <c r="L194" t="s">
        <v>624</v>
      </c>
      <c r="M194">
        <f t="shared" si="9"/>
        <v>8329</v>
      </c>
      <c r="N194">
        <f t="shared" si="10"/>
        <v>8350</v>
      </c>
      <c r="O194" t="s">
        <v>797</v>
      </c>
      <c r="P194" t="s">
        <v>385</v>
      </c>
      <c r="Q194">
        <v>2</v>
      </c>
      <c r="R194" t="s">
        <v>576</v>
      </c>
      <c r="S194">
        <f>K195-J194</f>
        <v>1168</v>
      </c>
    </row>
    <row r="195" spans="1:19" x14ac:dyDescent="0.25">
      <c r="A195" t="s">
        <v>387</v>
      </c>
      <c r="B195" t="s">
        <v>12</v>
      </c>
      <c r="C195">
        <v>2</v>
      </c>
      <c r="D195" t="s">
        <v>570</v>
      </c>
      <c r="E195" t="s">
        <v>388</v>
      </c>
      <c r="F195">
        <v>26</v>
      </c>
      <c r="G195" s="9">
        <v>38.46</v>
      </c>
      <c r="H195" s="9">
        <v>60.73</v>
      </c>
      <c r="I195" t="s">
        <v>354</v>
      </c>
      <c r="J195">
        <v>101828</v>
      </c>
      <c r="K195">
        <v>101853</v>
      </c>
      <c r="L195" t="s">
        <v>624</v>
      </c>
      <c r="M195">
        <f t="shared" si="9"/>
        <v>9472</v>
      </c>
      <c r="N195">
        <f t="shared" si="10"/>
        <v>9497</v>
      </c>
      <c r="O195" t="s">
        <v>797</v>
      </c>
      <c r="P195" t="s">
        <v>387</v>
      </c>
      <c r="Q195">
        <v>2</v>
      </c>
      <c r="R195" t="s">
        <v>577</v>
      </c>
    </row>
    <row r="196" spans="1:19" x14ac:dyDescent="0.25">
      <c r="A196" t="s">
        <v>389</v>
      </c>
      <c r="B196" t="s">
        <v>8</v>
      </c>
      <c r="C196">
        <v>1</v>
      </c>
      <c r="D196" t="s">
        <v>570</v>
      </c>
      <c r="E196" t="s">
        <v>390</v>
      </c>
      <c r="F196">
        <v>22</v>
      </c>
      <c r="G196" s="9">
        <v>50</v>
      </c>
      <c r="H196" s="9">
        <v>60.47</v>
      </c>
      <c r="I196" t="s">
        <v>354</v>
      </c>
      <c r="J196">
        <v>101680</v>
      </c>
      <c r="K196">
        <v>101701</v>
      </c>
      <c r="L196" t="s">
        <v>624</v>
      </c>
      <c r="M196">
        <f t="shared" si="9"/>
        <v>9324</v>
      </c>
      <c r="N196">
        <f t="shared" si="10"/>
        <v>9345</v>
      </c>
      <c r="O196" t="s">
        <v>797</v>
      </c>
      <c r="P196" t="s">
        <v>389</v>
      </c>
      <c r="Q196">
        <v>1</v>
      </c>
      <c r="R196" t="s">
        <v>576</v>
      </c>
      <c r="S196">
        <f>K197-J196</f>
        <v>1243</v>
      </c>
    </row>
    <row r="197" spans="1:19" x14ac:dyDescent="0.25">
      <c r="A197" t="s">
        <v>391</v>
      </c>
      <c r="B197" t="s">
        <v>12</v>
      </c>
      <c r="C197">
        <v>1</v>
      </c>
      <c r="D197" t="s">
        <v>570</v>
      </c>
      <c r="E197" t="s">
        <v>392</v>
      </c>
      <c r="F197">
        <v>22</v>
      </c>
      <c r="G197" s="9">
        <v>45.45</v>
      </c>
      <c r="H197" s="9">
        <v>61</v>
      </c>
      <c r="I197" t="s">
        <v>354</v>
      </c>
      <c r="J197">
        <v>102902</v>
      </c>
      <c r="K197">
        <v>102923</v>
      </c>
      <c r="L197" t="s">
        <v>624</v>
      </c>
      <c r="M197">
        <f t="shared" si="9"/>
        <v>10546</v>
      </c>
      <c r="N197">
        <f t="shared" si="10"/>
        <v>10567</v>
      </c>
      <c r="O197" t="s">
        <v>797</v>
      </c>
      <c r="P197" t="s">
        <v>391</v>
      </c>
      <c r="Q197">
        <v>1</v>
      </c>
      <c r="R197" t="s">
        <v>577</v>
      </c>
    </row>
    <row r="198" spans="1:19" x14ac:dyDescent="0.25">
      <c r="A198" t="s">
        <v>393</v>
      </c>
      <c r="B198" t="s">
        <v>8</v>
      </c>
      <c r="C198">
        <v>2</v>
      </c>
      <c r="D198" t="s">
        <v>570</v>
      </c>
      <c r="E198" t="s">
        <v>394</v>
      </c>
      <c r="F198">
        <v>25</v>
      </c>
      <c r="G198" s="9">
        <v>36</v>
      </c>
      <c r="H198" s="9">
        <v>60.72</v>
      </c>
      <c r="I198" t="s">
        <v>354</v>
      </c>
      <c r="J198">
        <v>102749</v>
      </c>
      <c r="K198">
        <v>102773</v>
      </c>
      <c r="L198" t="s">
        <v>624</v>
      </c>
      <c r="M198">
        <f t="shared" si="9"/>
        <v>10393</v>
      </c>
      <c r="N198">
        <f t="shared" si="10"/>
        <v>10417</v>
      </c>
      <c r="O198" t="s">
        <v>797</v>
      </c>
      <c r="P198" t="s">
        <v>393</v>
      </c>
      <c r="Q198">
        <v>2</v>
      </c>
      <c r="R198" t="s">
        <v>576</v>
      </c>
      <c r="S198">
        <f>K199-J198</f>
        <v>1234</v>
      </c>
    </row>
    <row r="199" spans="1:19" x14ac:dyDescent="0.25">
      <c r="A199" t="s">
        <v>395</v>
      </c>
      <c r="B199" t="s">
        <v>12</v>
      </c>
      <c r="C199">
        <v>2</v>
      </c>
      <c r="D199" t="s">
        <v>570</v>
      </c>
      <c r="E199" t="s">
        <v>396</v>
      </c>
      <c r="F199">
        <v>22</v>
      </c>
      <c r="G199" s="9">
        <v>50</v>
      </c>
      <c r="H199" s="9">
        <v>61.18</v>
      </c>
      <c r="I199" t="s">
        <v>354</v>
      </c>
      <c r="J199">
        <v>103962</v>
      </c>
      <c r="K199">
        <v>103983</v>
      </c>
      <c r="L199" t="s">
        <v>624</v>
      </c>
      <c r="M199">
        <f t="shared" si="9"/>
        <v>11606</v>
      </c>
      <c r="N199">
        <f t="shared" si="10"/>
        <v>11627</v>
      </c>
      <c r="O199" t="s">
        <v>797</v>
      </c>
      <c r="P199" t="s">
        <v>395</v>
      </c>
      <c r="Q199">
        <v>2</v>
      </c>
      <c r="R199" t="s">
        <v>577</v>
      </c>
    </row>
    <row r="200" spans="1:19" x14ac:dyDescent="0.25">
      <c r="A200" t="s">
        <v>397</v>
      </c>
      <c r="B200" t="s">
        <v>8</v>
      </c>
      <c r="C200">
        <v>1</v>
      </c>
      <c r="D200" t="s">
        <v>570</v>
      </c>
      <c r="E200" t="s">
        <v>398</v>
      </c>
      <c r="F200">
        <v>22</v>
      </c>
      <c r="G200" s="9">
        <v>50</v>
      </c>
      <c r="H200" s="9">
        <v>61.39</v>
      </c>
      <c r="I200" t="s">
        <v>354</v>
      </c>
      <c r="J200">
        <v>103840</v>
      </c>
      <c r="K200">
        <v>103861</v>
      </c>
      <c r="L200" t="s">
        <v>624</v>
      </c>
      <c r="M200">
        <f t="shared" si="9"/>
        <v>11484</v>
      </c>
      <c r="N200">
        <f t="shared" si="10"/>
        <v>11505</v>
      </c>
      <c r="O200" t="s">
        <v>797</v>
      </c>
      <c r="P200" t="s">
        <v>397</v>
      </c>
      <c r="Q200">
        <v>1</v>
      </c>
      <c r="R200" t="s">
        <v>576</v>
      </c>
      <c r="S200">
        <f>K201-J200</f>
        <v>1222</v>
      </c>
    </row>
    <row r="201" spans="1:19" x14ac:dyDescent="0.25">
      <c r="A201" t="s">
        <v>399</v>
      </c>
      <c r="B201" t="s">
        <v>12</v>
      </c>
      <c r="C201">
        <v>1</v>
      </c>
      <c r="D201" t="s">
        <v>570</v>
      </c>
      <c r="E201" t="s">
        <v>400</v>
      </c>
      <c r="F201">
        <v>24</v>
      </c>
      <c r="G201" s="9">
        <v>41.67</v>
      </c>
      <c r="H201" s="9">
        <v>60.59</v>
      </c>
      <c r="I201" t="s">
        <v>354</v>
      </c>
      <c r="J201">
        <v>105039</v>
      </c>
      <c r="K201">
        <v>105062</v>
      </c>
      <c r="L201" t="s">
        <v>624</v>
      </c>
      <c r="M201">
        <f t="shared" si="9"/>
        <v>12683</v>
      </c>
      <c r="N201">
        <f t="shared" si="10"/>
        <v>12706</v>
      </c>
      <c r="O201" t="s">
        <v>798</v>
      </c>
      <c r="P201" t="s">
        <v>399</v>
      </c>
      <c r="Q201">
        <v>1</v>
      </c>
      <c r="R201" t="s">
        <v>577</v>
      </c>
    </row>
    <row r="202" spans="1:19" x14ac:dyDescent="0.25">
      <c r="A202" t="s">
        <v>401</v>
      </c>
      <c r="B202" t="s">
        <v>8</v>
      </c>
      <c r="C202">
        <v>2</v>
      </c>
      <c r="D202" t="s">
        <v>570</v>
      </c>
      <c r="E202" t="s">
        <v>402</v>
      </c>
      <c r="F202">
        <v>22</v>
      </c>
      <c r="G202" s="9">
        <v>50</v>
      </c>
      <c r="H202" s="9">
        <v>60.97</v>
      </c>
      <c r="I202" t="s">
        <v>354</v>
      </c>
      <c r="J202">
        <v>104909</v>
      </c>
      <c r="K202">
        <v>104930</v>
      </c>
      <c r="L202" t="s">
        <v>624</v>
      </c>
      <c r="M202">
        <f t="shared" si="9"/>
        <v>12553</v>
      </c>
      <c r="N202">
        <f t="shared" si="10"/>
        <v>12574</v>
      </c>
      <c r="O202" t="s">
        <v>798</v>
      </c>
      <c r="P202" t="s">
        <v>401</v>
      </c>
      <c r="Q202">
        <v>2</v>
      </c>
      <c r="R202" t="s">
        <v>576</v>
      </c>
      <c r="S202">
        <f>K203-J202</f>
        <v>1212</v>
      </c>
    </row>
    <row r="203" spans="1:19" x14ac:dyDescent="0.25">
      <c r="A203" t="s">
        <v>403</v>
      </c>
      <c r="B203" s="3" t="s">
        <v>12</v>
      </c>
      <c r="C203" s="3">
        <v>2</v>
      </c>
      <c r="D203" s="3" t="s">
        <v>570</v>
      </c>
      <c r="E203" s="3" t="s">
        <v>404</v>
      </c>
      <c r="F203" s="3">
        <v>29</v>
      </c>
      <c r="G203" s="9">
        <v>37.93</v>
      </c>
      <c r="H203" s="9">
        <v>60.47</v>
      </c>
      <c r="I203" t="s">
        <v>354</v>
      </c>
      <c r="J203">
        <v>106093</v>
      </c>
      <c r="K203">
        <v>106121</v>
      </c>
      <c r="L203" t="s">
        <v>624</v>
      </c>
      <c r="M203">
        <f t="shared" si="9"/>
        <v>13737</v>
      </c>
      <c r="N203">
        <f t="shared" si="10"/>
        <v>13765</v>
      </c>
      <c r="O203" t="s">
        <v>798</v>
      </c>
      <c r="P203" t="s">
        <v>403</v>
      </c>
      <c r="Q203">
        <v>2</v>
      </c>
      <c r="R203" t="s">
        <v>577</v>
      </c>
    </row>
    <row r="204" spans="1:19" x14ac:dyDescent="0.25">
      <c r="A204" s="3" t="s">
        <v>573</v>
      </c>
      <c r="B204" s="3" t="s">
        <v>8</v>
      </c>
      <c r="C204" s="3">
        <v>1</v>
      </c>
      <c r="D204" s="3" t="s">
        <v>570</v>
      </c>
      <c r="E204" s="3" t="s">
        <v>574</v>
      </c>
      <c r="F204" s="3">
        <v>22</v>
      </c>
      <c r="G204" s="11">
        <v>45.45</v>
      </c>
      <c r="H204" s="11">
        <v>58.34</v>
      </c>
      <c r="I204" s="3" t="s">
        <v>354</v>
      </c>
      <c r="J204">
        <v>105954</v>
      </c>
      <c r="K204">
        <v>105975</v>
      </c>
      <c r="L204" t="s">
        <v>624</v>
      </c>
      <c r="M204">
        <f t="shared" si="9"/>
        <v>13598</v>
      </c>
      <c r="N204">
        <f t="shared" si="10"/>
        <v>13619</v>
      </c>
      <c r="O204" t="s">
        <v>798</v>
      </c>
      <c r="P204" t="s">
        <v>405</v>
      </c>
      <c r="Q204">
        <v>1</v>
      </c>
      <c r="R204" t="s">
        <v>576</v>
      </c>
      <c r="S204">
        <f>K205-J204</f>
        <v>1192</v>
      </c>
    </row>
    <row r="205" spans="1:19" x14ac:dyDescent="0.25">
      <c r="A205" t="s">
        <v>406</v>
      </c>
      <c r="B205" t="s">
        <v>12</v>
      </c>
      <c r="C205">
        <v>1</v>
      </c>
      <c r="D205" t="s">
        <v>570</v>
      </c>
      <c r="E205" t="s">
        <v>407</v>
      </c>
      <c r="F205">
        <v>26</v>
      </c>
      <c r="G205" s="9">
        <v>42.31</v>
      </c>
      <c r="H205" s="9">
        <v>60.96</v>
      </c>
      <c r="I205" t="s">
        <v>354</v>
      </c>
      <c r="J205">
        <v>107121</v>
      </c>
      <c r="K205">
        <v>107146</v>
      </c>
      <c r="L205" t="s">
        <v>624</v>
      </c>
      <c r="M205">
        <f t="shared" si="9"/>
        <v>14765</v>
      </c>
      <c r="N205">
        <f t="shared" si="10"/>
        <v>14790</v>
      </c>
      <c r="O205" t="s">
        <v>798</v>
      </c>
      <c r="P205" t="s">
        <v>406</v>
      </c>
      <c r="Q205">
        <v>1</v>
      </c>
      <c r="R205" t="s">
        <v>577</v>
      </c>
    </row>
    <row r="206" spans="1:19" x14ac:dyDescent="0.25">
      <c r="A206" t="s">
        <v>408</v>
      </c>
      <c r="B206" t="s">
        <v>8</v>
      </c>
      <c r="C206">
        <v>2</v>
      </c>
      <c r="D206" t="s">
        <v>570</v>
      </c>
      <c r="E206" t="s">
        <v>409</v>
      </c>
      <c r="F206">
        <v>24</v>
      </c>
      <c r="G206" s="9">
        <v>45.83</v>
      </c>
      <c r="H206" s="9">
        <v>61.22</v>
      </c>
      <c r="I206" t="s">
        <v>354</v>
      </c>
      <c r="J206">
        <v>106967</v>
      </c>
      <c r="K206">
        <v>106990</v>
      </c>
      <c r="L206" t="s">
        <v>624</v>
      </c>
      <c r="M206">
        <f t="shared" si="9"/>
        <v>14611</v>
      </c>
      <c r="N206">
        <f t="shared" si="10"/>
        <v>14634</v>
      </c>
      <c r="O206" t="s">
        <v>798</v>
      </c>
      <c r="P206" t="s">
        <v>408</v>
      </c>
      <c r="Q206">
        <v>2</v>
      </c>
      <c r="R206" t="s">
        <v>576</v>
      </c>
      <c r="S206">
        <f>K207-J206</f>
        <v>1222</v>
      </c>
    </row>
    <row r="207" spans="1:19" x14ac:dyDescent="0.25">
      <c r="A207" t="s">
        <v>410</v>
      </c>
      <c r="B207" t="s">
        <v>12</v>
      </c>
      <c r="C207">
        <v>2</v>
      </c>
      <c r="D207" t="s">
        <v>570</v>
      </c>
      <c r="E207" t="s">
        <v>411</v>
      </c>
      <c r="F207">
        <v>22</v>
      </c>
      <c r="G207" s="9">
        <v>50</v>
      </c>
      <c r="H207" s="9">
        <v>60.6</v>
      </c>
      <c r="I207" t="s">
        <v>354</v>
      </c>
      <c r="J207">
        <v>108168</v>
      </c>
      <c r="K207">
        <v>108189</v>
      </c>
      <c r="L207" t="s">
        <v>624</v>
      </c>
      <c r="M207">
        <f t="shared" si="9"/>
        <v>15812</v>
      </c>
      <c r="N207">
        <f t="shared" si="10"/>
        <v>15833</v>
      </c>
      <c r="O207" t="s">
        <v>798</v>
      </c>
      <c r="P207" t="s">
        <v>410</v>
      </c>
      <c r="Q207">
        <v>2</v>
      </c>
      <c r="R207" t="s">
        <v>577</v>
      </c>
    </row>
    <row r="208" spans="1:19" x14ac:dyDescent="0.25">
      <c r="A208" t="s">
        <v>412</v>
      </c>
      <c r="B208" t="s">
        <v>8</v>
      </c>
      <c r="C208">
        <v>1</v>
      </c>
      <c r="D208" t="s">
        <v>570</v>
      </c>
      <c r="E208" t="s">
        <v>413</v>
      </c>
      <c r="F208">
        <v>22</v>
      </c>
      <c r="G208" s="9">
        <v>50</v>
      </c>
      <c r="H208" s="9">
        <v>61.12</v>
      </c>
      <c r="I208" t="s">
        <v>354</v>
      </c>
      <c r="J208">
        <v>108041</v>
      </c>
      <c r="K208">
        <v>108062</v>
      </c>
      <c r="L208" t="s">
        <v>624</v>
      </c>
      <c r="M208">
        <f t="shared" si="9"/>
        <v>15685</v>
      </c>
      <c r="N208">
        <f t="shared" si="10"/>
        <v>15706</v>
      </c>
      <c r="O208" t="s">
        <v>798</v>
      </c>
      <c r="P208" t="s">
        <v>412</v>
      </c>
      <c r="Q208">
        <v>1</v>
      </c>
      <c r="R208" t="s">
        <v>576</v>
      </c>
      <c r="S208">
        <f>K209-J208</f>
        <v>1212</v>
      </c>
    </row>
    <row r="209" spans="1:19" x14ac:dyDescent="0.25">
      <c r="A209" t="s">
        <v>414</v>
      </c>
      <c r="B209" t="s">
        <v>12</v>
      </c>
      <c r="C209">
        <v>1</v>
      </c>
      <c r="D209" t="s">
        <v>570</v>
      </c>
      <c r="E209" t="s">
        <v>415</v>
      </c>
      <c r="F209">
        <v>22</v>
      </c>
      <c r="G209" s="9">
        <v>50</v>
      </c>
      <c r="H209" s="9">
        <v>61.21</v>
      </c>
      <c r="I209" t="s">
        <v>354</v>
      </c>
      <c r="J209">
        <v>109232</v>
      </c>
      <c r="K209">
        <v>109253</v>
      </c>
      <c r="L209" t="s">
        <v>624</v>
      </c>
      <c r="M209">
        <f t="shared" si="9"/>
        <v>16876</v>
      </c>
      <c r="N209">
        <f t="shared" si="10"/>
        <v>16897</v>
      </c>
      <c r="O209" t="s">
        <v>798</v>
      </c>
      <c r="P209" t="s">
        <v>414</v>
      </c>
      <c r="Q209">
        <v>1</v>
      </c>
      <c r="R209" t="s">
        <v>577</v>
      </c>
    </row>
    <row r="210" spans="1:19" x14ac:dyDescent="0.25">
      <c r="A210" t="s">
        <v>416</v>
      </c>
      <c r="B210" t="s">
        <v>8</v>
      </c>
      <c r="C210">
        <v>2</v>
      </c>
      <c r="D210" t="s">
        <v>570</v>
      </c>
      <c r="E210" t="s">
        <v>417</v>
      </c>
      <c r="F210">
        <v>28</v>
      </c>
      <c r="G210" s="9">
        <v>32.14</v>
      </c>
      <c r="H210" s="9">
        <v>60.92</v>
      </c>
      <c r="I210" t="s">
        <v>354</v>
      </c>
      <c r="J210">
        <v>109078</v>
      </c>
      <c r="K210">
        <v>109105</v>
      </c>
      <c r="L210" t="s">
        <v>624</v>
      </c>
      <c r="M210">
        <f t="shared" si="9"/>
        <v>16722</v>
      </c>
      <c r="N210">
        <f t="shared" si="10"/>
        <v>16749</v>
      </c>
      <c r="O210" t="s">
        <v>798</v>
      </c>
      <c r="P210" t="s">
        <v>416</v>
      </c>
      <c r="Q210">
        <v>2</v>
      </c>
      <c r="R210" t="s">
        <v>576</v>
      </c>
      <c r="S210">
        <f>K211-J210</f>
        <v>1250</v>
      </c>
    </row>
    <row r="211" spans="1:19" x14ac:dyDescent="0.25">
      <c r="A211" t="s">
        <v>418</v>
      </c>
      <c r="B211" t="s">
        <v>12</v>
      </c>
      <c r="C211">
        <v>2</v>
      </c>
      <c r="D211" t="s">
        <v>570</v>
      </c>
      <c r="E211" t="s">
        <v>419</v>
      </c>
      <c r="F211">
        <v>22</v>
      </c>
      <c r="G211" s="9">
        <v>50</v>
      </c>
      <c r="H211" s="9">
        <v>61.23</v>
      </c>
      <c r="I211" t="s">
        <v>354</v>
      </c>
      <c r="J211">
        <v>110307</v>
      </c>
      <c r="K211">
        <v>110328</v>
      </c>
      <c r="L211" t="s">
        <v>624</v>
      </c>
      <c r="M211">
        <f t="shared" ref="M211:M229" si="11">J211-92356</f>
        <v>17951</v>
      </c>
      <c r="N211">
        <f t="shared" si="10"/>
        <v>17972</v>
      </c>
      <c r="O211" t="s">
        <v>798</v>
      </c>
      <c r="P211" t="s">
        <v>418</v>
      </c>
      <c r="Q211">
        <v>2</v>
      </c>
      <c r="R211" t="s">
        <v>577</v>
      </c>
    </row>
    <row r="212" spans="1:19" x14ac:dyDescent="0.25">
      <c r="A212" t="s">
        <v>420</v>
      </c>
      <c r="B212" t="s">
        <v>8</v>
      </c>
      <c r="C212">
        <v>1</v>
      </c>
      <c r="D212" t="s">
        <v>570</v>
      </c>
      <c r="E212" t="s">
        <v>421</v>
      </c>
      <c r="F212">
        <v>26</v>
      </c>
      <c r="G212" s="9">
        <v>42.31</v>
      </c>
      <c r="H212" s="9">
        <v>60.89</v>
      </c>
      <c r="I212" t="s">
        <v>354</v>
      </c>
      <c r="J212">
        <v>110156</v>
      </c>
      <c r="K212">
        <v>110181</v>
      </c>
      <c r="L212" t="s">
        <v>624</v>
      </c>
      <c r="M212">
        <f t="shared" si="11"/>
        <v>17800</v>
      </c>
      <c r="N212">
        <f t="shared" si="10"/>
        <v>17825</v>
      </c>
      <c r="O212" t="s">
        <v>798</v>
      </c>
      <c r="P212" t="s">
        <v>420</v>
      </c>
      <c r="Q212">
        <v>1</v>
      </c>
      <c r="R212" t="s">
        <v>576</v>
      </c>
      <c r="S212">
        <f>K213-J212</f>
        <v>1246</v>
      </c>
    </row>
    <row r="213" spans="1:19" x14ac:dyDescent="0.25">
      <c r="A213" t="s">
        <v>422</v>
      </c>
      <c r="B213" t="s">
        <v>12</v>
      </c>
      <c r="C213">
        <v>1</v>
      </c>
      <c r="D213" t="s">
        <v>570</v>
      </c>
      <c r="E213" t="s">
        <v>423</v>
      </c>
      <c r="F213">
        <v>22</v>
      </c>
      <c r="G213" s="9">
        <v>50</v>
      </c>
      <c r="H213" s="9">
        <v>61.36</v>
      </c>
      <c r="I213" t="s">
        <v>354</v>
      </c>
      <c r="J213">
        <v>111381</v>
      </c>
      <c r="K213">
        <v>111402</v>
      </c>
      <c r="L213" t="s">
        <v>624</v>
      </c>
      <c r="M213">
        <f t="shared" si="11"/>
        <v>19025</v>
      </c>
      <c r="N213">
        <f t="shared" si="10"/>
        <v>19046</v>
      </c>
      <c r="O213" t="s">
        <v>798</v>
      </c>
      <c r="P213" t="s">
        <v>422</v>
      </c>
      <c r="Q213">
        <v>1</v>
      </c>
      <c r="R213" t="s">
        <v>577</v>
      </c>
    </row>
    <row r="214" spans="1:19" x14ac:dyDescent="0.25">
      <c r="A214" t="s">
        <v>424</v>
      </c>
      <c r="B214" t="s">
        <v>8</v>
      </c>
      <c r="C214">
        <v>2</v>
      </c>
      <c r="D214" t="s">
        <v>570</v>
      </c>
      <c r="E214" t="s">
        <v>425</v>
      </c>
      <c r="F214">
        <v>25</v>
      </c>
      <c r="G214" s="9">
        <v>40</v>
      </c>
      <c r="H214" s="9">
        <v>60.9</v>
      </c>
      <c r="I214" t="s">
        <v>354</v>
      </c>
      <c r="J214">
        <v>111258</v>
      </c>
      <c r="K214">
        <v>111282</v>
      </c>
      <c r="L214" t="s">
        <v>624</v>
      </c>
      <c r="M214">
        <f t="shared" si="11"/>
        <v>18902</v>
      </c>
      <c r="N214">
        <f t="shared" si="10"/>
        <v>18926</v>
      </c>
      <c r="O214" t="s">
        <v>798</v>
      </c>
      <c r="P214" t="s">
        <v>424</v>
      </c>
      <c r="Q214">
        <v>2</v>
      </c>
      <c r="R214" t="s">
        <v>576</v>
      </c>
      <c r="S214">
        <f>K215-J214</f>
        <v>1188</v>
      </c>
    </row>
    <row r="215" spans="1:19" x14ac:dyDescent="0.25">
      <c r="A215" t="s">
        <v>426</v>
      </c>
      <c r="B215" t="s">
        <v>12</v>
      </c>
      <c r="C215">
        <v>2</v>
      </c>
      <c r="D215" t="s">
        <v>570</v>
      </c>
      <c r="E215" t="s">
        <v>427</v>
      </c>
      <c r="F215">
        <v>23</v>
      </c>
      <c r="G215" s="9">
        <v>47.83</v>
      </c>
      <c r="H215" s="9">
        <v>60.62</v>
      </c>
      <c r="I215" t="s">
        <v>354</v>
      </c>
      <c r="J215">
        <v>112424</v>
      </c>
      <c r="K215">
        <v>112446</v>
      </c>
      <c r="L215" t="s">
        <v>624</v>
      </c>
      <c r="M215">
        <f t="shared" si="11"/>
        <v>20068</v>
      </c>
      <c r="N215">
        <f t="shared" si="10"/>
        <v>20090</v>
      </c>
      <c r="O215" t="s">
        <v>798</v>
      </c>
      <c r="P215" t="s">
        <v>426</v>
      </c>
      <c r="Q215">
        <v>2</v>
      </c>
      <c r="R215" t="s">
        <v>577</v>
      </c>
    </row>
    <row r="216" spans="1:19" x14ac:dyDescent="0.25">
      <c r="A216" t="s">
        <v>428</v>
      </c>
      <c r="B216" t="s">
        <v>8</v>
      </c>
      <c r="C216">
        <v>1</v>
      </c>
      <c r="D216" t="s">
        <v>571</v>
      </c>
      <c r="E216" t="s">
        <v>429</v>
      </c>
      <c r="F216">
        <v>24</v>
      </c>
      <c r="G216" s="9">
        <v>45.83</v>
      </c>
      <c r="H216" s="9">
        <v>60.98</v>
      </c>
      <c r="I216" t="s">
        <v>354</v>
      </c>
      <c r="J216">
        <v>112322</v>
      </c>
      <c r="K216">
        <v>112345</v>
      </c>
      <c r="L216" t="s">
        <v>624</v>
      </c>
      <c r="M216">
        <f t="shared" si="11"/>
        <v>19966</v>
      </c>
      <c r="N216">
        <f t="shared" si="10"/>
        <v>19989</v>
      </c>
      <c r="O216" t="s">
        <v>798</v>
      </c>
      <c r="P216" t="s">
        <v>428</v>
      </c>
      <c r="Q216">
        <v>1</v>
      </c>
      <c r="R216" t="s">
        <v>576</v>
      </c>
      <c r="S216">
        <f>K217-J216</f>
        <v>1206</v>
      </c>
    </row>
    <row r="217" spans="1:19" x14ac:dyDescent="0.25">
      <c r="A217" t="s">
        <v>430</v>
      </c>
      <c r="B217" t="s">
        <v>12</v>
      </c>
      <c r="C217">
        <v>1</v>
      </c>
      <c r="D217" t="s">
        <v>571</v>
      </c>
      <c r="E217" t="s">
        <v>431</v>
      </c>
      <c r="F217">
        <v>25</v>
      </c>
      <c r="G217" s="9">
        <v>44</v>
      </c>
      <c r="H217" s="9">
        <v>60.99</v>
      </c>
      <c r="I217" t="s">
        <v>354</v>
      </c>
      <c r="J217">
        <v>113504</v>
      </c>
      <c r="K217">
        <v>113528</v>
      </c>
      <c r="L217" t="s">
        <v>624</v>
      </c>
      <c r="M217">
        <f t="shared" si="11"/>
        <v>21148</v>
      </c>
      <c r="N217">
        <f t="shared" si="10"/>
        <v>21172</v>
      </c>
      <c r="O217" t="s">
        <v>799</v>
      </c>
      <c r="P217" t="s">
        <v>430</v>
      </c>
      <c r="Q217">
        <v>1</v>
      </c>
      <c r="R217" t="s">
        <v>577</v>
      </c>
    </row>
    <row r="218" spans="1:19" x14ac:dyDescent="0.25">
      <c r="A218" t="s">
        <v>432</v>
      </c>
      <c r="B218" t="s">
        <v>8</v>
      </c>
      <c r="C218">
        <v>2</v>
      </c>
      <c r="D218" t="s">
        <v>570</v>
      </c>
      <c r="E218" t="s">
        <v>433</v>
      </c>
      <c r="F218">
        <v>25</v>
      </c>
      <c r="G218" s="9">
        <v>36</v>
      </c>
      <c r="H218" s="9">
        <v>59.8</v>
      </c>
      <c r="I218" t="s">
        <v>354</v>
      </c>
      <c r="J218">
        <v>113349</v>
      </c>
      <c r="K218">
        <v>113373</v>
      </c>
      <c r="L218" t="s">
        <v>624</v>
      </c>
      <c r="M218">
        <f t="shared" si="11"/>
        <v>20993</v>
      </c>
      <c r="N218">
        <f t="shared" si="10"/>
        <v>21017</v>
      </c>
      <c r="O218" t="s">
        <v>799</v>
      </c>
      <c r="P218" t="s">
        <v>432</v>
      </c>
      <c r="Q218">
        <v>2</v>
      </c>
      <c r="R218" t="s">
        <v>576</v>
      </c>
      <c r="S218">
        <f>K219-J218</f>
        <v>1234</v>
      </c>
    </row>
    <row r="219" spans="1:19" x14ac:dyDescent="0.25">
      <c r="A219" t="s">
        <v>434</v>
      </c>
      <c r="B219" t="s">
        <v>12</v>
      </c>
      <c r="C219">
        <v>2</v>
      </c>
      <c r="D219" t="s">
        <v>570</v>
      </c>
      <c r="E219" t="s">
        <v>435</v>
      </c>
      <c r="F219">
        <v>24</v>
      </c>
      <c r="G219" s="9">
        <v>50</v>
      </c>
      <c r="H219" s="9">
        <v>60.99</v>
      </c>
      <c r="I219" t="s">
        <v>354</v>
      </c>
      <c r="J219">
        <v>114560</v>
      </c>
      <c r="K219">
        <v>114583</v>
      </c>
      <c r="L219" t="s">
        <v>624</v>
      </c>
      <c r="M219">
        <f t="shared" si="11"/>
        <v>22204</v>
      </c>
      <c r="N219">
        <f t="shared" si="10"/>
        <v>22227</v>
      </c>
      <c r="O219" t="s">
        <v>799</v>
      </c>
      <c r="P219" t="s">
        <v>434</v>
      </c>
      <c r="Q219">
        <v>2</v>
      </c>
      <c r="R219" t="s">
        <v>577</v>
      </c>
    </row>
    <row r="220" spans="1:19" x14ac:dyDescent="0.25">
      <c r="A220" t="s">
        <v>436</v>
      </c>
      <c r="B220" t="s">
        <v>8</v>
      </c>
      <c r="C220">
        <v>1</v>
      </c>
      <c r="D220" t="s">
        <v>570</v>
      </c>
      <c r="E220" t="s">
        <v>437</v>
      </c>
      <c r="F220">
        <v>24</v>
      </c>
      <c r="G220" s="9">
        <v>45.83</v>
      </c>
      <c r="H220" s="9">
        <v>60.76</v>
      </c>
      <c r="I220" t="s">
        <v>354</v>
      </c>
      <c r="J220">
        <v>114439</v>
      </c>
      <c r="K220">
        <v>114462</v>
      </c>
      <c r="L220" t="s">
        <v>624</v>
      </c>
      <c r="M220">
        <f t="shared" si="11"/>
        <v>22083</v>
      </c>
      <c r="N220">
        <f t="shared" si="10"/>
        <v>22106</v>
      </c>
      <c r="O220" t="s">
        <v>799</v>
      </c>
      <c r="P220" t="s">
        <v>436</v>
      </c>
      <c r="Q220">
        <v>1</v>
      </c>
      <c r="R220" t="s">
        <v>576</v>
      </c>
      <c r="S220">
        <f>K221-J220</f>
        <v>1197</v>
      </c>
    </row>
    <row r="221" spans="1:19" x14ac:dyDescent="0.25">
      <c r="A221" t="s">
        <v>438</v>
      </c>
      <c r="B221" t="s">
        <v>12</v>
      </c>
      <c r="C221">
        <v>1</v>
      </c>
      <c r="D221" t="s">
        <v>570</v>
      </c>
      <c r="E221" t="s">
        <v>439</v>
      </c>
      <c r="F221">
        <v>23</v>
      </c>
      <c r="G221" s="9">
        <v>43.48</v>
      </c>
      <c r="H221" s="9">
        <v>60.37</v>
      </c>
      <c r="I221" t="s">
        <v>354</v>
      </c>
      <c r="J221">
        <v>115614</v>
      </c>
      <c r="K221">
        <v>115636</v>
      </c>
      <c r="L221" t="s">
        <v>624</v>
      </c>
      <c r="M221">
        <f t="shared" si="11"/>
        <v>23258</v>
      </c>
      <c r="N221">
        <f t="shared" si="10"/>
        <v>23280</v>
      </c>
      <c r="O221" t="s">
        <v>799</v>
      </c>
      <c r="P221" t="s">
        <v>438</v>
      </c>
      <c r="Q221">
        <v>1</v>
      </c>
      <c r="R221" t="s">
        <v>577</v>
      </c>
    </row>
    <row r="222" spans="1:19" x14ac:dyDescent="0.25">
      <c r="A222" t="s">
        <v>440</v>
      </c>
      <c r="B222" t="s">
        <v>8</v>
      </c>
      <c r="C222">
        <v>2</v>
      </c>
      <c r="D222" t="s">
        <v>570</v>
      </c>
      <c r="E222" t="s">
        <v>441</v>
      </c>
      <c r="F222">
        <v>22</v>
      </c>
      <c r="G222" s="9">
        <v>50</v>
      </c>
      <c r="H222" s="9">
        <v>61.31</v>
      </c>
      <c r="I222" t="s">
        <v>354</v>
      </c>
      <c r="J222">
        <v>115505</v>
      </c>
      <c r="K222">
        <v>115526</v>
      </c>
      <c r="L222" t="s">
        <v>624</v>
      </c>
      <c r="M222">
        <f t="shared" si="11"/>
        <v>23149</v>
      </c>
      <c r="N222">
        <f t="shared" si="10"/>
        <v>23170</v>
      </c>
      <c r="O222" t="s">
        <v>799</v>
      </c>
      <c r="P222" t="s">
        <v>440</v>
      </c>
      <c r="Q222">
        <v>2</v>
      </c>
      <c r="R222" t="s">
        <v>576</v>
      </c>
      <c r="S222">
        <f>K223-J222</f>
        <v>1183</v>
      </c>
    </row>
    <row r="223" spans="1:19" x14ac:dyDescent="0.25">
      <c r="A223" t="s">
        <v>442</v>
      </c>
      <c r="B223" t="s">
        <v>12</v>
      </c>
      <c r="C223">
        <v>2</v>
      </c>
      <c r="D223" t="s">
        <v>570</v>
      </c>
      <c r="E223" t="s">
        <v>443</v>
      </c>
      <c r="F223">
        <v>23</v>
      </c>
      <c r="G223" s="9">
        <v>47.83</v>
      </c>
      <c r="H223" s="9">
        <v>60.61</v>
      </c>
      <c r="I223" t="s">
        <v>354</v>
      </c>
      <c r="J223">
        <v>116666</v>
      </c>
      <c r="K223">
        <v>116688</v>
      </c>
      <c r="L223" t="s">
        <v>624</v>
      </c>
      <c r="M223">
        <f t="shared" si="11"/>
        <v>24310</v>
      </c>
      <c r="N223">
        <f t="shared" si="10"/>
        <v>24332</v>
      </c>
      <c r="O223" t="s">
        <v>718</v>
      </c>
      <c r="P223" t="s">
        <v>442</v>
      </c>
      <c r="Q223">
        <v>2</v>
      </c>
      <c r="R223" t="s">
        <v>577</v>
      </c>
    </row>
    <row r="224" spans="1:19" x14ac:dyDescent="0.25">
      <c r="A224" t="s">
        <v>444</v>
      </c>
      <c r="B224" t="s">
        <v>8</v>
      </c>
      <c r="C224">
        <v>1</v>
      </c>
      <c r="D224" t="s">
        <v>570</v>
      </c>
      <c r="E224" t="s">
        <v>445</v>
      </c>
      <c r="F224">
        <v>21</v>
      </c>
      <c r="G224" s="9">
        <v>52.38</v>
      </c>
      <c r="H224" s="9">
        <v>61.32</v>
      </c>
      <c r="I224" t="s">
        <v>354</v>
      </c>
      <c r="J224">
        <v>116473</v>
      </c>
      <c r="K224">
        <v>116493</v>
      </c>
      <c r="L224" t="s">
        <v>624</v>
      </c>
      <c r="M224">
        <f t="shared" si="11"/>
        <v>24117</v>
      </c>
      <c r="N224">
        <f t="shared" si="10"/>
        <v>24137</v>
      </c>
      <c r="O224" t="s">
        <v>715</v>
      </c>
      <c r="P224" t="s">
        <v>444</v>
      </c>
      <c r="Q224">
        <v>1</v>
      </c>
      <c r="R224" t="s">
        <v>576</v>
      </c>
      <c r="S224">
        <f>K225-J224</f>
        <v>1212</v>
      </c>
    </row>
    <row r="225" spans="1:19" x14ac:dyDescent="0.25">
      <c r="A225" t="s">
        <v>446</v>
      </c>
      <c r="B225" t="s">
        <v>12</v>
      </c>
      <c r="C225">
        <v>1</v>
      </c>
      <c r="D225" t="s">
        <v>570</v>
      </c>
      <c r="E225" t="s">
        <v>447</v>
      </c>
      <c r="F225">
        <v>22</v>
      </c>
      <c r="G225" s="9">
        <v>50</v>
      </c>
      <c r="H225" s="9">
        <v>60.84</v>
      </c>
      <c r="I225" t="s">
        <v>354</v>
      </c>
      <c r="J225">
        <v>117664</v>
      </c>
      <c r="K225">
        <v>117685</v>
      </c>
      <c r="L225" t="s">
        <v>624</v>
      </c>
      <c r="M225">
        <f t="shared" si="11"/>
        <v>25308</v>
      </c>
      <c r="N225">
        <f t="shared" si="10"/>
        <v>25329</v>
      </c>
      <c r="O225" t="s">
        <v>830</v>
      </c>
      <c r="P225" t="s">
        <v>446</v>
      </c>
      <c r="Q225">
        <v>1</v>
      </c>
      <c r="R225" t="s">
        <v>577</v>
      </c>
    </row>
    <row r="226" spans="1:19" x14ac:dyDescent="0.25">
      <c r="A226" t="s">
        <v>448</v>
      </c>
      <c r="B226" t="s">
        <v>8</v>
      </c>
      <c r="C226">
        <v>2</v>
      </c>
      <c r="D226" t="s">
        <v>570</v>
      </c>
      <c r="E226" t="s">
        <v>449</v>
      </c>
      <c r="F226">
        <v>22</v>
      </c>
      <c r="G226" s="9">
        <v>50</v>
      </c>
      <c r="H226" s="9">
        <v>60.34</v>
      </c>
      <c r="I226" t="s">
        <v>354</v>
      </c>
      <c r="J226">
        <v>117511</v>
      </c>
      <c r="K226">
        <v>117532</v>
      </c>
      <c r="L226" t="s">
        <v>624</v>
      </c>
      <c r="M226">
        <f t="shared" si="11"/>
        <v>25155</v>
      </c>
      <c r="N226">
        <f t="shared" si="10"/>
        <v>25176</v>
      </c>
      <c r="O226" t="s">
        <v>830</v>
      </c>
      <c r="P226" t="s">
        <v>448</v>
      </c>
      <c r="Q226">
        <v>2</v>
      </c>
      <c r="R226" t="s">
        <v>576</v>
      </c>
      <c r="S226">
        <f>K227-J226</f>
        <v>1239</v>
      </c>
    </row>
    <row r="227" spans="1:19" x14ac:dyDescent="0.25">
      <c r="A227" t="s">
        <v>450</v>
      </c>
      <c r="B227" t="s">
        <v>12</v>
      </c>
      <c r="C227">
        <v>2</v>
      </c>
      <c r="D227" t="s">
        <v>570</v>
      </c>
      <c r="E227" t="s">
        <v>451</v>
      </c>
      <c r="F227">
        <v>21</v>
      </c>
      <c r="G227" s="9">
        <v>52.38</v>
      </c>
      <c r="H227" s="9">
        <v>60.93</v>
      </c>
      <c r="I227" t="s">
        <v>354</v>
      </c>
      <c r="J227">
        <v>118732</v>
      </c>
      <c r="K227">
        <v>118750</v>
      </c>
      <c r="L227" t="s">
        <v>624</v>
      </c>
      <c r="M227">
        <f t="shared" si="11"/>
        <v>26376</v>
      </c>
      <c r="N227">
        <f t="shared" si="10"/>
        <v>26394</v>
      </c>
      <c r="O227" t="s">
        <v>832</v>
      </c>
      <c r="P227" t="s">
        <v>450</v>
      </c>
      <c r="Q227">
        <v>2</v>
      </c>
      <c r="R227" t="s">
        <v>577</v>
      </c>
    </row>
    <row r="228" spans="1:19" x14ac:dyDescent="0.25">
      <c r="A228" t="s">
        <v>452</v>
      </c>
      <c r="B228" t="s">
        <v>8</v>
      </c>
      <c r="C228">
        <v>1</v>
      </c>
      <c r="D228" t="s">
        <v>570</v>
      </c>
      <c r="E228" t="s">
        <v>453</v>
      </c>
      <c r="F228">
        <v>22</v>
      </c>
      <c r="G228" s="9">
        <v>50</v>
      </c>
      <c r="H228" s="9">
        <v>60.99</v>
      </c>
      <c r="I228" t="s">
        <v>354</v>
      </c>
      <c r="J228">
        <v>117943</v>
      </c>
      <c r="K228">
        <v>117964</v>
      </c>
      <c r="L228" t="s">
        <v>624</v>
      </c>
      <c r="M228">
        <f t="shared" si="11"/>
        <v>25587</v>
      </c>
      <c r="N228">
        <f t="shared" si="10"/>
        <v>25608</v>
      </c>
      <c r="O228" t="s">
        <v>832</v>
      </c>
      <c r="P228" t="s">
        <v>452</v>
      </c>
      <c r="Q228">
        <v>1</v>
      </c>
      <c r="R228" t="s">
        <v>576</v>
      </c>
      <c r="S228">
        <f>K229-J228</f>
        <v>1190</v>
      </c>
    </row>
    <row r="229" spans="1:19" x14ac:dyDescent="0.25">
      <c r="A229" t="s">
        <v>454</v>
      </c>
      <c r="B229" t="s">
        <v>12</v>
      </c>
      <c r="C229">
        <v>1</v>
      </c>
      <c r="D229" t="s">
        <v>570</v>
      </c>
      <c r="E229" t="s">
        <v>455</v>
      </c>
      <c r="F229">
        <v>24</v>
      </c>
      <c r="G229" s="9">
        <v>41.67</v>
      </c>
      <c r="H229" s="9">
        <v>60.04</v>
      </c>
      <c r="I229" t="s">
        <v>354</v>
      </c>
      <c r="J229">
        <v>119110</v>
      </c>
      <c r="K229">
        <v>119133</v>
      </c>
      <c r="L229" t="s">
        <v>624</v>
      </c>
      <c r="M229">
        <f t="shared" si="11"/>
        <v>26754</v>
      </c>
      <c r="N229">
        <f t="shared" si="10"/>
        <v>26777</v>
      </c>
      <c r="O229" t="s">
        <v>833</v>
      </c>
      <c r="P229" t="s">
        <v>454</v>
      </c>
      <c r="Q229">
        <v>1</v>
      </c>
      <c r="R229" t="s">
        <v>577</v>
      </c>
    </row>
    <row r="230" spans="1:19" x14ac:dyDescent="0.25">
      <c r="A230" s="8"/>
      <c r="B230" s="8"/>
      <c r="C230" s="8"/>
      <c r="D230" s="8"/>
      <c r="E230" s="8"/>
      <c r="F230" s="8"/>
      <c r="G230" s="10"/>
      <c r="H230" s="10"/>
      <c r="I230" s="8"/>
      <c r="J230" s="8">
        <v>118990</v>
      </c>
      <c r="K230" s="8">
        <v>119108</v>
      </c>
      <c r="L230" s="8"/>
      <c r="M230" s="8"/>
      <c r="N230" s="8"/>
      <c r="P230" s="8" t="s">
        <v>596</v>
      </c>
      <c r="Q230" s="8">
        <v>3</v>
      </c>
      <c r="R230" s="8" t="s">
        <v>576</v>
      </c>
      <c r="S230">
        <f>K231-J230</f>
        <v>2230</v>
      </c>
    </row>
    <row r="231" spans="1:19" x14ac:dyDescent="0.25">
      <c r="A231" s="8"/>
      <c r="B231" s="8"/>
      <c r="C231" s="8"/>
      <c r="D231" s="8"/>
      <c r="E231" s="8"/>
      <c r="F231" s="8"/>
      <c r="G231" s="10"/>
      <c r="H231" s="10"/>
      <c r="I231" s="8"/>
      <c r="J231" s="8">
        <v>121200</v>
      </c>
      <c r="K231" s="8">
        <v>121220</v>
      </c>
      <c r="L231" s="8"/>
      <c r="M231" s="8"/>
      <c r="N231" s="8"/>
      <c r="P231" s="8" t="s">
        <v>597</v>
      </c>
      <c r="Q231" s="8">
        <v>3</v>
      </c>
      <c r="R231" s="8" t="s">
        <v>577</v>
      </c>
    </row>
    <row r="232" spans="1:19" x14ac:dyDescent="0.25">
      <c r="A232" t="s">
        <v>456</v>
      </c>
      <c r="B232" t="s">
        <v>8</v>
      </c>
      <c r="C232">
        <v>2</v>
      </c>
      <c r="D232" t="s">
        <v>570</v>
      </c>
      <c r="E232" t="s">
        <v>457</v>
      </c>
      <c r="F232">
        <v>24</v>
      </c>
      <c r="G232" s="9">
        <v>41.67</v>
      </c>
      <c r="H232" s="9">
        <v>61.01</v>
      </c>
      <c r="I232" t="s">
        <v>458</v>
      </c>
      <c r="J232">
        <v>121176</v>
      </c>
      <c r="K232">
        <v>121199</v>
      </c>
      <c r="L232" t="s">
        <v>627</v>
      </c>
      <c r="M232">
        <f>J232-121145</f>
        <v>31</v>
      </c>
      <c r="N232">
        <f>K232-121145</f>
        <v>54</v>
      </c>
      <c r="O232" t="s">
        <v>726</v>
      </c>
      <c r="P232" t="s">
        <v>456</v>
      </c>
      <c r="Q232">
        <v>2</v>
      </c>
      <c r="R232" t="s">
        <v>576</v>
      </c>
      <c r="S232">
        <f>K233-J232</f>
        <v>1162</v>
      </c>
    </row>
    <row r="233" spans="1:19" x14ac:dyDescent="0.25">
      <c r="A233" t="s">
        <v>459</v>
      </c>
      <c r="B233" t="s">
        <v>12</v>
      </c>
      <c r="C233">
        <v>2</v>
      </c>
      <c r="D233" t="s">
        <v>570</v>
      </c>
      <c r="E233" t="s">
        <v>460</v>
      </c>
      <c r="F233">
        <v>22</v>
      </c>
      <c r="G233" s="9">
        <v>50</v>
      </c>
      <c r="H233" s="9">
        <v>60.79</v>
      </c>
      <c r="I233" t="s">
        <v>458</v>
      </c>
      <c r="J233">
        <v>122317</v>
      </c>
      <c r="K233">
        <v>122338</v>
      </c>
      <c r="L233" t="s">
        <v>627</v>
      </c>
      <c r="M233">
        <f t="shared" ref="M233:M254" si="12">J233-121145</f>
        <v>1172</v>
      </c>
      <c r="N233">
        <f t="shared" ref="N233:N287" si="13">K233-121145</f>
        <v>1193</v>
      </c>
      <c r="O233" t="s">
        <v>797</v>
      </c>
      <c r="P233" t="s">
        <v>459</v>
      </c>
      <c r="Q233">
        <v>2</v>
      </c>
      <c r="R233" t="s">
        <v>577</v>
      </c>
    </row>
    <row r="234" spans="1:19" x14ac:dyDescent="0.25">
      <c r="A234" t="s">
        <v>461</v>
      </c>
      <c r="B234" t="s">
        <v>8</v>
      </c>
      <c r="C234">
        <v>1</v>
      </c>
      <c r="D234" t="s">
        <v>570</v>
      </c>
      <c r="E234" t="s">
        <v>462</v>
      </c>
      <c r="F234">
        <v>22</v>
      </c>
      <c r="G234" s="9">
        <v>50</v>
      </c>
      <c r="H234" s="9">
        <v>60.74</v>
      </c>
      <c r="I234" t="s">
        <v>458</v>
      </c>
      <c r="J234">
        <v>122201</v>
      </c>
      <c r="K234">
        <v>122222</v>
      </c>
      <c r="L234" t="s">
        <v>627</v>
      </c>
      <c r="M234">
        <f t="shared" si="12"/>
        <v>1056</v>
      </c>
      <c r="N234">
        <f t="shared" si="13"/>
        <v>1077</v>
      </c>
      <c r="O234" t="s">
        <v>797</v>
      </c>
      <c r="P234" t="s">
        <v>461</v>
      </c>
      <c r="Q234">
        <v>1</v>
      </c>
      <c r="R234" t="s">
        <v>576</v>
      </c>
      <c r="S234">
        <f>K235-J234</f>
        <v>1194</v>
      </c>
    </row>
    <row r="235" spans="1:19" x14ac:dyDescent="0.25">
      <c r="A235" t="s">
        <v>463</v>
      </c>
      <c r="B235" t="s">
        <v>12</v>
      </c>
      <c r="C235">
        <v>1</v>
      </c>
      <c r="D235" t="s">
        <v>570</v>
      </c>
      <c r="E235" t="s">
        <v>464</v>
      </c>
      <c r="F235">
        <v>22</v>
      </c>
      <c r="G235" s="9">
        <v>50</v>
      </c>
      <c r="H235" s="9">
        <v>61.03</v>
      </c>
      <c r="I235" t="s">
        <v>458</v>
      </c>
      <c r="J235">
        <v>123374</v>
      </c>
      <c r="K235">
        <v>123395</v>
      </c>
      <c r="L235" t="s">
        <v>627</v>
      </c>
      <c r="M235">
        <f t="shared" si="12"/>
        <v>2229</v>
      </c>
      <c r="N235">
        <f t="shared" si="13"/>
        <v>2250</v>
      </c>
      <c r="O235" t="s">
        <v>797</v>
      </c>
      <c r="P235" t="s">
        <v>463</v>
      </c>
      <c r="Q235">
        <v>1</v>
      </c>
      <c r="R235" t="s">
        <v>577</v>
      </c>
    </row>
    <row r="236" spans="1:19" x14ac:dyDescent="0.25">
      <c r="A236" t="s">
        <v>465</v>
      </c>
      <c r="B236" t="s">
        <v>8</v>
      </c>
      <c r="C236">
        <v>2</v>
      </c>
      <c r="D236" t="s">
        <v>570</v>
      </c>
      <c r="E236" t="s">
        <v>466</v>
      </c>
      <c r="F236">
        <v>22</v>
      </c>
      <c r="G236" s="9">
        <v>50</v>
      </c>
      <c r="H236" s="9">
        <v>60.71</v>
      </c>
      <c r="I236" t="s">
        <v>458</v>
      </c>
      <c r="J236">
        <v>123220</v>
      </c>
      <c r="K236">
        <v>123241</v>
      </c>
      <c r="L236" t="s">
        <v>627</v>
      </c>
      <c r="M236">
        <f t="shared" si="12"/>
        <v>2075</v>
      </c>
      <c r="N236">
        <f t="shared" si="13"/>
        <v>2096</v>
      </c>
      <c r="O236" t="s">
        <v>797</v>
      </c>
      <c r="P236" t="s">
        <v>465</v>
      </c>
      <c r="Q236">
        <v>2</v>
      </c>
      <c r="R236" t="s">
        <v>576</v>
      </c>
      <c r="S236">
        <f>K237-J236</f>
        <v>1256</v>
      </c>
    </row>
    <row r="237" spans="1:19" x14ac:dyDescent="0.25">
      <c r="A237" t="s">
        <v>467</v>
      </c>
      <c r="B237" t="s">
        <v>12</v>
      </c>
      <c r="C237">
        <v>2</v>
      </c>
      <c r="D237" t="s">
        <v>570</v>
      </c>
      <c r="E237" t="s">
        <v>468</v>
      </c>
      <c r="F237">
        <v>25</v>
      </c>
      <c r="G237" s="9">
        <v>44</v>
      </c>
      <c r="H237" s="9">
        <v>61.3</v>
      </c>
      <c r="I237" t="s">
        <v>458</v>
      </c>
      <c r="J237">
        <v>124452</v>
      </c>
      <c r="K237">
        <v>124476</v>
      </c>
      <c r="L237" t="s">
        <v>627</v>
      </c>
      <c r="M237">
        <f t="shared" si="12"/>
        <v>3307</v>
      </c>
      <c r="N237">
        <f t="shared" si="13"/>
        <v>3331</v>
      </c>
      <c r="O237" t="s">
        <v>797</v>
      </c>
      <c r="P237" t="s">
        <v>467</v>
      </c>
      <c r="Q237">
        <v>2</v>
      </c>
      <c r="R237" t="s">
        <v>577</v>
      </c>
    </row>
    <row r="238" spans="1:19" x14ac:dyDescent="0.25">
      <c r="A238" t="s">
        <v>469</v>
      </c>
      <c r="B238" t="s">
        <v>8</v>
      </c>
      <c r="C238">
        <v>1</v>
      </c>
      <c r="D238" t="s">
        <v>570</v>
      </c>
      <c r="E238" t="s">
        <v>470</v>
      </c>
      <c r="F238">
        <v>22</v>
      </c>
      <c r="G238" s="9">
        <v>50</v>
      </c>
      <c r="H238" s="9">
        <v>60.99</v>
      </c>
      <c r="I238" t="s">
        <v>458</v>
      </c>
      <c r="J238">
        <v>124303</v>
      </c>
      <c r="K238">
        <v>124324</v>
      </c>
      <c r="L238" t="s">
        <v>627</v>
      </c>
      <c r="M238">
        <f t="shared" si="12"/>
        <v>3158</v>
      </c>
      <c r="N238">
        <f t="shared" si="13"/>
        <v>3179</v>
      </c>
      <c r="O238" t="s">
        <v>797</v>
      </c>
      <c r="P238" t="s">
        <v>469</v>
      </c>
      <c r="Q238">
        <v>1</v>
      </c>
      <c r="R238" t="s">
        <v>576</v>
      </c>
      <c r="S238">
        <f>K239-J238</f>
        <v>1252</v>
      </c>
    </row>
    <row r="239" spans="1:19" x14ac:dyDescent="0.25">
      <c r="A239" t="s">
        <v>471</v>
      </c>
      <c r="B239" t="s">
        <v>12</v>
      </c>
      <c r="C239">
        <v>1</v>
      </c>
      <c r="D239" t="s">
        <v>570</v>
      </c>
      <c r="E239" t="s">
        <v>472</v>
      </c>
      <c r="F239">
        <v>21</v>
      </c>
      <c r="G239" s="9">
        <v>52.38</v>
      </c>
      <c r="H239" s="9">
        <v>61.74</v>
      </c>
      <c r="I239" t="s">
        <v>458</v>
      </c>
      <c r="J239">
        <v>125535</v>
      </c>
      <c r="K239">
        <v>125555</v>
      </c>
      <c r="L239" t="s">
        <v>627</v>
      </c>
      <c r="M239">
        <f t="shared" si="12"/>
        <v>4390</v>
      </c>
      <c r="N239">
        <f t="shared" si="13"/>
        <v>4410</v>
      </c>
      <c r="O239" t="s">
        <v>797</v>
      </c>
      <c r="P239" t="s">
        <v>471</v>
      </c>
      <c r="Q239">
        <v>1</v>
      </c>
      <c r="R239" t="s">
        <v>577</v>
      </c>
    </row>
    <row r="240" spans="1:19" x14ac:dyDescent="0.25">
      <c r="A240" t="s">
        <v>473</v>
      </c>
      <c r="B240" t="s">
        <v>8</v>
      </c>
      <c r="C240">
        <v>2</v>
      </c>
      <c r="D240" t="s">
        <v>570</v>
      </c>
      <c r="E240" t="s">
        <v>474</v>
      </c>
      <c r="F240">
        <v>22</v>
      </c>
      <c r="G240" s="9">
        <v>50</v>
      </c>
      <c r="H240" s="9">
        <v>61</v>
      </c>
      <c r="I240" t="s">
        <v>458</v>
      </c>
      <c r="J240">
        <v>125398</v>
      </c>
      <c r="K240">
        <v>125419</v>
      </c>
      <c r="L240" t="s">
        <v>627</v>
      </c>
      <c r="M240">
        <f t="shared" si="12"/>
        <v>4253</v>
      </c>
      <c r="N240">
        <f t="shared" si="13"/>
        <v>4274</v>
      </c>
      <c r="O240" t="s">
        <v>797</v>
      </c>
      <c r="P240" t="s">
        <v>473</v>
      </c>
      <c r="Q240">
        <v>2</v>
      </c>
      <c r="R240" t="s">
        <v>576</v>
      </c>
      <c r="S240">
        <f>K241-J240</f>
        <v>1195</v>
      </c>
    </row>
    <row r="241" spans="1:19" x14ac:dyDescent="0.25">
      <c r="A241" t="s">
        <v>475</v>
      </c>
      <c r="B241" t="s">
        <v>12</v>
      </c>
      <c r="C241">
        <v>2</v>
      </c>
      <c r="D241" t="s">
        <v>570</v>
      </c>
      <c r="E241" t="s">
        <v>476</v>
      </c>
      <c r="F241">
        <v>25</v>
      </c>
      <c r="G241" s="9">
        <v>44</v>
      </c>
      <c r="H241" s="9">
        <v>61.14</v>
      </c>
      <c r="I241" t="s">
        <v>458</v>
      </c>
      <c r="J241">
        <v>126569</v>
      </c>
      <c r="K241">
        <v>126593</v>
      </c>
      <c r="L241" t="s">
        <v>627</v>
      </c>
      <c r="M241">
        <f t="shared" si="12"/>
        <v>5424</v>
      </c>
      <c r="N241">
        <f t="shared" si="13"/>
        <v>5448</v>
      </c>
      <c r="O241" t="s">
        <v>797</v>
      </c>
      <c r="P241" t="s">
        <v>475</v>
      </c>
      <c r="Q241">
        <v>2</v>
      </c>
      <c r="R241" t="s">
        <v>577</v>
      </c>
    </row>
    <row r="242" spans="1:19" x14ac:dyDescent="0.25">
      <c r="A242" t="s">
        <v>477</v>
      </c>
      <c r="B242" t="s">
        <v>8</v>
      </c>
      <c r="C242">
        <v>1</v>
      </c>
      <c r="D242" t="s">
        <v>570</v>
      </c>
      <c r="E242" t="s">
        <v>478</v>
      </c>
      <c r="F242">
        <v>22</v>
      </c>
      <c r="G242" s="9">
        <v>50</v>
      </c>
      <c r="H242" s="9">
        <v>60.53</v>
      </c>
      <c r="I242" t="s">
        <v>458</v>
      </c>
      <c r="J242">
        <v>126439</v>
      </c>
      <c r="K242">
        <v>126460</v>
      </c>
      <c r="L242" t="s">
        <v>627</v>
      </c>
      <c r="M242">
        <f t="shared" si="12"/>
        <v>5294</v>
      </c>
      <c r="N242">
        <f t="shared" si="13"/>
        <v>5315</v>
      </c>
      <c r="O242" t="s">
        <v>797</v>
      </c>
      <c r="P242" t="s">
        <v>477</v>
      </c>
      <c r="Q242">
        <v>1</v>
      </c>
      <c r="R242" t="s">
        <v>576</v>
      </c>
      <c r="S242">
        <f>K243-J242</f>
        <v>1194</v>
      </c>
    </row>
    <row r="243" spans="1:19" x14ac:dyDescent="0.25">
      <c r="A243" t="s">
        <v>479</v>
      </c>
      <c r="B243" t="s">
        <v>12</v>
      </c>
      <c r="C243">
        <v>1</v>
      </c>
      <c r="D243" t="s">
        <v>570</v>
      </c>
      <c r="E243" t="s">
        <v>480</v>
      </c>
      <c r="F243">
        <v>26</v>
      </c>
      <c r="G243" s="9">
        <v>42.31</v>
      </c>
      <c r="H243" s="9">
        <v>61.17</v>
      </c>
      <c r="I243" t="s">
        <v>458</v>
      </c>
      <c r="J243">
        <v>127608</v>
      </c>
      <c r="K243">
        <v>127633</v>
      </c>
      <c r="L243" t="s">
        <v>627</v>
      </c>
      <c r="M243">
        <f t="shared" si="12"/>
        <v>6463</v>
      </c>
      <c r="N243">
        <f t="shared" si="13"/>
        <v>6488</v>
      </c>
      <c r="O243" t="s">
        <v>797</v>
      </c>
      <c r="P243" t="s">
        <v>479</v>
      </c>
      <c r="Q243">
        <v>1</v>
      </c>
      <c r="R243" t="s">
        <v>577</v>
      </c>
    </row>
    <row r="244" spans="1:19" x14ac:dyDescent="0.25">
      <c r="A244" t="s">
        <v>481</v>
      </c>
      <c r="B244" t="s">
        <v>8</v>
      </c>
      <c r="C244">
        <v>2</v>
      </c>
      <c r="D244" t="s">
        <v>570</v>
      </c>
      <c r="E244" t="s">
        <v>482</v>
      </c>
      <c r="F244">
        <v>22</v>
      </c>
      <c r="G244" s="9">
        <v>50</v>
      </c>
      <c r="H244" s="9">
        <v>59.95</v>
      </c>
      <c r="I244" t="s">
        <v>458</v>
      </c>
      <c r="J244">
        <v>127508</v>
      </c>
      <c r="K244">
        <v>127529</v>
      </c>
      <c r="L244" t="s">
        <v>627</v>
      </c>
      <c r="M244">
        <f t="shared" si="12"/>
        <v>6363</v>
      </c>
      <c r="N244">
        <f t="shared" si="13"/>
        <v>6384</v>
      </c>
      <c r="O244" t="s">
        <v>797</v>
      </c>
      <c r="P244" t="s">
        <v>481</v>
      </c>
      <c r="Q244">
        <v>2</v>
      </c>
      <c r="R244" t="s">
        <v>576</v>
      </c>
      <c r="S244">
        <f>K245-J244</f>
        <v>1176</v>
      </c>
    </row>
    <row r="245" spans="1:19" x14ac:dyDescent="0.25">
      <c r="A245" t="s">
        <v>483</v>
      </c>
      <c r="B245" t="s">
        <v>12</v>
      </c>
      <c r="C245">
        <v>2</v>
      </c>
      <c r="D245" t="s">
        <v>570</v>
      </c>
      <c r="E245" t="s">
        <v>484</v>
      </c>
      <c r="F245">
        <v>25</v>
      </c>
      <c r="G245" s="9">
        <v>44</v>
      </c>
      <c r="H245" s="9">
        <v>60.98</v>
      </c>
      <c r="I245" t="s">
        <v>458</v>
      </c>
      <c r="J245">
        <v>128660</v>
      </c>
      <c r="K245">
        <v>128684</v>
      </c>
      <c r="L245" t="s">
        <v>627</v>
      </c>
      <c r="M245">
        <f t="shared" si="12"/>
        <v>7515</v>
      </c>
      <c r="N245">
        <f t="shared" si="13"/>
        <v>7539</v>
      </c>
      <c r="O245" t="s">
        <v>797</v>
      </c>
      <c r="P245" t="s">
        <v>483</v>
      </c>
      <c r="Q245">
        <v>2</v>
      </c>
      <c r="R245" t="s">
        <v>577</v>
      </c>
    </row>
    <row r="246" spans="1:19" x14ac:dyDescent="0.25">
      <c r="A246" t="s">
        <v>485</v>
      </c>
      <c r="B246" t="s">
        <v>8</v>
      </c>
      <c r="C246">
        <v>1</v>
      </c>
      <c r="D246" t="s">
        <v>570</v>
      </c>
      <c r="E246" t="s">
        <v>486</v>
      </c>
      <c r="F246">
        <v>22</v>
      </c>
      <c r="G246" s="9">
        <v>50</v>
      </c>
      <c r="H246" s="9">
        <v>60.67</v>
      </c>
      <c r="I246" t="s">
        <v>458</v>
      </c>
      <c r="J246">
        <v>128533</v>
      </c>
      <c r="K246">
        <v>128554</v>
      </c>
      <c r="L246" t="s">
        <v>627</v>
      </c>
      <c r="M246">
        <f t="shared" si="12"/>
        <v>7388</v>
      </c>
      <c r="N246">
        <f t="shared" si="13"/>
        <v>7409</v>
      </c>
      <c r="O246" t="s">
        <v>797</v>
      </c>
      <c r="P246" t="s">
        <v>485</v>
      </c>
      <c r="Q246">
        <v>1</v>
      </c>
      <c r="R246" t="s">
        <v>576</v>
      </c>
      <c r="S246">
        <f>K247-J246</f>
        <v>1231</v>
      </c>
    </row>
    <row r="247" spans="1:19" x14ac:dyDescent="0.25">
      <c r="A247" t="s">
        <v>487</v>
      </c>
      <c r="B247" t="s">
        <v>12</v>
      </c>
      <c r="C247">
        <v>1</v>
      </c>
      <c r="D247" t="s">
        <v>570</v>
      </c>
      <c r="E247" t="s">
        <v>488</v>
      </c>
      <c r="F247">
        <v>23</v>
      </c>
      <c r="G247" s="9">
        <v>43.48</v>
      </c>
      <c r="H247" s="9">
        <v>60.18</v>
      </c>
      <c r="I247" t="s">
        <v>458</v>
      </c>
      <c r="J247">
        <v>129742</v>
      </c>
      <c r="K247">
        <v>129764</v>
      </c>
      <c r="L247" t="s">
        <v>627</v>
      </c>
      <c r="M247">
        <f t="shared" si="12"/>
        <v>8597</v>
      </c>
      <c r="N247">
        <f t="shared" si="13"/>
        <v>8619</v>
      </c>
      <c r="O247" t="s">
        <v>797</v>
      </c>
      <c r="P247" t="s">
        <v>487</v>
      </c>
      <c r="Q247">
        <v>1</v>
      </c>
      <c r="R247" t="s">
        <v>577</v>
      </c>
    </row>
    <row r="248" spans="1:19" x14ac:dyDescent="0.25">
      <c r="A248" t="s">
        <v>489</v>
      </c>
      <c r="B248" t="s">
        <v>8</v>
      </c>
      <c r="C248">
        <v>2</v>
      </c>
      <c r="D248" t="s">
        <v>570</v>
      </c>
      <c r="E248" t="s">
        <v>490</v>
      </c>
      <c r="F248">
        <v>26</v>
      </c>
      <c r="G248" s="9">
        <v>42.31</v>
      </c>
      <c r="H248" s="9">
        <v>60.78</v>
      </c>
      <c r="I248" t="s">
        <v>458</v>
      </c>
      <c r="J248">
        <v>129633</v>
      </c>
      <c r="K248">
        <v>129658</v>
      </c>
      <c r="L248" t="s">
        <v>627</v>
      </c>
      <c r="M248">
        <f t="shared" si="12"/>
        <v>8488</v>
      </c>
      <c r="N248">
        <f t="shared" si="13"/>
        <v>8513</v>
      </c>
      <c r="O248" t="s">
        <v>797</v>
      </c>
      <c r="P248" t="s">
        <v>489</v>
      </c>
      <c r="Q248">
        <v>2</v>
      </c>
      <c r="R248" t="s">
        <v>576</v>
      </c>
      <c r="S248">
        <f>K249-J248</f>
        <v>1178</v>
      </c>
    </row>
    <row r="249" spans="1:19" x14ac:dyDescent="0.25">
      <c r="A249" t="s">
        <v>491</v>
      </c>
      <c r="B249" t="s">
        <v>12</v>
      </c>
      <c r="C249">
        <v>2</v>
      </c>
      <c r="D249" t="s">
        <v>570</v>
      </c>
      <c r="E249" t="s">
        <v>492</v>
      </c>
      <c r="F249">
        <v>24</v>
      </c>
      <c r="G249" s="9">
        <v>45.83</v>
      </c>
      <c r="H249" s="9">
        <v>61.13</v>
      </c>
      <c r="I249" t="s">
        <v>458</v>
      </c>
      <c r="J249">
        <v>130788</v>
      </c>
      <c r="K249">
        <v>130811</v>
      </c>
      <c r="L249" t="s">
        <v>627</v>
      </c>
      <c r="M249">
        <f t="shared" si="12"/>
        <v>9643</v>
      </c>
      <c r="N249">
        <f t="shared" si="13"/>
        <v>9666</v>
      </c>
      <c r="O249" t="s">
        <v>797</v>
      </c>
      <c r="P249" t="s">
        <v>491</v>
      </c>
      <c r="Q249">
        <v>2</v>
      </c>
      <c r="R249" t="s">
        <v>577</v>
      </c>
    </row>
    <row r="250" spans="1:19" x14ac:dyDescent="0.25">
      <c r="A250" t="s">
        <v>493</v>
      </c>
      <c r="B250" t="s">
        <v>8</v>
      </c>
      <c r="C250">
        <v>1</v>
      </c>
      <c r="D250" t="s">
        <v>570</v>
      </c>
      <c r="E250" t="s">
        <v>494</v>
      </c>
      <c r="F250">
        <v>26</v>
      </c>
      <c r="G250" s="9">
        <v>38.46</v>
      </c>
      <c r="H250" s="9">
        <v>60.79</v>
      </c>
      <c r="I250" t="s">
        <v>458</v>
      </c>
      <c r="J250">
        <v>130676</v>
      </c>
      <c r="K250">
        <v>130701</v>
      </c>
      <c r="L250" t="s">
        <v>627</v>
      </c>
      <c r="M250">
        <f t="shared" si="12"/>
        <v>9531</v>
      </c>
      <c r="N250">
        <f t="shared" si="13"/>
        <v>9556</v>
      </c>
      <c r="O250" t="s">
        <v>797</v>
      </c>
      <c r="P250" t="s">
        <v>493</v>
      </c>
      <c r="Q250">
        <v>1</v>
      </c>
      <c r="R250" t="s">
        <v>576</v>
      </c>
      <c r="S250">
        <f>K251-J250</f>
        <v>1160</v>
      </c>
    </row>
    <row r="251" spans="1:19" x14ac:dyDescent="0.25">
      <c r="A251" t="s">
        <v>495</v>
      </c>
      <c r="B251" t="s">
        <v>12</v>
      </c>
      <c r="C251">
        <v>1</v>
      </c>
      <c r="D251" t="s">
        <v>570</v>
      </c>
      <c r="E251" t="s">
        <v>496</v>
      </c>
      <c r="F251">
        <v>22</v>
      </c>
      <c r="G251" s="9">
        <v>50</v>
      </c>
      <c r="H251" s="9">
        <v>61.87</v>
      </c>
      <c r="I251" t="s">
        <v>458</v>
      </c>
      <c r="J251">
        <v>131815</v>
      </c>
      <c r="K251">
        <v>131836</v>
      </c>
      <c r="L251" t="s">
        <v>627</v>
      </c>
      <c r="M251">
        <f t="shared" si="12"/>
        <v>10670</v>
      </c>
      <c r="N251">
        <f t="shared" si="13"/>
        <v>10691</v>
      </c>
      <c r="O251" t="s">
        <v>797</v>
      </c>
      <c r="P251" t="s">
        <v>495</v>
      </c>
      <c r="Q251">
        <v>1</v>
      </c>
      <c r="R251" t="s">
        <v>577</v>
      </c>
    </row>
    <row r="252" spans="1:19" x14ac:dyDescent="0.25">
      <c r="A252" t="s">
        <v>497</v>
      </c>
      <c r="B252" t="s">
        <v>8</v>
      </c>
      <c r="C252">
        <v>2</v>
      </c>
      <c r="D252" t="s">
        <v>570</v>
      </c>
      <c r="E252" t="s">
        <v>498</v>
      </c>
      <c r="F252">
        <v>22</v>
      </c>
      <c r="G252" s="9">
        <v>50</v>
      </c>
      <c r="H252" s="9">
        <v>60.47</v>
      </c>
      <c r="I252" t="s">
        <v>458</v>
      </c>
      <c r="J252">
        <v>131699</v>
      </c>
      <c r="K252">
        <v>131720</v>
      </c>
      <c r="L252" t="s">
        <v>627</v>
      </c>
      <c r="M252">
        <f t="shared" si="12"/>
        <v>10554</v>
      </c>
      <c r="N252">
        <f t="shared" si="13"/>
        <v>10575</v>
      </c>
      <c r="O252" t="s">
        <v>797</v>
      </c>
      <c r="P252" t="s">
        <v>497</v>
      </c>
      <c r="Q252">
        <v>2</v>
      </c>
      <c r="R252" t="s">
        <v>576</v>
      </c>
      <c r="S252">
        <f>K253-J252</f>
        <v>1213</v>
      </c>
    </row>
    <row r="253" spans="1:19" x14ac:dyDescent="0.25">
      <c r="A253" t="s">
        <v>499</v>
      </c>
      <c r="B253" t="s">
        <v>12</v>
      </c>
      <c r="C253">
        <v>2</v>
      </c>
      <c r="D253" t="s">
        <v>570</v>
      </c>
      <c r="E253" t="s">
        <v>500</v>
      </c>
      <c r="F253">
        <v>23</v>
      </c>
      <c r="G253" s="9">
        <v>52.17</v>
      </c>
      <c r="H253" s="9">
        <v>60.44</v>
      </c>
      <c r="I253" t="s">
        <v>458</v>
      </c>
      <c r="J253">
        <v>132890</v>
      </c>
      <c r="K253">
        <v>132912</v>
      </c>
      <c r="L253" t="s">
        <v>627</v>
      </c>
      <c r="M253">
        <f t="shared" si="12"/>
        <v>11745</v>
      </c>
      <c r="N253">
        <f t="shared" si="13"/>
        <v>11767</v>
      </c>
      <c r="O253" t="s">
        <v>797</v>
      </c>
      <c r="P253" t="s">
        <v>499</v>
      </c>
      <c r="Q253">
        <v>2</v>
      </c>
      <c r="R253" t="s">
        <v>577</v>
      </c>
    </row>
    <row r="254" spans="1:19" x14ac:dyDescent="0.25">
      <c r="A254" s="3" t="s">
        <v>501</v>
      </c>
      <c r="B254" s="3" t="s">
        <v>8</v>
      </c>
      <c r="C254" s="3">
        <v>1</v>
      </c>
      <c r="D254" s="3" t="s">
        <v>570</v>
      </c>
      <c r="E254" s="13" t="s">
        <v>502</v>
      </c>
      <c r="F254" s="3">
        <v>24</v>
      </c>
      <c r="G254" s="11">
        <v>45.83</v>
      </c>
      <c r="H254" s="11">
        <v>60.08</v>
      </c>
      <c r="I254" s="3" t="s">
        <v>458</v>
      </c>
      <c r="J254" s="3">
        <v>132814</v>
      </c>
      <c r="K254" s="3">
        <v>132837</v>
      </c>
      <c r="L254" s="3" t="s">
        <v>627</v>
      </c>
      <c r="M254" s="3">
        <f t="shared" si="12"/>
        <v>11669</v>
      </c>
      <c r="N254" s="3">
        <f t="shared" si="13"/>
        <v>11692</v>
      </c>
      <c r="O254" t="s">
        <v>797</v>
      </c>
      <c r="P254" t="s">
        <v>598</v>
      </c>
      <c r="Q254">
        <v>1</v>
      </c>
      <c r="R254" t="s">
        <v>576</v>
      </c>
      <c r="S254">
        <f>K255-J254</f>
        <v>1081</v>
      </c>
    </row>
    <row r="255" spans="1:19" x14ac:dyDescent="0.25">
      <c r="A255" s="3" t="s">
        <v>503</v>
      </c>
      <c r="B255" s="3" t="s">
        <v>12</v>
      </c>
      <c r="C255" s="3">
        <v>1</v>
      </c>
      <c r="D255" s="3" t="s">
        <v>570</v>
      </c>
      <c r="E255" s="13" t="s">
        <v>504</v>
      </c>
      <c r="F255" s="3">
        <v>21</v>
      </c>
      <c r="G255" s="11">
        <v>52.38</v>
      </c>
      <c r="H255" s="11">
        <v>60.87</v>
      </c>
      <c r="I255" s="3" t="s">
        <v>458</v>
      </c>
      <c r="J255" s="3">
        <f>M255+121145</f>
        <v>133875</v>
      </c>
      <c r="K255" s="3">
        <f>N255+121145</f>
        <v>133895</v>
      </c>
      <c r="L255" s="3" t="s">
        <v>627</v>
      </c>
      <c r="M255" s="3">
        <v>12730</v>
      </c>
      <c r="N255" s="3">
        <v>12750</v>
      </c>
      <c r="O255" t="s">
        <v>797</v>
      </c>
      <c r="P255" t="s">
        <v>599</v>
      </c>
      <c r="Q255">
        <v>1</v>
      </c>
      <c r="R255" t="s">
        <v>577</v>
      </c>
    </row>
    <row r="256" spans="1:19" x14ac:dyDescent="0.25">
      <c r="A256" t="s">
        <v>505</v>
      </c>
      <c r="B256" t="s">
        <v>8</v>
      </c>
      <c r="C256">
        <v>2</v>
      </c>
      <c r="D256" t="s">
        <v>570</v>
      </c>
      <c r="E256" t="s">
        <v>506</v>
      </c>
      <c r="F256">
        <v>22</v>
      </c>
      <c r="G256" s="9">
        <v>50</v>
      </c>
      <c r="H256" s="9">
        <v>60.6</v>
      </c>
      <c r="I256" t="s">
        <v>458</v>
      </c>
      <c r="J256">
        <v>133798</v>
      </c>
      <c r="K256">
        <v>133819</v>
      </c>
      <c r="L256" t="s">
        <v>627</v>
      </c>
      <c r="M256">
        <f t="shared" ref="M256:M274" si="14">J256-121145</f>
        <v>12653</v>
      </c>
      <c r="N256">
        <f t="shared" si="13"/>
        <v>12674</v>
      </c>
      <c r="O256" t="s">
        <v>798</v>
      </c>
      <c r="P256" t="s">
        <v>505</v>
      </c>
      <c r="Q256">
        <v>2</v>
      </c>
      <c r="R256" t="s">
        <v>576</v>
      </c>
      <c r="S256">
        <f>K257-J256</f>
        <v>1177</v>
      </c>
    </row>
    <row r="257" spans="1:19" x14ac:dyDescent="0.25">
      <c r="A257" t="s">
        <v>507</v>
      </c>
      <c r="B257" t="s">
        <v>12</v>
      </c>
      <c r="C257">
        <v>2</v>
      </c>
      <c r="D257" t="s">
        <v>570</v>
      </c>
      <c r="E257" t="s">
        <v>508</v>
      </c>
      <c r="F257">
        <v>21</v>
      </c>
      <c r="G257" s="9">
        <v>52.38</v>
      </c>
      <c r="H257" s="9">
        <v>61.14</v>
      </c>
      <c r="I257" t="s">
        <v>458</v>
      </c>
      <c r="J257">
        <v>134955</v>
      </c>
      <c r="K257">
        <v>134975</v>
      </c>
      <c r="L257" t="s">
        <v>627</v>
      </c>
      <c r="M257">
        <f t="shared" si="14"/>
        <v>13810</v>
      </c>
      <c r="N257">
        <f t="shared" si="13"/>
        <v>13830</v>
      </c>
      <c r="O257" t="s">
        <v>798</v>
      </c>
      <c r="P257" t="s">
        <v>507</v>
      </c>
      <c r="Q257">
        <v>2</v>
      </c>
      <c r="R257" t="s">
        <v>577</v>
      </c>
    </row>
    <row r="258" spans="1:19" x14ac:dyDescent="0.25">
      <c r="A258" t="s">
        <v>509</v>
      </c>
      <c r="B258" t="s">
        <v>8</v>
      </c>
      <c r="C258">
        <v>1</v>
      </c>
      <c r="D258" t="s">
        <v>570</v>
      </c>
      <c r="E258" t="s">
        <v>510</v>
      </c>
      <c r="F258">
        <v>27</v>
      </c>
      <c r="G258" s="9">
        <v>40.74</v>
      </c>
      <c r="H258" s="9">
        <v>61.17</v>
      </c>
      <c r="I258" t="s">
        <v>458</v>
      </c>
      <c r="J258">
        <v>134804</v>
      </c>
      <c r="K258">
        <v>134830</v>
      </c>
      <c r="L258" t="s">
        <v>627</v>
      </c>
      <c r="M258">
        <f t="shared" si="14"/>
        <v>13659</v>
      </c>
      <c r="N258">
        <f t="shared" si="13"/>
        <v>13685</v>
      </c>
      <c r="O258" t="s">
        <v>798</v>
      </c>
      <c r="P258" t="s">
        <v>509</v>
      </c>
      <c r="Q258">
        <v>1</v>
      </c>
      <c r="R258" t="s">
        <v>576</v>
      </c>
      <c r="S258">
        <f>K259-J258</f>
        <v>1241</v>
      </c>
    </row>
    <row r="259" spans="1:19" x14ac:dyDescent="0.25">
      <c r="A259" t="s">
        <v>511</v>
      </c>
      <c r="B259" t="s">
        <v>12</v>
      </c>
      <c r="C259">
        <v>1</v>
      </c>
      <c r="D259" t="s">
        <v>570</v>
      </c>
      <c r="E259" t="s">
        <v>512</v>
      </c>
      <c r="F259">
        <v>24</v>
      </c>
      <c r="G259" s="9">
        <v>45.83</v>
      </c>
      <c r="H259" s="9">
        <v>60.99</v>
      </c>
      <c r="I259" t="s">
        <v>458</v>
      </c>
      <c r="J259">
        <v>136022</v>
      </c>
      <c r="K259">
        <v>136045</v>
      </c>
      <c r="L259" t="s">
        <v>627</v>
      </c>
      <c r="M259">
        <f t="shared" si="14"/>
        <v>14877</v>
      </c>
      <c r="N259">
        <f t="shared" si="13"/>
        <v>14900</v>
      </c>
      <c r="O259" t="s">
        <v>798</v>
      </c>
      <c r="P259" t="s">
        <v>511</v>
      </c>
      <c r="Q259">
        <v>1</v>
      </c>
      <c r="R259" t="s">
        <v>577</v>
      </c>
    </row>
    <row r="260" spans="1:19" x14ac:dyDescent="0.25">
      <c r="A260" t="s">
        <v>513</v>
      </c>
      <c r="B260" t="s">
        <v>8</v>
      </c>
      <c r="C260">
        <v>2</v>
      </c>
      <c r="D260" t="s">
        <v>570</v>
      </c>
      <c r="E260" t="s">
        <v>514</v>
      </c>
      <c r="F260">
        <v>24</v>
      </c>
      <c r="G260" s="9">
        <v>45.83</v>
      </c>
      <c r="H260" s="9">
        <v>60.52</v>
      </c>
      <c r="I260" t="s">
        <v>458</v>
      </c>
      <c r="J260">
        <v>135905</v>
      </c>
      <c r="K260">
        <v>135928</v>
      </c>
      <c r="L260" t="s">
        <v>627</v>
      </c>
      <c r="M260">
        <f t="shared" si="14"/>
        <v>14760</v>
      </c>
      <c r="N260">
        <f t="shared" si="13"/>
        <v>14783</v>
      </c>
      <c r="O260" t="s">
        <v>798</v>
      </c>
      <c r="P260" t="s">
        <v>513</v>
      </c>
      <c r="Q260">
        <v>2</v>
      </c>
      <c r="R260" t="s">
        <v>576</v>
      </c>
      <c r="S260">
        <f>K261-J260</f>
        <v>1218</v>
      </c>
    </row>
    <row r="261" spans="1:19" x14ac:dyDescent="0.25">
      <c r="A261" t="s">
        <v>515</v>
      </c>
      <c r="B261" t="s">
        <v>12</v>
      </c>
      <c r="C261">
        <v>2</v>
      </c>
      <c r="D261" t="s">
        <v>570</v>
      </c>
      <c r="E261" t="s">
        <v>516</v>
      </c>
      <c r="F261">
        <v>22</v>
      </c>
      <c r="G261" s="9">
        <v>50</v>
      </c>
      <c r="H261" s="9">
        <v>61.45</v>
      </c>
      <c r="I261" t="s">
        <v>458</v>
      </c>
      <c r="J261">
        <v>137102</v>
      </c>
      <c r="K261">
        <v>137123</v>
      </c>
      <c r="L261" t="s">
        <v>627</v>
      </c>
      <c r="M261">
        <f t="shared" si="14"/>
        <v>15957</v>
      </c>
      <c r="N261">
        <f t="shared" si="13"/>
        <v>15978</v>
      </c>
      <c r="O261" t="s">
        <v>798</v>
      </c>
      <c r="P261" t="s">
        <v>515</v>
      </c>
      <c r="Q261">
        <v>2</v>
      </c>
      <c r="R261" t="s">
        <v>577</v>
      </c>
    </row>
    <row r="262" spans="1:19" x14ac:dyDescent="0.25">
      <c r="A262" t="s">
        <v>517</v>
      </c>
      <c r="B262" t="s">
        <v>8</v>
      </c>
      <c r="C262">
        <v>1</v>
      </c>
      <c r="D262" t="s">
        <v>570</v>
      </c>
      <c r="E262" t="s">
        <v>518</v>
      </c>
      <c r="F262">
        <v>24</v>
      </c>
      <c r="G262" s="9">
        <v>45.83</v>
      </c>
      <c r="H262" s="9">
        <v>60.87</v>
      </c>
      <c r="I262" t="s">
        <v>458</v>
      </c>
      <c r="J262">
        <v>136974</v>
      </c>
      <c r="K262">
        <v>136997</v>
      </c>
      <c r="L262" t="s">
        <v>627</v>
      </c>
      <c r="M262">
        <f t="shared" si="14"/>
        <v>15829</v>
      </c>
      <c r="N262">
        <f t="shared" si="13"/>
        <v>15852</v>
      </c>
      <c r="O262" t="s">
        <v>798</v>
      </c>
      <c r="P262" t="s">
        <v>517</v>
      </c>
      <c r="Q262">
        <v>1</v>
      </c>
      <c r="R262" t="s">
        <v>576</v>
      </c>
      <c r="S262">
        <f>K263-J262</f>
        <v>1184</v>
      </c>
    </row>
    <row r="263" spans="1:19" x14ac:dyDescent="0.25">
      <c r="A263" t="s">
        <v>519</v>
      </c>
      <c r="B263" t="s">
        <v>12</v>
      </c>
      <c r="C263">
        <v>1</v>
      </c>
      <c r="D263" t="s">
        <v>570</v>
      </c>
      <c r="E263" t="s">
        <v>520</v>
      </c>
      <c r="F263">
        <v>27</v>
      </c>
      <c r="G263" s="9">
        <v>40.74</v>
      </c>
      <c r="H263" s="9">
        <v>61.19</v>
      </c>
      <c r="I263" t="s">
        <v>458</v>
      </c>
      <c r="J263">
        <v>138132</v>
      </c>
      <c r="K263">
        <v>138158</v>
      </c>
      <c r="L263" t="s">
        <v>627</v>
      </c>
      <c r="M263">
        <f t="shared" si="14"/>
        <v>16987</v>
      </c>
      <c r="N263">
        <f t="shared" si="13"/>
        <v>17013</v>
      </c>
      <c r="O263" t="s">
        <v>798</v>
      </c>
      <c r="P263" t="s">
        <v>519</v>
      </c>
      <c r="Q263">
        <v>1</v>
      </c>
      <c r="R263" t="s">
        <v>577</v>
      </c>
    </row>
    <row r="264" spans="1:19" x14ac:dyDescent="0.25">
      <c r="A264" t="s">
        <v>521</v>
      </c>
      <c r="B264" t="s">
        <v>8</v>
      </c>
      <c r="C264">
        <v>2</v>
      </c>
      <c r="D264" t="s">
        <v>570</v>
      </c>
      <c r="E264" t="s">
        <v>522</v>
      </c>
      <c r="F264">
        <v>22</v>
      </c>
      <c r="G264" s="9">
        <v>45.45</v>
      </c>
      <c r="H264" s="9">
        <v>60.67</v>
      </c>
      <c r="I264" t="s">
        <v>458</v>
      </c>
      <c r="J264">
        <v>137996</v>
      </c>
      <c r="K264">
        <v>138017</v>
      </c>
      <c r="L264" t="s">
        <v>627</v>
      </c>
      <c r="M264">
        <f t="shared" si="14"/>
        <v>16851</v>
      </c>
      <c r="N264">
        <f t="shared" si="13"/>
        <v>16872</v>
      </c>
      <c r="O264" t="s">
        <v>798</v>
      </c>
      <c r="P264" t="s">
        <v>521</v>
      </c>
      <c r="Q264">
        <v>2</v>
      </c>
      <c r="R264" t="s">
        <v>576</v>
      </c>
      <c r="S264">
        <f>K265-J264</f>
        <v>1186</v>
      </c>
    </row>
    <row r="265" spans="1:19" x14ac:dyDescent="0.25">
      <c r="A265" t="s">
        <v>523</v>
      </c>
      <c r="B265" t="s">
        <v>12</v>
      </c>
      <c r="C265">
        <v>2</v>
      </c>
      <c r="D265" t="s">
        <v>570</v>
      </c>
      <c r="E265" t="s">
        <v>524</v>
      </c>
      <c r="F265">
        <v>24</v>
      </c>
      <c r="G265" s="9">
        <v>45.83</v>
      </c>
      <c r="H265" s="9">
        <v>60.69</v>
      </c>
      <c r="I265" t="s">
        <v>458</v>
      </c>
      <c r="J265">
        <v>139159</v>
      </c>
      <c r="K265">
        <v>139182</v>
      </c>
      <c r="L265" t="s">
        <v>627</v>
      </c>
      <c r="M265">
        <f t="shared" si="14"/>
        <v>18014</v>
      </c>
      <c r="N265">
        <f t="shared" si="13"/>
        <v>18037</v>
      </c>
      <c r="O265" t="s">
        <v>798</v>
      </c>
      <c r="P265" t="s">
        <v>523</v>
      </c>
      <c r="Q265">
        <v>2</v>
      </c>
      <c r="R265" t="s">
        <v>577</v>
      </c>
    </row>
    <row r="266" spans="1:19" x14ac:dyDescent="0.25">
      <c r="A266" t="s">
        <v>525</v>
      </c>
      <c r="B266" t="s">
        <v>8</v>
      </c>
      <c r="C266">
        <v>1</v>
      </c>
      <c r="D266" t="s">
        <v>570</v>
      </c>
      <c r="E266" t="s">
        <v>526</v>
      </c>
      <c r="F266">
        <v>23</v>
      </c>
      <c r="G266" s="9">
        <v>47.83</v>
      </c>
      <c r="H266" s="9">
        <v>61.24</v>
      </c>
      <c r="I266" t="s">
        <v>458</v>
      </c>
      <c r="J266">
        <v>139027</v>
      </c>
      <c r="K266">
        <v>139049</v>
      </c>
      <c r="L266" t="s">
        <v>627</v>
      </c>
      <c r="M266">
        <f t="shared" si="14"/>
        <v>17882</v>
      </c>
      <c r="N266">
        <f t="shared" si="13"/>
        <v>17904</v>
      </c>
      <c r="O266" t="s">
        <v>798</v>
      </c>
      <c r="P266" t="s">
        <v>525</v>
      </c>
      <c r="Q266">
        <v>1</v>
      </c>
      <c r="R266" t="s">
        <v>576</v>
      </c>
      <c r="S266">
        <f>K267-J266</f>
        <v>1232</v>
      </c>
    </row>
    <row r="267" spans="1:19" x14ac:dyDescent="0.25">
      <c r="A267" t="s">
        <v>527</v>
      </c>
      <c r="B267" t="s">
        <v>12</v>
      </c>
      <c r="C267">
        <v>1</v>
      </c>
      <c r="D267" t="s">
        <v>570</v>
      </c>
      <c r="E267" t="s">
        <v>528</v>
      </c>
      <c r="F267">
        <v>22</v>
      </c>
      <c r="G267" s="9">
        <v>50</v>
      </c>
      <c r="H267" s="9">
        <v>61.05</v>
      </c>
      <c r="I267" t="s">
        <v>458</v>
      </c>
      <c r="J267">
        <v>140238</v>
      </c>
      <c r="K267">
        <v>140259</v>
      </c>
      <c r="L267" t="s">
        <v>627</v>
      </c>
      <c r="M267">
        <f t="shared" si="14"/>
        <v>19093</v>
      </c>
      <c r="N267">
        <f t="shared" si="13"/>
        <v>19114</v>
      </c>
      <c r="O267" t="s">
        <v>798</v>
      </c>
      <c r="P267" t="s">
        <v>527</v>
      </c>
      <c r="Q267">
        <v>1</v>
      </c>
      <c r="R267" t="s">
        <v>577</v>
      </c>
    </row>
    <row r="268" spans="1:19" x14ac:dyDescent="0.25">
      <c r="A268" t="s">
        <v>529</v>
      </c>
      <c r="B268" t="s">
        <v>8</v>
      </c>
      <c r="C268">
        <v>2</v>
      </c>
      <c r="D268" t="s">
        <v>570</v>
      </c>
      <c r="E268" t="s">
        <v>530</v>
      </c>
      <c r="F268">
        <v>22</v>
      </c>
      <c r="G268" s="9">
        <v>50</v>
      </c>
      <c r="H268" s="9">
        <v>60.53</v>
      </c>
      <c r="I268" t="s">
        <v>458</v>
      </c>
      <c r="J268">
        <v>140103</v>
      </c>
      <c r="K268">
        <v>140124</v>
      </c>
      <c r="L268" t="s">
        <v>627</v>
      </c>
      <c r="M268">
        <f t="shared" si="14"/>
        <v>18958</v>
      </c>
      <c r="N268">
        <f t="shared" si="13"/>
        <v>18979</v>
      </c>
      <c r="O268" t="s">
        <v>798</v>
      </c>
      <c r="P268" t="s">
        <v>529</v>
      </c>
      <c r="Q268">
        <v>2</v>
      </c>
      <c r="R268" t="s">
        <v>576</v>
      </c>
      <c r="S268">
        <f>K269-J268</f>
        <v>1188</v>
      </c>
    </row>
    <row r="269" spans="1:19" x14ac:dyDescent="0.25">
      <c r="A269" t="s">
        <v>531</v>
      </c>
      <c r="B269" t="s">
        <v>12</v>
      </c>
      <c r="C269">
        <v>2</v>
      </c>
      <c r="D269" t="s">
        <v>570</v>
      </c>
      <c r="E269" t="s">
        <v>532</v>
      </c>
      <c r="F269">
        <v>23</v>
      </c>
      <c r="G269" s="9">
        <v>43.48</v>
      </c>
      <c r="H269" s="9">
        <v>60.94</v>
      </c>
      <c r="I269" t="s">
        <v>458</v>
      </c>
      <c r="J269">
        <v>141269</v>
      </c>
      <c r="K269">
        <v>141291</v>
      </c>
      <c r="L269" t="s">
        <v>627</v>
      </c>
      <c r="M269">
        <f t="shared" si="14"/>
        <v>20124</v>
      </c>
      <c r="N269">
        <f t="shared" si="13"/>
        <v>20146</v>
      </c>
      <c r="O269" t="s">
        <v>798</v>
      </c>
      <c r="P269" t="s">
        <v>531</v>
      </c>
      <c r="Q269">
        <v>2</v>
      </c>
      <c r="R269" t="s">
        <v>577</v>
      </c>
    </row>
    <row r="270" spans="1:19" x14ac:dyDescent="0.25">
      <c r="A270" t="s">
        <v>533</v>
      </c>
      <c r="B270" t="s">
        <v>8</v>
      </c>
      <c r="C270">
        <v>1</v>
      </c>
      <c r="D270" t="s">
        <v>570</v>
      </c>
      <c r="E270" t="s">
        <v>534</v>
      </c>
      <c r="F270">
        <v>24</v>
      </c>
      <c r="G270" s="9">
        <v>41.67</v>
      </c>
      <c r="H270" s="9">
        <v>60.65</v>
      </c>
      <c r="I270" t="s">
        <v>458</v>
      </c>
      <c r="J270">
        <v>141167</v>
      </c>
      <c r="K270">
        <v>141190</v>
      </c>
      <c r="L270" t="s">
        <v>627</v>
      </c>
      <c r="M270">
        <f t="shared" si="14"/>
        <v>20022</v>
      </c>
      <c r="N270">
        <f t="shared" si="13"/>
        <v>20045</v>
      </c>
      <c r="O270" t="s">
        <v>798</v>
      </c>
      <c r="P270" t="s">
        <v>533</v>
      </c>
      <c r="Q270">
        <v>1</v>
      </c>
      <c r="R270" t="s">
        <v>576</v>
      </c>
      <c r="S270">
        <f>K271-J270</f>
        <v>1199</v>
      </c>
    </row>
    <row r="271" spans="1:19" x14ac:dyDescent="0.25">
      <c r="A271" t="s">
        <v>535</v>
      </c>
      <c r="B271" t="s">
        <v>12</v>
      </c>
      <c r="C271">
        <v>1</v>
      </c>
      <c r="D271" t="s">
        <v>570</v>
      </c>
      <c r="E271" t="s">
        <v>536</v>
      </c>
      <c r="F271">
        <v>22</v>
      </c>
      <c r="G271" s="9">
        <v>50</v>
      </c>
      <c r="H271" s="9">
        <v>60.92</v>
      </c>
      <c r="I271" t="s">
        <v>458</v>
      </c>
      <c r="J271">
        <v>142345</v>
      </c>
      <c r="K271">
        <v>142366</v>
      </c>
      <c r="L271" t="s">
        <v>627</v>
      </c>
      <c r="M271">
        <f t="shared" si="14"/>
        <v>21200</v>
      </c>
      <c r="N271">
        <f t="shared" si="13"/>
        <v>21221</v>
      </c>
      <c r="O271" t="s">
        <v>798</v>
      </c>
      <c r="P271" t="s">
        <v>535</v>
      </c>
      <c r="Q271">
        <v>1</v>
      </c>
      <c r="R271" t="s">
        <v>577</v>
      </c>
    </row>
    <row r="272" spans="1:19" x14ac:dyDescent="0.25">
      <c r="A272" t="s">
        <v>537</v>
      </c>
      <c r="B272" t="s">
        <v>8</v>
      </c>
      <c r="C272">
        <v>2</v>
      </c>
      <c r="D272" t="s">
        <v>570</v>
      </c>
      <c r="E272" t="s">
        <v>538</v>
      </c>
      <c r="F272">
        <v>30</v>
      </c>
      <c r="G272" s="9">
        <v>36.67</v>
      </c>
      <c r="H272" s="9">
        <v>61.03</v>
      </c>
      <c r="I272" t="s">
        <v>458</v>
      </c>
      <c r="J272">
        <v>142176</v>
      </c>
      <c r="K272">
        <v>142205</v>
      </c>
      <c r="L272" t="s">
        <v>627</v>
      </c>
      <c r="M272">
        <f t="shared" si="14"/>
        <v>21031</v>
      </c>
      <c r="N272">
        <f t="shared" si="13"/>
        <v>21060</v>
      </c>
      <c r="O272" t="s">
        <v>798</v>
      </c>
      <c r="P272" t="s">
        <v>537</v>
      </c>
      <c r="Q272">
        <v>2</v>
      </c>
      <c r="R272" t="s">
        <v>576</v>
      </c>
      <c r="S272">
        <f>K273-J272</f>
        <v>1202</v>
      </c>
    </row>
    <row r="273" spans="1:19" x14ac:dyDescent="0.25">
      <c r="A273" t="s">
        <v>539</v>
      </c>
      <c r="B273" t="s">
        <v>12</v>
      </c>
      <c r="C273">
        <v>2</v>
      </c>
      <c r="D273" t="s">
        <v>570</v>
      </c>
      <c r="E273" t="s">
        <v>540</v>
      </c>
      <c r="F273">
        <v>23</v>
      </c>
      <c r="G273" s="9">
        <v>47.83</v>
      </c>
      <c r="H273" s="9">
        <v>61.06</v>
      </c>
      <c r="I273" t="s">
        <v>458</v>
      </c>
      <c r="J273">
        <v>143356</v>
      </c>
      <c r="K273">
        <v>143378</v>
      </c>
      <c r="L273" t="s">
        <v>627</v>
      </c>
      <c r="M273">
        <f t="shared" si="14"/>
        <v>22211</v>
      </c>
      <c r="N273">
        <f t="shared" si="13"/>
        <v>22233</v>
      </c>
      <c r="O273" t="s">
        <v>799</v>
      </c>
      <c r="P273" t="s">
        <v>539</v>
      </c>
      <c r="Q273">
        <v>2</v>
      </c>
      <c r="R273" t="s">
        <v>577</v>
      </c>
    </row>
    <row r="274" spans="1:19" x14ac:dyDescent="0.25">
      <c r="A274" s="3" t="s">
        <v>541</v>
      </c>
      <c r="B274" s="3" t="s">
        <v>8</v>
      </c>
      <c r="C274" s="3">
        <v>1</v>
      </c>
      <c r="D274" s="3" t="s">
        <v>570</v>
      </c>
      <c r="E274" s="3" t="s">
        <v>542</v>
      </c>
      <c r="F274" s="3">
        <v>25</v>
      </c>
      <c r="G274" s="11">
        <v>44</v>
      </c>
      <c r="H274" s="11">
        <v>60.45</v>
      </c>
      <c r="I274" s="3" t="s">
        <v>458</v>
      </c>
      <c r="J274">
        <v>143204</v>
      </c>
      <c r="K274">
        <v>143228</v>
      </c>
      <c r="L274" t="s">
        <v>627</v>
      </c>
      <c r="M274">
        <f t="shared" si="14"/>
        <v>22059</v>
      </c>
      <c r="N274">
        <f t="shared" si="13"/>
        <v>22083</v>
      </c>
      <c r="O274" t="s">
        <v>799</v>
      </c>
      <c r="P274" t="s">
        <v>600</v>
      </c>
      <c r="Q274">
        <v>1</v>
      </c>
      <c r="R274" t="s">
        <v>576</v>
      </c>
      <c r="S274">
        <f>K275-J274</f>
        <v>1230</v>
      </c>
    </row>
    <row r="275" spans="1:19" x14ac:dyDescent="0.25">
      <c r="A275" s="3" t="s">
        <v>543</v>
      </c>
      <c r="B275" s="3" t="s">
        <v>12</v>
      </c>
      <c r="C275" s="3">
        <v>1</v>
      </c>
      <c r="D275" s="3" t="s">
        <v>570</v>
      </c>
      <c r="E275" s="13" t="s">
        <v>544</v>
      </c>
      <c r="F275" s="3">
        <v>23</v>
      </c>
      <c r="G275" s="11">
        <v>43.48</v>
      </c>
      <c r="H275" s="11">
        <v>60.31</v>
      </c>
      <c r="I275" s="3" t="s">
        <v>458</v>
      </c>
      <c r="J275" s="3">
        <f>M275+121145</f>
        <v>144412</v>
      </c>
      <c r="K275" s="3">
        <f>N275+121145</f>
        <v>144434</v>
      </c>
      <c r="L275" s="3" t="s">
        <v>627</v>
      </c>
      <c r="M275" s="3">
        <v>23267</v>
      </c>
      <c r="N275" s="3">
        <v>23289</v>
      </c>
      <c r="O275" t="s">
        <v>799</v>
      </c>
      <c r="P275" t="s">
        <v>601</v>
      </c>
      <c r="Q275">
        <v>1</v>
      </c>
      <c r="R275" t="s">
        <v>577</v>
      </c>
    </row>
    <row r="276" spans="1:19" x14ac:dyDescent="0.25">
      <c r="A276" t="s">
        <v>545</v>
      </c>
      <c r="B276" t="s">
        <v>8</v>
      </c>
      <c r="C276">
        <v>2</v>
      </c>
      <c r="D276" t="s">
        <v>570</v>
      </c>
      <c r="E276" t="s">
        <v>546</v>
      </c>
      <c r="F276">
        <v>28</v>
      </c>
      <c r="G276" s="9">
        <v>32.14</v>
      </c>
      <c r="H276" s="9">
        <v>60.76</v>
      </c>
      <c r="I276" t="s">
        <v>458</v>
      </c>
      <c r="J276">
        <v>144314</v>
      </c>
      <c r="K276">
        <v>144341</v>
      </c>
      <c r="L276" t="s">
        <v>627</v>
      </c>
      <c r="M276">
        <f t="shared" ref="M276:M287" si="15">J276-121145</f>
        <v>23169</v>
      </c>
      <c r="N276">
        <f t="shared" si="13"/>
        <v>23196</v>
      </c>
      <c r="O276" t="s">
        <v>799</v>
      </c>
      <c r="P276" t="s">
        <v>545</v>
      </c>
      <c r="Q276">
        <v>2</v>
      </c>
      <c r="R276" t="s">
        <v>576</v>
      </c>
      <c r="S276">
        <f>K277-J276</f>
        <v>1218</v>
      </c>
    </row>
    <row r="277" spans="1:19" x14ac:dyDescent="0.25">
      <c r="A277" t="s">
        <v>547</v>
      </c>
      <c r="B277" t="s">
        <v>12</v>
      </c>
      <c r="C277">
        <v>2</v>
      </c>
      <c r="D277" t="s">
        <v>570</v>
      </c>
      <c r="E277" t="s">
        <v>548</v>
      </c>
      <c r="F277">
        <v>24</v>
      </c>
      <c r="G277" s="9">
        <v>45.83</v>
      </c>
      <c r="H277" s="9">
        <v>61.3</v>
      </c>
      <c r="I277" t="s">
        <v>458</v>
      </c>
      <c r="J277">
        <v>145509</v>
      </c>
      <c r="K277">
        <v>145532</v>
      </c>
      <c r="L277" t="s">
        <v>627</v>
      </c>
      <c r="M277">
        <f t="shared" si="15"/>
        <v>24364</v>
      </c>
      <c r="N277">
        <f t="shared" si="13"/>
        <v>24387</v>
      </c>
      <c r="O277" t="s">
        <v>799</v>
      </c>
      <c r="P277" t="s">
        <v>547</v>
      </c>
      <c r="Q277">
        <v>2</v>
      </c>
      <c r="R277" t="s">
        <v>577</v>
      </c>
    </row>
    <row r="278" spans="1:19" x14ac:dyDescent="0.25">
      <c r="A278" t="s">
        <v>549</v>
      </c>
      <c r="B278" t="s">
        <v>8</v>
      </c>
      <c r="C278">
        <v>1</v>
      </c>
      <c r="D278" t="s">
        <v>570</v>
      </c>
      <c r="E278" t="s">
        <v>550</v>
      </c>
      <c r="F278">
        <v>22</v>
      </c>
      <c r="G278" s="9">
        <v>50</v>
      </c>
      <c r="H278" s="9">
        <v>60.87</v>
      </c>
      <c r="I278" t="s">
        <v>458</v>
      </c>
      <c r="J278">
        <v>145354</v>
      </c>
      <c r="K278">
        <v>145375</v>
      </c>
      <c r="L278" t="s">
        <v>627</v>
      </c>
      <c r="M278">
        <f t="shared" si="15"/>
        <v>24209</v>
      </c>
      <c r="N278">
        <f t="shared" si="13"/>
        <v>24230</v>
      </c>
      <c r="O278" t="s">
        <v>799</v>
      </c>
      <c r="P278" t="s">
        <v>549</v>
      </c>
      <c r="Q278">
        <v>1</v>
      </c>
      <c r="R278" t="s">
        <v>576</v>
      </c>
      <c r="S278">
        <f>K279-J278</f>
        <v>1252</v>
      </c>
    </row>
    <row r="279" spans="1:19" x14ac:dyDescent="0.25">
      <c r="A279" t="s">
        <v>551</v>
      </c>
      <c r="B279" t="s">
        <v>12</v>
      </c>
      <c r="C279">
        <v>1</v>
      </c>
      <c r="D279" t="s">
        <v>570</v>
      </c>
      <c r="E279" t="s">
        <v>552</v>
      </c>
      <c r="F279">
        <v>23</v>
      </c>
      <c r="G279" s="9">
        <v>43.48</v>
      </c>
      <c r="H279" s="9">
        <v>61.07</v>
      </c>
      <c r="I279" t="s">
        <v>458</v>
      </c>
      <c r="J279">
        <v>146584</v>
      </c>
      <c r="K279">
        <v>146606</v>
      </c>
      <c r="L279" t="s">
        <v>627</v>
      </c>
      <c r="M279">
        <f t="shared" si="15"/>
        <v>25439</v>
      </c>
      <c r="N279">
        <f t="shared" si="13"/>
        <v>25461</v>
      </c>
      <c r="O279" t="s">
        <v>748</v>
      </c>
      <c r="P279" t="s">
        <v>551</v>
      </c>
      <c r="Q279">
        <v>1</v>
      </c>
      <c r="R279" t="s">
        <v>577</v>
      </c>
    </row>
    <row r="280" spans="1:19" x14ac:dyDescent="0.25">
      <c r="A280" t="s">
        <v>553</v>
      </c>
      <c r="B280" t="s">
        <v>8</v>
      </c>
      <c r="C280">
        <v>2</v>
      </c>
      <c r="D280" t="s">
        <v>570</v>
      </c>
      <c r="E280" t="s">
        <v>554</v>
      </c>
      <c r="F280">
        <v>22</v>
      </c>
      <c r="G280" s="9">
        <v>50</v>
      </c>
      <c r="H280" s="9">
        <v>61</v>
      </c>
      <c r="I280" t="s">
        <v>458</v>
      </c>
      <c r="J280">
        <v>146443</v>
      </c>
      <c r="K280">
        <v>146464</v>
      </c>
      <c r="L280" t="s">
        <v>627</v>
      </c>
      <c r="M280">
        <f t="shared" si="15"/>
        <v>25298</v>
      </c>
      <c r="N280">
        <f t="shared" si="13"/>
        <v>25319</v>
      </c>
      <c r="O280" t="s">
        <v>799</v>
      </c>
      <c r="P280" t="s">
        <v>553</v>
      </c>
      <c r="Q280">
        <v>2</v>
      </c>
      <c r="R280" t="s">
        <v>576</v>
      </c>
      <c r="S280">
        <f>K281-J280</f>
        <v>1231</v>
      </c>
    </row>
    <row r="281" spans="1:19" x14ac:dyDescent="0.25">
      <c r="A281" t="s">
        <v>555</v>
      </c>
      <c r="B281" t="s">
        <v>12</v>
      </c>
      <c r="C281">
        <v>2</v>
      </c>
      <c r="D281" t="s">
        <v>570</v>
      </c>
      <c r="E281" t="s">
        <v>556</v>
      </c>
      <c r="F281">
        <v>26</v>
      </c>
      <c r="G281" s="9">
        <v>38.46</v>
      </c>
      <c r="H281" s="9">
        <v>61.01</v>
      </c>
      <c r="I281" t="s">
        <v>458</v>
      </c>
      <c r="J281">
        <v>147649</v>
      </c>
      <c r="K281">
        <v>147674</v>
      </c>
      <c r="L281" t="s">
        <v>627</v>
      </c>
      <c r="M281">
        <f t="shared" si="15"/>
        <v>26504</v>
      </c>
      <c r="N281">
        <f t="shared" si="13"/>
        <v>26529</v>
      </c>
      <c r="O281" t="s">
        <v>830</v>
      </c>
      <c r="P281" t="s">
        <v>555</v>
      </c>
      <c r="Q281">
        <v>2</v>
      </c>
      <c r="R281" t="s">
        <v>577</v>
      </c>
    </row>
    <row r="282" spans="1:19" x14ac:dyDescent="0.25">
      <c r="A282" t="s">
        <v>557</v>
      </c>
      <c r="B282" t="s">
        <v>8</v>
      </c>
      <c r="C282">
        <v>1</v>
      </c>
      <c r="D282" t="s">
        <v>570</v>
      </c>
      <c r="E282" t="s">
        <v>558</v>
      </c>
      <c r="F282">
        <v>25</v>
      </c>
      <c r="G282" s="9">
        <v>40</v>
      </c>
      <c r="H282" s="9">
        <v>60.82</v>
      </c>
      <c r="I282" t="s">
        <v>458</v>
      </c>
      <c r="J282">
        <v>147511</v>
      </c>
      <c r="K282">
        <v>147535</v>
      </c>
      <c r="L282" t="s">
        <v>627</v>
      </c>
      <c r="M282">
        <f t="shared" si="15"/>
        <v>26366</v>
      </c>
      <c r="N282">
        <f t="shared" si="13"/>
        <v>26390</v>
      </c>
      <c r="O282" t="s">
        <v>801</v>
      </c>
      <c r="P282" t="s">
        <v>557</v>
      </c>
      <c r="Q282">
        <v>1</v>
      </c>
      <c r="R282" t="s">
        <v>576</v>
      </c>
      <c r="S282">
        <f>K283-J282</f>
        <v>1229</v>
      </c>
    </row>
    <row r="283" spans="1:19" x14ac:dyDescent="0.25">
      <c r="A283" t="s">
        <v>559</v>
      </c>
      <c r="B283" t="s">
        <v>12</v>
      </c>
      <c r="C283">
        <v>1</v>
      </c>
      <c r="D283" t="s">
        <v>570</v>
      </c>
      <c r="E283" t="s">
        <v>560</v>
      </c>
      <c r="F283">
        <v>24</v>
      </c>
      <c r="G283" s="9">
        <v>41.67</v>
      </c>
      <c r="H283" s="9">
        <v>60.86</v>
      </c>
      <c r="I283" t="s">
        <v>458</v>
      </c>
      <c r="J283">
        <v>148717</v>
      </c>
      <c r="K283">
        <v>148740</v>
      </c>
      <c r="L283" t="s">
        <v>627</v>
      </c>
      <c r="M283">
        <f t="shared" si="15"/>
        <v>27572</v>
      </c>
      <c r="N283">
        <f t="shared" si="13"/>
        <v>27595</v>
      </c>
      <c r="O283" t="s">
        <v>766</v>
      </c>
      <c r="P283" t="s">
        <v>559</v>
      </c>
      <c r="Q283">
        <v>1</v>
      </c>
      <c r="R283" t="s">
        <v>577</v>
      </c>
    </row>
    <row r="284" spans="1:19" x14ac:dyDescent="0.25">
      <c r="A284" t="s">
        <v>561</v>
      </c>
      <c r="B284" t="s">
        <v>8</v>
      </c>
      <c r="C284">
        <v>2</v>
      </c>
      <c r="D284" t="s">
        <v>570</v>
      </c>
      <c r="E284" t="s">
        <v>562</v>
      </c>
      <c r="F284">
        <v>26</v>
      </c>
      <c r="G284" s="9">
        <v>46.15</v>
      </c>
      <c r="H284" s="9">
        <v>61.01</v>
      </c>
      <c r="I284" t="s">
        <v>458</v>
      </c>
      <c r="J284">
        <v>148593</v>
      </c>
      <c r="K284">
        <v>148618</v>
      </c>
      <c r="L284" t="s">
        <v>627</v>
      </c>
      <c r="M284">
        <f t="shared" si="15"/>
        <v>27448</v>
      </c>
      <c r="N284">
        <f t="shared" si="13"/>
        <v>27473</v>
      </c>
      <c r="O284" t="s">
        <v>766</v>
      </c>
      <c r="P284" t="s">
        <v>561</v>
      </c>
      <c r="Q284">
        <v>2</v>
      </c>
      <c r="R284" t="s">
        <v>576</v>
      </c>
      <c r="S284">
        <f>K285-J284</f>
        <v>1214</v>
      </c>
    </row>
    <row r="285" spans="1:19" x14ac:dyDescent="0.25">
      <c r="A285" t="s">
        <v>563</v>
      </c>
      <c r="B285" t="s">
        <v>12</v>
      </c>
      <c r="C285">
        <v>2</v>
      </c>
      <c r="D285" t="s">
        <v>570</v>
      </c>
      <c r="E285" t="s">
        <v>564</v>
      </c>
      <c r="F285">
        <v>22</v>
      </c>
      <c r="G285" s="9">
        <v>45.45</v>
      </c>
      <c r="H285" s="9">
        <v>61.06</v>
      </c>
      <c r="I285" t="s">
        <v>458</v>
      </c>
      <c r="J285">
        <v>149786</v>
      </c>
      <c r="K285">
        <v>149807</v>
      </c>
      <c r="L285" t="s">
        <v>627</v>
      </c>
      <c r="M285">
        <f t="shared" si="15"/>
        <v>28641</v>
      </c>
      <c r="N285">
        <f t="shared" si="13"/>
        <v>28662</v>
      </c>
      <c r="O285" t="s">
        <v>832</v>
      </c>
      <c r="P285" t="s">
        <v>563</v>
      </c>
      <c r="Q285">
        <v>2</v>
      </c>
      <c r="R285" t="s">
        <v>577</v>
      </c>
    </row>
    <row r="286" spans="1:19" x14ac:dyDescent="0.25">
      <c r="A286" t="s">
        <v>565</v>
      </c>
      <c r="B286" t="s">
        <v>8</v>
      </c>
      <c r="C286">
        <v>1</v>
      </c>
      <c r="D286" t="s">
        <v>570</v>
      </c>
      <c r="E286" t="s">
        <v>566</v>
      </c>
      <c r="F286">
        <v>22</v>
      </c>
      <c r="G286" s="9">
        <v>54.55</v>
      </c>
      <c r="H286" s="9">
        <v>61.19</v>
      </c>
      <c r="I286" t="s">
        <v>458</v>
      </c>
      <c r="J286">
        <v>149671</v>
      </c>
      <c r="K286">
        <v>149692</v>
      </c>
      <c r="L286" t="s">
        <v>627</v>
      </c>
      <c r="M286">
        <f t="shared" si="15"/>
        <v>28526</v>
      </c>
      <c r="N286">
        <f t="shared" si="13"/>
        <v>28547</v>
      </c>
      <c r="O286" t="s">
        <v>832</v>
      </c>
      <c r="P286" t="s">
        <v>565</v>
      </c>
      <c r="Q286">
        <v>1</v>
      </c>
      <c r="R286" t="s">
        <v>576</v>
      </c>
      <c r="S286">
        <f>K287-J286</f>
        <v>1207</v>
      </c>
    </row>
    <row r="287" spans="1:19" x14ac:dyDescent="0.25">
      <c r="A287" t="s">
        <v>567</v>
      </c>
      <c r="B287" t="s">
        <v>12</v>
      </c>
      <c r="C287">
        <v>1</v>
      </c>
      <c r="D287" t="s">
        <v>570</v>
      </c>
      <c r="E287" t="s">
        <v>568</v>
      </c>
      <c r="F287">
        <v>23</v>
      </c>
      <c r="G287" s="9">
        <v>47.83</v>
      </c>
      <c r="H287" s="9">
        <v>60.8</v>
      </c>
      <c r="I287" t="s">
        <v>458</v>
      </c>
      <c r="J287">
        <v>150856</v>
      </c>
      <c r="K287">
        <v>150878</v>
      </c>
      <c r="L287" t="s">
        <v>627</v>
      </c>
      <c r="M287">
        <f t="shared" si="15"/>
        <v>29711</v>
      </c>
      <c r="N287">
        <f t="shared" si="13"/>
        <v>29733</v>
      </c>
      <c r="O287" t="s">
        <v>833</v>
      </c>
      <c r="P287" t="s">
        <v>567</v>
      </c>
      <c r="Q287">
        <v>1</v>
      </c>
      <c r="R287" t="s">
        <v>577</v>
      </c>
    </row>
  </sheetData>
  <autoFilter ref="A1:S1" xr:uid="{C5DE9947-E0B5-4065-9D60-A872E219AD79}"/>
  <conditionalFormatting sqref="E256:E273 E182:E203 E135:E140 E62:E66 E1:E6 E27:E28 E30:E59 E142:E155 E276:E287 E68:E97 E8:E25 E99 E101:E105 E108:E133 E158:E167 E169:E180 E205:E253">
    <cfRule type="duplicateValues" dxfId="3" priority="4"/>
  </conditionalFormatting>
  <conditionalFormatting sqref="E256:E273 E158:E167 E62:E66 E1:E6 E27:E28 E30:E59 E68:E97 E8:E25 E99 E101:E105 E108:E155 E169:E203 E276:E287 E205:E253">
    <cfRule type="duplicateValues" dxfId="2" priority="3"/>
  </conditionalFormatting>
  <conditionalFormatting sqref="E204">
    <cfRule type="duplicateValues" dxfId="1" priority="2"/>
  </conditionalFormatting>
  <conditionalFormatting sqref="E20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4D528-452A-4635-84E6-2F4BDBB30B10}">
  <dimension ref="A1:F690"/>
  <sheetViews>
    <sheetView workbookViewId="0">
      <selection activeCell="K35" sqref="K35"/>
    </sheetView>
  </sheetViews>
  <sheetFormatPr defaultRowHeight="15" x14ac:dyDescent="0.25"/>
  <cols>
    <col min="1" max="1" width="21.85546875" customWidth="1"/>
    <col min="2" max="2" width="23.140625" customWidth="1"/>
    <col min="3" max="3" width="14.140625"/>
    <col min="4" max="4" width="52.28515625" bestFit="1" customWidth="1"/>
    <col min="5" max="5" width="14.140625"/>
    <col min="6" max="6" width="17.140625" bestFit="1" customWidth="1"/>
  </cols>
  <sheetData>
    <row r="1" spans="1:6" x14ac:dyDescent="0.25">
      <c r="A1" t="s">
        <v>837</v>
      </c>
    </row>
    <row r="3" spans="1:6" x14ac:dyDescent="0.25">
      <c r="A3" t="s">
        <v>838</v>
      </c>
      <c r="B3" t="s">
        <v>839</v>
      </c>
      <c r="C3" t="s">
        <v>840</v>
      </c>
      <c r="D3" t="s">
        <v>841</v>
      </c>
      <c r="E3" t="s">
        <v>842</v>
      </c>
      <c r="F3" t="s">
        <v>843</v>
      </c>
    </row>
    <row r="4" spans="1:6" x14ac:dyDescent="0.25">
      <c r="A4" t="s">
        <v>844</v>
      </c>
      <c r="B4" t="s">
        <v>845</v>
      </c>
      <c r="C4" t="s">
        <v>846</v>
      </c>
      <c r="D4" t="s">
        <v>847</v>
      </c>
      <c r="E4" t="s">
        <v>848</v>
      </c>
      <c r="F4" t="s">
        <v>849</v>
      </c>
    </row>
    <row r="5" spans="1:6" x14ac:dyDescent="0.25">
      <c r="A5" t="s">
        <v>844</v>
      </c>
      <c r="B5" t="s">
        <v>850</v>
      </c>
      <c r="C5" t="s">
        <v>851</v>
      </c>
      <c r="D5" t="s">
        <v>852</v>
      </c>
      <c r="F5" t="s">
        <v>853</v>
      </c>
    </row>
    <row r="6" spans="1:6" x14ac:dyDescent="0.25">
      <c r="A6" t="s">
        <v>844</v>
      </c>
      <c r="B6" t="s">
        <v>854</v>
      </c>
      <c r="C6" t="s">
        <v>855</v>
      </c>
      <c r="D6" t="s">
        <v>856</v>
      </c>
      <c r="E6" t="s">
        <v>857</v>
      </c>
      <c r="F6" t="s">
        <v>858</v>
      </c>
    </row>
    <row r="7" spans="1:6" x14ac:dyDescent="0.25">
      <c r="A7" t="s">
        <v>844</v>
      </c>
      <c r="B7" t="s">
        <v>859</v>
      </c>
      <c r="C7" t="s">
        <v>860</v>
      </c>
      <c r="D7" t="s">
        <v>861</v>
      </c>
      <c r="E7" t="s">
        <v>862</v>
      </c>
      <c r="F7" t="s">
        <v>863</v>
      </c>
    </row>
    <row r="8" spans="1:6" x14ac:dyDescent="0.25">
      <c r="A8" t="s">
        <v>844</v>
      </c>
      <c r="B8" t="s">
        <v>864</v>
      </c>
      <c r="C8" t="s">
        <v>865</v>
      </c>
      <c r="D8" t="s">
        <v>866</v>
      </c>
      <c r="F8" t="s">
        <v>867</v>
      </c>
    </row>
    <row r="9" spans="1:6" x14ac:dyDescent="0.25">
      <c r="A9" t="s">
        <v>844</v>
      </c>
      <c r="B9" t="s">
        <v>868</v>
      </c>
      <c r="C9" t="s">
        <v>869</v>
      </c>
      <c r="D9" t="s">
        <v>870</v>
      </c>
      <c r="F9" t="s">
        <v>871</v>
      </c>
    </row>
    <row r="10" spans="1:6" x14ac:dyDescent="0.25">
      <c r="A10" t="s">
        <v>844</v>
      </c>
      <c r="B10" t="s">
        <v>872</v>
      </c>
      <c r="C10" t="s">
        <v>873</v>
      </c>
      <c r="D10" t="s">
        <v>874</v>
      </c>
      <c r="F10" t="s">
        <v>875</v>
      </c>
    </row>
    <row r="11" spans="1:6" x14ac:dyDescent="0.25">
      <c r="A11" t="s">
        <v>844</v>
      </c>
      <c r="B11" t="s">
        <v>876</v>
      </c>
      <c r="C11" t="s">
        <v>877</v>
      </c>
      <c r="D11" t="s">
        <v>878</v>
      </c>
      <c r="F11" t="s">
        <v>879</v>
      </c>
    </row>
    <row r="12" spans="1:6" x14ac:dyDescent="0.25">
      <c r="A12" t="s">
        <v>844</v>
      </c>
      <c r="B12" t="s">
        <v>880</v>
      </c>
      <c r="C12" t="s">
        <v>881</v>
      </c>
      <c r="D12" t="s">
        <v>882</v>
      </c>
      <c r="F12" t="s">
        <v>883</v>
      </c>
    </row>
    <row r="13" spans="1:6" x14ac:dyDescent="0.25">
      <c r="A13" t="s">
        <v>844</v>
      </c>
      <c r="B13" t="s">
        <v>884</v>
      </c>
      <c r="C13" t="s">
        <v>885</v>
      </c>
      <c r="D13" t="s">
        <v>886</v>
      </c>
      <c r="F13" t="s">
        <v>887</v>
      </c>
    </row>
    <row r="14" spans="1:6" x14ac:dyDescent="0.25">
      <c r="A14" t="s">
        <v>844</v>
      </c>
      <c r="B14" t="s">
        <v>845</v>
      </c>
      <c r="C14" t="s">
        <v>888</v>
      </c>
      <c r="D14" t="s">
        <v>889</v>
      </c>
      <c r="F14" t="s">
        <v>890</v>
      </c>
    </row>
    <row r="15" spans="1:6" x14ac:dyDescent="0.25">
      <c r="A15" t="s">
        <v>844</v>
      </c>
      <c r="B15" t="s">
        <v>850</v>
      </c>
      <c r="C15" t="s">
        <v>891</v>
      </c>
      <c r="D15" t="s">
        <v>892</v>
      </c>
      <c r="E15" t="s">
        <v>893</v>
      </c>
      <c r="F15" t="s">
        <v>894</v>
      </c>
    </row>
    <row r="16" spans="1:6" x14ac:dyDescent="0.25">
      <c r="A16" t="s">
        <v>844</v>
      </c>
      <c r="B16" t="s">
        <v>854</v>
      </c>
      <c r="C16" t="s">
        <v>895</v>
      </c>
      <c r="D16" t="s">
        <v>896</v>
      </c>
      <c r="F16" t="s">
        <v>897</v>
      </c>
    </row>
    <row r="17" spans="1:6" x14ac:dyDescent="0.25">
      <c r="A17" t="s">
        <v>844</v>
      </c>
      <c r="B17" t="s">
        <v>859</v>
      </c>
      <c r="C17" t="s">
        <v>898</v>
      </c>
      <c r="D17" t="s">
        <v>899</v>
      </c>
      <c r="F17" t="s">
        <v>900</v>
      </c>
    </row>
    <row r="18" spans="1:6" x14ac:dyDescent="0.25">
      <c r="A18" t="s">
        <v>844</v>
      </c>
      <c r="B18" t="s">
        <v>864</v>
      </c>
      <c r="C18" t="s">
        <v>901</v>
      </c>
      <c r="D18" t="s">
        <v>902</v>
      </c>
      <c r="F18" t="s">
        <v>903</v>
      </c>
    </row>
    <row r="19" spans="1:6" x14ac:dyDescent="0.25">
      <c r="A19" t="s">
        <v>844</v>
      </c>
      <c r="B19" t="s">
        <v>868</v>
      </c>
      <c r="C19" t="s">
        <v>904</v>
      </c>
      <c r="D19" t="s">
        <v>905</v>
      </c>
      <c r="F19" t="s">
        <v>906</v>
      </c>
    </row>
    <row r="20" spans="1:6" x14ac:dyDescent="0.25">
      <c r="A20" t="s">
        <v>844</v>
      </c>
      <c r="B20" t="s">
        <v>872</v>
      </c>
      <c r="C20" t="s">
        <v>907</v>
      </c>
      <c r="D20" t="s">
        <v>908</v>
      </c>
      <c r="F20" t="s">
        <v>909</v>
      </c>
    </row>
    <row r="21" spans="1:6" x14ac:dyDescent="0.25">
      <c r="A21" t="s">
        <v>844</v>
      </c>
      <c r="B21" t="s">
        <v>876</v>
      </c>
      <c r="C21" t="s">
        <v>910</v>
      </c>
      <c r="D21" t="s">
        <v>911</v>
      </c>
      <c r="F21" t="s">
        <v>912</v>
      </c>
    </row>
    <row r="22" spans="1:6" x14ac:dyDescent="0.25">
      <c r="A22" t="s">
        <v>844</v>
      </c>
      <c r="B22" t="s">
        <v>913</v>
      </c>
      <c r="C22" t="s">
        <v>914</v>
      </c>
      <c r="D22" t="s">
        <v>915</v>
      </c>
      <c r="F22" t="s">
        <v>916</v>
      </c>
    </row>
    <row r="23" spans="1:6" x14ac:dyDescent="0.25">
      <c r="A23" t="s">
        <v>844</v>
      </c>
      <c r="B23" t="s">
        <v>917</v>
      </c>
      <c r="C23" t="s">
        <v>918</v>
      </c>
      <c r="D23" t="s">
        <v>919</v>
      </c>
      <c r="F23" t="s">
        <v>920</v>
      </c>
    </row>
    <row r="24" spans="1:6" x14ac:dyDescent="0.25">
      <c r="A24" t="s">
        <v>921</v>
      </c>
      <c r="B24" t="s">
        <v>922</v>
      </c>
      <c r="C24" t="s">
        <v>923</v>
      </c>
      <c r="D24" t="s">
        <v>924</v>
      </c>
      <c r="E24" t="s">
        <v>925</v>
      </c>
      <c r="F24" t="s">
        <v>926</v>
      </c>
    </row>
    <row r="25" spans="1:6" x14ac:dyDescent="0.25">
      <c r="A25" t="s">
        <v>921</v>
      </c>
      <c r="B25" t="s">
        <v>927</v>
      </c>
      <c r="C25" t="s">
        <v>928</v>
      </c>
      <c r="D25" t="s">
        <v>929</v>
      </c>
      <c r="E25" t="s">
        <v>930</v>
      </c>
      <c r="F25" t="s">
        <v>931</v>
      </c>
    </row>
    <row r="26" spans="1:6" x14ac:dyDescent="0.25">
      <c r="A26" t="s">
        <v>921</v>
      </c>
      <c r="B26" t="s">
        <v>932</v>
      </c>
      <c r="C26" t="s">
        <v>933</v>
      </c>
      <c r="D26" t="s">
        <v>934</v>
      </c>
      <c r="E26" t="s">
        <v>935</v>
      </c>
      <c r="F26" t="s">
        <v>936</v>
      </c>
    </row>
    <row r="27" spans="1:6" x14ac:dyDescent="0.25">
      <c r="A27" t="s">
        <v>921</v>
      </c>
      <c r="B27" t="s">
        <v>937</v>
      </c>
      <c r="C27" t="s">
        <v>938</v>
      </c>
      <c r="D27" t="s">
        <v>939</v>
      </c>
      <c r="E27" t="s">
        <v>940</v>
      </c>
      <c r="F27" t="s">
        <v>941</v>
      </c>
    </row>
    <row r="28" spans="1:6" x14ac:dyDescent="0.25">
      <c r="A28" t="s">
        <v>921</v>
      </c>
      <c r="B28" t="s">
        <v>942</v>
      </c>
      <c r="C28" t="s">
        <v>943</v>
      </c>
      <c r="D28" t="s">
        <v>944</v>
      </c>
      <c r="E28" t="s">
        <v>945</v>
      </c>
      <c r="F28" t="s">
        <v>946</v>
      </c>
    </row>
    <row r="29" spans="1:6" x14ac:dyDescent="0.25">
      <c r="A29" t="s">
        <v>921</v>
      </c>
      <c r="B29" t="s">
        <v>947</v>
      </c>
      <c r="C29" t="s">
        <v>948</v>
      </c>
      <c r="D29" t="s">
        <v>949</v>
      </c>
      <c r="E29" t="s">
        <v>950</v>
      </c>
      <c r="F29" t="s">
        <v>951</v>
      </c>
    </row>
    <row r="30" spans="1:6" x14ac:dyDescent="0.25">
      <c r="A30" t="s">
        <v>921</v>
      </c>
      <c r="B30" t="s">
        <v>952</v>
      </c>
      <c r="C30" t="s">
        <v>953</v>
      </c>
      <c r="D30" t="s">
        <v>954</v>
      </c>
      <c r="E30" t="s">
        <v>955</v>
      </c>
      <c r="F30" t="s">
        <v>956</v>
      </c>
    </row>
    <row r="31" spans="1:6" x14ac:dyDescent="0.25">
      <c r="A31" t="s">
        <v>921</v>
      </c>
      <c r="B31" t="s">
        <v>957</v>
      </c>
      <c r="C31" t="s">
        <v>958</v>
      </c>
      <c r="D31" t="s">
        <v>959</v>
      </c>
      <c r="E31" t="s">
        <v>960</v>
      </c>
      <c r="F31" t="s">
        <v>961</v>
      </c>
    </row>
    <row r="32" spans="1:6" x14ac:dyDescent="0.25">
      <c r="A32" t="s">
        <v>921</v>
      </c>
      <c r="B32" t="s">
        <v>962</v>
      </c>
      <c r="C32" t="s">
        <v>963</v>
      </c>
      <c r="D32" t="s">
        <v>964</v>
      </c>
      <c r="E32" t="s">
        <v>965</v>
      </c>
      <c r="F32" t="s">
        <v>966</v>
      </c>
    </row>
    <row r="33" spans="1:6" x14ac:dyDescent="0.25">
      <c r="A33" t="s">
        <v>921</v>
      </c>
      <c r="B33" t="s">
        <v>967</v>
      </c>
      <c r="C33" t="s">
        <v>968</v>
      </c>
      <c r="D33" t="s">
        <v>969</v>
      </c>
      <c r="E33" t="s">
        <v>970</v>
      </c>
      <c r="F33" t="s">
        <v>971</v>
      </c>
    </row>
    <row r="34" spans="1:6" x14ac:dyDescent="0.25">
      <c r="A34" t="s">
        <v>921</v>
      </c>
      <c r="B34" t="s">
        <v>972</v>
      </c>
      <c r="C34" t="s">
        <v>973</v>
      </c>
      <c r="D34" t="s">
        <v>974</v>
      </c>
      <c r="E34" t="s">
        <v>975</v>
      </c>
      <c r="F34" t="s">
        <v>976</v>
      </c>
    </row>
    <row r="35" spans="1:6" x14ac:dyDescent="0.25">
      <c r="A35" t="s">
        <v>921</v>
      </c>
      <c r="B35" t="s">
        <v>977</v>
      </c>
      <c r="C35" t="s">
        <v>978</v>
      </c>
      <c r="D35" t="s">
        <v>979</v>
      </c>
      <c r="E35" t="s">
        <v>980</v>
      </c>
      <c r="F35" t="s">
        <v>981</v>
      </c>
    </row>
    <row r="36" spans="1:6" x14ac:dyDescent="0.25">
      <c r="A36" t="s">
        <v>921</v>
      </c>
      <c r="B36" t="s">
        <v>982</v>
      </c>
      <c r="C36" t="s">
        <v>983</v>
      </c>
      <c r="D36" t="s">
        <v>984</v>
      </c>
      <c r="E36" t="s">
        <v>985</v>
      </c>
      <c r="F36" t="s">
        <v>986</v>
      </c>
    </row>
    <row r="37" spans="1:6" x14ac:dyDescent="0.25">
      <c r="A37" t="s">
        <v>921</v>
      </c>
      <c r="B37" t="s">
        <v>987</v>
      </c>
      <c r="C37" t="s">
        <v>988</v>
      </c>
      <c r="D37" t="s">
        <v>989</v>
      </c>
      <c r="E37" t="s">
        <v>990</v>
      </c>
      <c r="F37" t="s">
        <v>991</v>
      </c>
    </row>
    <row r="38" spans="1:6" x14ac:dyDescent="0.25">
      <c r="A38" t="s">
        <v>921</v>
      </c>
      <c r="B38" t="s">
        <v>992</v>
      </c>
      <c r="C38" t="s">
        <v>993</v>
      </c>
      <c r="D38" t="s">
        <v>994</v>
      </c>
      <c r="E38" t="s">
        <v>995</v>
      </c>
      <c r="F38" t="s">
        <v>996</v>
      </c>
    </row>
    <row r="39" spans="1:6" x14ac:dyDescent="0.25">
      <c r="A39" t="s">
        <v>921</v>
      </c>
      <c r="B39" t="s">
        <v>997</v>
      </c>
      <c r="C39" t="s">
        <v>998</v>
      </c>
      <c r="D39" t="s">
        <v>999</v>
      </c>
      <c r="F39" t="s">
        <v>1000</v>
      </c>
    </row>
    <row r="40" spans="1:6" x14ac:dyDescent="0.25">
      <c r="A40" t="s">
        <v>921</v>
      </c>
      <c r="B40" t="s">
        <v>1001</v>
      </c>
      <c r="C40" t="s">
        <v>1002</v>
      </c>
      <c r="D40" t="s">
        <v>1003</v>
      </c>
      <c r="F40" t="s">
        <v>1004</v>
      </c>
    </row>
    <row r="41" spans="1:6" x14ac:dyDescent="0.25">
      <c r="A41" t="s">
        <v>921</v>
      </c>
      <c r="B41" t="s">
        <v>1005</v>
      </c>
      <c r="C41" t="s">
        <v>1006</v>
      </c>
      <c r="D41" t="s">
        <v>1007</v>
      </c>
      <c r="F41" t="s">
        <v>1008</v>
      </c>
    </row>
    <row r="42" spans="1:6" x14ac:dyDescent="0.25">
      <c r="A42" t="s">
        <v>921</v>
      </c>
      <c r="B42" t="s">
        <v>1009</v>
      </c>
      <c r="C42" t="s">
        <v>1010</v>
      </c>
      <c r="D42" t="s">
        <v>1011</v>
      </c>
      <c r="F42" t="s">
        <v>1012</v>
      </c>
    </row>
    <row r="43" spans="1:6" x14ac:dyDescent="0.25">
      <c r="A43" t="s">
        <v>921</v>
      </c>
      <c r="B43" t="s">
        <v>1013</v>
      </c>
      <c r="C43" t="s">
        <v>1014</v>
      </c>
      <c r="D43" t="s">
        <v>1015</v>
      </c>
      <c r="F43" t="s">
        <v>1016</v>
      </c>
    </row>
    <row r="44" spans="1:6" x14ac:dyDescent="0.25">
      <c r="A44" t="s">
        <v>921</v>
      </c>
      <c r="B44" t="s">
        <v>1017</v>
      </c>
      <c r="C44" t="s">
        <v>1018</v>
      </c>
      <c r="D44" t="s">
        <v>1019</v>
      </c>
      <c r="F44" t="s">
        <v>1020</v>
      </c>
    </row>
    <row r="45" spans="1:6" x14ac:dyDescent="0.25">
      <c r="A45" t="s">
        <v>921</v>
      </c>
      <c r="B45" t="s">
        <v>1021</v>
      </c>
      <c r="C45" t="s">
        <v>1022</v>
      </c>
      <c r="D45" t="s">
        <v>1023</v>
      </c>
      <c r="F45" t="s">
        <v>1024</v>
      </c>
    </row>
    <row r="46" spans="1:6" x14ac:dyDescent="0.25">
      <c r="A46" t="s">
        <v>921</v>
      </c>
      <c r="B46" t="s">
        <v>1025</v>
      </c>
      <c r="C46" t="s">
        <v>1026</v>
      </c>
      <c r="D46" t="s">
        <v>1027</v>
      </c>
      <c r="F46" t="s">
        <v>1028</v>
      </c>
    </row>
    <row r="47" spans="1:6" x14ac:dyDescent="0.25">
      <c r="A47" t="s">
        <v>921</v>
      </c>
      <c r="B47" t="s">
        <v>1029</v>
      </c>
      <c r="C47" t="s">
        <v>1030</v>
      </c>
      <c r="D47" t="s">
        <v>1031</v>
      </c>
      <c r="F47" t="s">
        <v>1032</v>
      </c>
    </row>
    <row r="48" spans="1:6" x14ac:dyDescent="0.25">
      <c r="A48" t="s">
        <v>921</v>
      </c>
      <c r="B48" t="s">
        <v>1033</v>
      </c>
      <c r="C48" t="s">
        <v>1034</v>
      </c>
      <c r="D48" t="s">
        <v>1035</v>
      </c>
      <c r="F48" t="s">
        <v>1036</v>
      </c>
    </row>
    <row r="49" spans="1:6" x14ac:dyDescent="0.25">
      <c r="A49" t="s">
        <v>921</v>
      </c>
      <c r="B49" t="s">
        <v>1037</v>
      </c>
      <c r="C49" t="s">
        <v>1038</v>
      </c>
      <c r="D49" t="s">
        <v>1039</v>
      </c>
      <c r="F49" t="s">
        <v>1040</v>
      </c>
    </row>
    <row r="50" spans="1:6" x14ac:dyDescent="0.25">
      <c r="A50" t="s">
        <v>921</v>
      </c>
      <c r="B50" t="s">
        <v>1041</v>
      </c>
      <c r="C50" t="s">
        <v>1042</v>
      </c>
      <c r="D50" t="s">
        <v>1043</v>
      </c>
      <c r="F50" t="s">
        <v>1044</v>
      </c>
    </row>
    <row r="51" spans="1:6" x14ac:dyDescent="0.25">
      <c r="A51" t="s">
        <v>921</v>
      </c>
      <c r="B51" t="s">
        <v>1045</v>
      </c>
      <c r="C51" t="s">
        <v>1046</v>
      </c>
      <c r="D51" t="s">
        <v>1047</v>
      </c>
      <c r="F51" t="s">
        <v>1048</v>
      </c>
    </row>
    <row r="52" spans="1:6" x14ac:dyDescent="0.25">
      <c r="A52" t="s">
        <v>921</v>
      </c>
      <c r="B52" t="s">
        <v>1049</v>
      </c>
      <c r="C52" t="s">
        <v>1050</v>
      </c>
      <c r="D52" t="s">
        <v>1051</v>
      </c>
      <c r="E52" t="s">
        <v>1052</v>
      </c>
      <c r="F52" t="s">
        <v>1053</v>
      </c>
    </row>
    <row r="53" spans="1:6" x14ac:dyDescent="0.25">
      <c r="A53" t="s">
        <v>921</v>
      </c>
      <c r="B53" t="s">
        <v>1054</v>
      </c>
      <c r="C53" t="s">
        <v>1055</v>
      </c>
      <c r="D53" t="s">
        <v>1056</v>
      </c>
      <c r="F53" t="s">
        <v>1057</v>
      </c>
    </row>
    <row r="54" spans="1:6" x14ac:dyDescent="0.25">
      <c r="A54" t="s">
        <v>921</v>
      </c>
      <c r="B54" t="s">
        <v>1058</v>
      </c>
      <c r="C54" t="s">
        <v>1059</v>
      </c>
      <c r="D54" t="s">
        <v>1060</v>
      </c>
      <c r="F54" t="s">
        <v>1061</v>
      </c>
    </row>
    <row r="55" spans="1:6" x14ac:dyDescent="0.25">
      <c r="A55" t="s">
        <v>921</v>
      </c>
      <c r="B55" t="s">
        <v>1062</v>
      </c>
      <c r="C55" t="s">
        <v>1063</v>
      </c>
      <c r="D55" t="s">
        <v>1064</v>
      </c>
      <c r="F55" t="s">
        <v>1065</v>
      </c>
    </row>
    <row r="56" spans="1:6" x14ac:dyDescent="0.25">
      <c r="A56" t="s">
        <v>921</v>
      </c>
      <c r="B56" t="s">
        <v>1066</v>
      </c>
      <c r="C56" t="s">
        <v>846</v>
      </c>
      <c r="D56" t="s">
        <v>1067</v>
      </c>
      <c r="F56" t="s">
        <v>1068</v>
      </c>
    </row>
    <row r="57" spans="1:6" x14ac:dyDescent="0.25">
      <c r="A57" t="s">
        <v>921</v>
      </c>
      <c r="B57" t="s">
        <v>1069</v>
      </c>
      <c r="C57" t="s">
        <v>1070</v>
      </c>
      <c r="D57" t="s">
        <v>1071</v>
      </c>
      <c r="F57" t="s">
        <v>1072</v>
      </c>
    </row>
    <row r="58" spans="1:6" x14ac:dyDescent="0.25">
      <c r="A58" t="s">
        <v>921</v>
      </c>
      <c r="B58" t="s">
        <v>1073</v>
      </c>
      <c r="C58" t="s">
        <v>881</v>
      </c>
      <c r="D58" t="s">
        <v>1074</v>
      </c>
      <c r="F58" t="s">
        <v>1075</v>
      </c>
    </row>
    <row r="59" spans="1:6" x14ac:dyDescent="0.25">
      <c r="A59" t="s">
        <v>921</v>
      </c>
      <c r="B59" t="s">
        <v>1076</v>
      </c>
      <c r="C59" t="s">
        <v>885</v>
      </c>
      <c r="D59" t="s">
        <v>1077</v>
      </c>
      <c r="F59" t="s">
        <v>1078</v>
      </c>
    </row>
    <row r="60" spans="1:6" x14ac:dyDescent="0.25">
      <c r="A60" t="s">
        <v>921</v>
      </c>
      <c r="B60" t="s">
        <v>1079</v>
      </c>
      <c r="C60" t="s">
        <v>1080</v>
      </c>
      <c r="D60" t="s">
        <v>1081</v>
      </c>
      <c r="F60" t="s">
        <v>1082</v>
      </c>
    </row>
    <row r="61" spans="1:6" x14ac:dyDescent="0.25">
      <c r="A61" t="s">
        <v>921</v>
      </c>
      <c r="B61" t="s">
        <v>1083</v>
      </c>
      <c r="C61" t="s">
        <v>1084</v>
      </c>
      <c r="D61" t="s">
        <v>1085</v>
      </c>
      <c r="F61" t="s">
        <v>1086</v>
      </c>
    </row>
    <row r="62" spans="1:6" x14ac:dyDescent="0.25">
      <c r="A62" t="s">
        <v>1087</v>
      </c>
      <c r="B62" t="s">
        <v>1088</v>
      </c>
      <c r="C62" t="s">
        <v>1089</v>
      </c>
      <c r="D62" t="s">
        <v>1090</v>
      </c>
      <c r="F62" t="s">
        <v>1091</v>
      </c>
    </row>
    <row r="63" spans="1:6" x14ac:dyDescent="0.25">
      <c r="A63" t="s">
        <v>1087</v>
      </c>
      <c r="B63" t="s">
        <v>1092</v>
      </c>
      <c r="C63" t="s">
        <v>1093</v>
      </c>
      <c r="D63" t="s">
        <v>1094</v>
      </c>
      <c r="E63" t="s">
        <v>1095</v>
      </c>
      <c r="F63" t="s">
        <v>1096</v>
      </c>
    </row>
    <row r="64" spans="1:6" x14ac:dyDescent="0.25">
      <c r="A64" t="s">
        <v>1087</v>
      </c>
      <c r="B64" t="s">
        <v>1097</v>
      </c>
      <c r="C64" t="s">
        <v>1098</v>
      </c>
      <c r="D64" t="s">
        <v>1099</v>
      </c>
      <c r="E64" t="s">
        <v>1100</v>
      </c>
      <c r="F64" t="s">
        <v>1101</v>
      </c>
    </row>
    <row r="65" spans="1:6" x14ac:dyDescent="0.25">
      <c r="A65" t="s">
        <v>1087</v>
      </c>
      <c r="B65" t="s">
        <v>1102</v>
      </c>
      <c r="C65" t="s">
        <v>1103</v>
      </c>
      <c r="D65" t="s">
        <v>1104</v>
      </c>
      <c r="F65" t="s">
        <v>1105</v>
      </c>
    </row>
    <row r="66" spans="1:6" x14ac:dyDescent="0.25">
      <c r="A66" t="s">
        <v>1087</v>
      </c>
      <c r="B66" t="s">
        <v>1106</v>
      </c>
      <c r="C66" t="s">
        <v>1107</v>
      </c>
      <c r="D66" t="s">
        <v>1108</v>
      </c>
      <c r="F66" t="s">
        <v>1109</v>
      </c>
    </row>
    <row r="67" spans="1:6" x14ac:dyDescent="0.25">
      <c r="A67" t="s">
        <v>1087</v>
      </c>
      <c r="B67" t="s">
        <v>1110</v>
      </c>
      <c r="C67" t="s">
        <v>1111</v>
      </c>
      <c r="D67" t="s">
        <v>1112</v>
      </c>
      <c r="F67" t="s">
        <v>1113</v>
      </c>
    </row>
    <row r="68" spans="1:6" x14ac:dyDescent="0.25">
      <c r="A68" t="s">
        <v>1087</v>
      </c>
      <c r="B68" t="s">
        <v>1114</v>
      </c>
      <c r="C68" t="s">
        <v>1115</v>
      </c>
      <c r="D68" t="s">
        <v>1116</v>
      </c>
      <c r="F68" t="s">
        <v>1117</v>
      </c>
    </row>
    <row r="69" spans="1:6" x14ac:dyDescent="0.25">
      <c r="A69" t="s">
        <v>1087</v>
      </c>
      <c r="B69" t="s">
        <v>1118</v>
      </c>
      <c r="C69" t="s">
        <v>1119</v>
      </c>
      <c r="D69" t="s">
        <v>1120</v>
      </c>
      <c r="F69" t="s">
        <v>1121</v>
      </c>
    </row>
    <row r="70" spans="1:6" x14ac:dyDescent="0.25">
      <c r="A70" t="s">
        <v>1087</v>
      </c>
      <c r="B70" t="s">
        <v>1122</v>
      </c>
      <c r="C70" t="s">
        <v>1123</v>
      </c>
      <c r="D70" t="s">
        <v>1124</v>
      </c>
      <c r="E70" t="s">
        <v>1125</v>
      </c>
      <c r="F70" t="s">
        <v>1126</v>
      </c>
    </row>
    <row r="71" spans="1:6" x14ac:dyDescent="0.25">
      <c r="A71" t="s">
        <v>1087</v>
      </c>
      <c r="B71" t="s">
        <v>1127</v>
      </c>
      <c r="C71" t="s">
        <v>1128</v>
      </c>
      <c r="D71" t="s">
        <v>1129</v>
      </c>
      <c r="E71" t="s">
        <v>1130</v>
      </c>
      <c r="F71" t="s">
        <v>1131</v>
      </c>
    </row>
    <row r="72" spans="1:6" x14ac:dyDescent="0.25">
      <c r="A72" t="s">
        <v>1087</v>
      </c>
      <c r="B72" t="s">
        <v>1132</v>
      </c>
      <c r="C72" t="s">
        <v>1133</v>
      </c>
      <c r="D72" t="s">
        <v>1134</v>
      </c>
      <c r="E72" t="s">
        <v>1135</v>
      </c>
      <c r="F72" t="s">
        <v>1136</v>
      </c>
    </row>
    <row r="73" spans="1:6" x14ac:dyDescent="0.25">
      <c r="A73" t="s">
        <v>1087</v>
      </c>
      <c r="B73" t="s">
        <v>1137</v>
      </c>
      <c r="C73" t="s">
        <v>1138</v>
      </c>
      <c r="D73" t="s">
        <v>1139</v>
      </c>
      <c r="E73" t="s">
        <v>1140</v>
      </c>
      <c r="F73" t="s">
        <v>1141</v>
      </c>
    </row>
    <row r="74" spans="1:6" x14ac:dyDescent="0.25">
      <c r="A74" t="s">
        <v>1087</v>
      </c>
      <c r="B74" t="s">
        <v>1142</v>
      </c>
      <c r="C74" t="s">
        <v>1143</v>
      </c>
      <c r="D74" t="s">
        <v>1144</v>
      </c>
      <c r="F74" t="s">
        <v>1145</v>
      </c>
    </row>
    <row r="75" spans="1:6" x14ac:dyDescent="0.25">
      <c r="A75" t="s">
        <v>1087</v>
      </c>
      <c r="B75" t="s">
        <v>1146</v>
      </c>
      <c r="C75" t="s">
        <v>1147</v>
      </c>
      <c r="D75" t="s">
        <v>1148</v>
      </c>
      <c r="F75" t="s">
        <v>1149</v>
      </c>
    </row>
    <row r="76" spans="1:6" x14ac:dyDescent="0.25">
      <c r="A76" t="s">
        <v>1087</v>
      </c>
      <c r="B76" t="s">
        <v>1150</v>
      </c>
      <c r="C76" t="s">
        <v>1151</v>
      </c>
      <c r="D76" t="s">
        <v>1152</v>
      </c>
      <c r="E76" t="s">
        <v>1153</v>
      </c>
      <c r="F76" t="s">
        <v>1154</v>
      </c>
    </row>
    <row r="77" spans="1:6" x14ac:dyDescent="0.25">
      <c r="A77" t="s">
        <v>1087</v>
      </c>
      <c r="B77" t="s">
        <v>1155</v>
      </c>
      <c r="C77" t="s">
        <v>1156</v>
      </c>
      <c r="D77" t="s">
        <v>1157</v>
      </c>
      <c r="E77" t="s">
        <v>1158</v>
      </c>
      <c r="F77" t="s">
        <v>1159</v>
      </c>
    </row>
    <row r="78" spans="1:6" x14ac:dyDescent="0.25">
      <c r="A78" t="s">
        <v>1087</v>
      </c>
      <c r="B78" t="s">
        <v>1160</v>
      </c>
      <c r="C78" t="s">
        <v>1161</v>
      </c>
      <c r="D78" t="s">
        <v>1162</v>
      </c>
      <c r="E78" t="s">
        <v>1163</v>
      </c>
      <c r="F78" t="s">
        <v>1164</v>
      </c>
    </row>
    <row r="79" spans="1:6" x14ac:dyDescent="0.25">
      <c r="A79" t="s">
        <v>1087</v>
      </c>
      <c r="B79" t="s">
        <v>1165</v>
      </c>
      <c r="C79" t="s">
        <v>1166</v>
      </c>
      <c r="D79" t="s">
        <v>1167</v>
      </c>
      <c r="E79" t="s">
        <v>1168</v>
      </c>
      <c r="F79" t="s">
        <v>1169</v>
      </c>
    </row>
    <row r="80" spans="1:6" x14ac:dyDescent="0.25">
      <c r="A80" t="s">
        <v>1087</v>
      </c>
      <c r="B80" t="s">
        <v>1170</v>
      </c>
      <c r="C80" t="s">
        <v>1171</v>
      </c>
      <c r="D80" t="s">
        <v>1172</v>
      </c>
      <c r="F80" t="s">
        <v>1173</v>
      </c>
    </row>
    <row r="81" spans="1:6" x14ac:dyDescent="0.25">
      <c r="A81" t="s">
        <v>1087</v>
      </c>
      <c r="B81" t="s">
        <v>1174</v>
      </c>
      <c r="C81" t="s">
        <v>1175</v>
      </c>
      <c r="D81" t="s">
        <v>1176</v>
      </c>
      <c r="E81" t="s">
        <v>1177</v>
      </c>
      <c r="F81" t="s">
        <v>1178</v>
      </c>
    </row>
    <row r="82" spans="1:6" x14ac:dyDescent="0.25">
      <c r="A82" t="s">
        <v>1087</v>
      </c>
      <c r="B82" t="s">
        <v>1179</v>
      </c>
      <c r="C82" t="s">
        <v>1180</v>
      </c>
      <c r="D82" t="s">
        <v>1181</v>
      </c>
      <c r="F82" t="s">
        <v>1182</v>
      </c>
    </row>
    <row r="83" spans="1:6" x14ac:dyDescent="0.25">
      <c r="A83" t="s">
        <v>1087</v>
      </c>
      <c r="B83" t="s">
        <v>1183</v>
      </c>
      <c r="C83" t="s">
        <v>1184</v>
      </c>
      <c r="D83" t="s">
        <v>1185</v>
      </c>
      <c r="F83" t="s">
        <v>1186</v>
      </c>
    </row>
    <row r="84" spans="1:6" x14ac:dyDescent="0.25">
      <c r="A84" t="s">
        <v>1087</v>
      </c>
      <c r="B84" t="s">
        <v>1187</v>
      </c>
      <c r="C84" t="s">
        <v>1188</v>
      </c>
      <c r="D84" t="s">
        <v>1189</v>
      </c>
      <c r="F84" t="s">
        <v>1190</v>
      </c>
    </row>
    <row r="85" spans="1:6" x14ac:dyDescent="0.25">
      <c r="A85" t="s">
        <v>1087</v>
      </c>
      <c r="B85" t="s">
        <v>1191</v>
      </c>
      <c r="C85" t="s">
        <v>1192</v>
      </c>
      <c r="D85" t="s">
        <v>1193</v>
      </c>
      <c r="F85" t="s">
        <v>1194</v>
      </c>
    </row>
    <row r="86" spans="1:6" x14ac:dyDescent="0.25">
      <c r="A86" t="s">
        <v>1087</v>
      </c>
      <c r="B86" t="s">
        <v>1195</v>
      </c>
      <c r="C86" t="s">
        <v>1196</v>
      </c>
      <c r="D86" t="s">
        <v>1197</v>
      </c>
      <c r="F86" t="s">
        <v>1198</v>
      </c>
    </row>
    <row r="87" spans="1:6" x14ac:dyDescent="0.25">
      <c r="A87" t="s">
        <v>1087</v>
      </c>
      <c r="B87" t="s">
        <v>1199</v>
      </c>
      <c r="C87" t="s">
        <v>1200</v>
      </c>
      <c r="D87" t="s">
        <v>1201</v>
      </c>
      <c r="F87" t="s">
        <v>1202</v>
      </c>
    </row>
    <row r="88" spans="1:6" x14ac:dyDescent="0.25">
      <c r="A88" t="s">
        <v>1087</v>
      </c>
      <c r="B88" t="s">
        <v>1203</v>
      </c>
      <c r="C88" t="s">
        <v>1204</v>
      </c>
      <c r="D88" t="s">
        <v>1205</v>
      </c>
      <c r="E88" t="s">
        <v>1206</v>
      </c>
      <c r="F88" t="s">
        <v>1207</v>
      </c>
    </row>
    <row r="89" spans="1:6" x14ac:dyDescent="0.25">
      <c r="A89" t="s">
        <v>1087</v>
      </c>
      <c r="B89" t="s">
        <v>1208</v>
      </c>
      <c r="C89" t="s">
        <v>1209</v>
      </c>
      <c r="D89" t="s">
        <v>1210</v>
      </c>
      <c r="F89" t="s">
        <v>1211</v>
      </c>
    </row>
    <row r="90" spans="1:6" x14ac:dyDescent="0.25">
      <c r="A90" t="s">
        <v>1087</v>
      </c>
      <c r="B90" t="s">
        <v>1212</v>
      </c>
      <c r="C90" t="s">
        <v>1213</v>
      </c>
      <c r="D90" t="s">
        <v>1214</v>
      </c>
      <c r="E90" t="s">
        <v>1215</v>
      </c>
      <c r="F90" t="s">
        <v>1216</v>
      </c>
    </row>
    <row r="91" spans="1:6" x14ac:dyDescent="0.25">
      <c r="A91" t="s">
        <v>1087</v>
      </c>
      <c r="B91" t="s">
        <v>1217</v>
      </c>
      <c r="C91" t="s">
        <v>1218</v>
      </c>
      <c r="D91" t="s">
        <v>1219</v>
      </c>
      <c r="E91" t="s">
        <v>1220</v>
      </c>
      <c r="F91" t="s">
        <v>1221</v>
      </c>
    </row>
    <row r="92" spans="1:6" x14ac:dyDescent="0.25">
      <c r="A92" t="s">
        <v>1087</v>
      </c>
      <c r="B92" t="s">
        <v>1222</v>
      </c>
      <c r="C92" t="s">
        <v>1223</v>
      </c>
      <c r="D92" t="s">
        <v>1224</v>
      </c>
      <c r="F92" t="s">
        <v>1225</v>
      </c>
    </row>
    <row r="93" spans="1:6" x14ac:dyDescent="0.25">
      <c r="A93" t="s">
        <v>1087</v>
      </c>
      <c r="B93" t="s">
        <v>1226</v>
      </c>
      <c r="C93" t="s">
        <v>1227</v>
      </c>
      <c r="D93" t="s">
        <v>1228</v>
      </c>
      <c r="E93" t="s">
        <v>1229</v>
      </c>
      <c r="F93" t="s">
        <v>1230</v>
      </c>
    </row>
    <row r="94" spans="1:6" x14ac:dyDescent="0.25">
      <c r="A94" t="s">
        <v>1087</v>
      </c>
      <c r="B94" t="s">
        <v>1231</v>
      </c>
      <c r="C94" t="s">
        <v>1232</v>
      </c>
      <c r="D94" t="s">
        <v>1233</v>
      </c>
      <c r="E94" t="s">
        <v>1234</v>
      </c>
      <c r="F94" t="s">
        <v>1235</v>
      </c>
    </row>
    <row r="95" spans="1:6" x14ac:dyDescent="0.25">
      <c r="A95" t="s">
        <v>1087</v>
      </c>
      <c r="B95" t="s">
        <v>1236</v>
      </c>
      <c r="C95" t="s">
        <v>1237</v>
      </c>
      <c r="D95" t="s">
        <v>1238</v>
      </c>
      <c r="E95" t="s">
        <v>1239</v>
      </c>
      <c r="F95" t="s">
        <v>1240</v>
      </c>
    </row>
    <row r="96" spans="1:6" x14ac:dyDescent="0.25">
      <c r="A96" t="s">
        <v>1087</v>
      </c>
      <c r="B96" t="s">
        <v>1241</v>
      </c>
      <c r="C96" t="s">
        <v>1242</v>
      </c>
      <c r="D96" t="s">
        <v>1243</v>
      </c>
      <c r="F96" t="s">
        <v>1244</v>
      </c>
    </row>
    <row r="97" spans="1:6" x14ac:dyDescent="0.25">
      <c r="A97" t="s">
        <v>1087</v>
      </c>
      <c r="B97" t="s">
        <v>1245</v>
      </c>
      <c r="C97" t="s">
        <v>1246</v>
      </c>
      <c r="D97" t="s">
        <v>1247</v>
      </c>
      <c r="F97" t="s">
        <v>1248</v>
      </c>
    </row>
    <row r="98" spans="1:6" x14ac:dyDescent="0.25">
      <c r="A98" t="s">
        <v>1087</v>
      </c>
      <c r="B98" t="s">
        <v>1249</v>
      </c>
      <c r="C98" t="s">
        <v>1250</v>
      </c>
      <c r="D98" t="s">
        <v>1251</v>
      </c>
      <c r="F98" t="s">
        <v>1252</v>
      </c>
    </row>
    <row r="99" spans="1:6" x14ac:dyDescent="0.25">
      <c r="A99" t="s">
        <v>1087</v>
      </c>
      <c r="B99" t="s">
        <v>1253</v>
      </c>
      <c r="C99" t="s">
        <v>1254</v>
      </c>
      <c r="D99" t="s">
        <v>1255</v>
      </c>
      <c r="F99" t="s">
        <v>1256</v>
      </c>
    </row>
    <row r="100" spans="1:6" x14ac:dyDescent="0.25">
      <c r="A100" t="s">
        <v>1087</v>
      </c>
      <c r="B100" t="s">
        <v>1257</v>
      </c>
      <c r="C100" t="s">
        <v>1258</v>
      </c>
      <c r="D100" t="s">
        <v>1259</v>
      </c>
      <c r="F100" t="s">
        <v>1260</v>
      </c>
    </row>
    <row r="101" spans="1:6" x14ac:dyDescent="0.25">
      <c r="A101" t="s">
        <v>1087</v>
      </c>
      <c r="B101" t="s">
        <v>1261</v>
      </c>
      <c r="C101" t="s">
        <v>1070</v>
      </c>
      <c r="D101" t="s">
        <v>1262</v>
      </c>
      <c r="F101" t="s">
        <v>1263</v>
      </c>
    </row>
    <row r="102" spans="1:6" x14ac:dyDescent="0.25">
      <c r="A102" t="s">
        <v>1087</v>
      </c>
      <c r="B102" t="s">
        <v>1264</v>
      </c>
      <c r="C102" t="s">
        <v>846</v>
      </c>
      <c r="D102" t="s">
        <v>1265</v>
      </c>
      <c r="F102" t="s">
        <v>1266</v>
      </c>
    </row>
    <row r="103" spans="1:6" x14ac:dyDescent="0.25">
      <c r="A103" t="s">
        <v>1087</v>
      </c>
      <c r="B103" t="s">
        <v>1267</v>
      </c>
      <c r="C103" t="s">
        <v>851</v>
      </c>
      <c r="D103" t="s">
        <v>1268</v>
      </c>
      <c r="F103" t="s">
        <v>1269</v>
      </c>
    </row>
    <row r="104" spans="1:6" x14ac:dyDescent="0.25">
      <c r="A104" t="s">
        <v>1087</v>
      </c>
      <c r="B104" t="s">
        <v>1270</v>
      </c>
      <c r="C104" t="s">
        <v>855</v>
      </c>
      <c r="D104" t="s">
        <v>1271</v>
      </c>
      <c r="F104" t="s">
        <v>1272</v>
      </c>
    </row>
    <row r="105" spans="1:6" x14ac:dyDescent="0.25">
      <c r="A105" t="s">
        <v>1087</v>
      </c>
      <c r="B105" t="s">
        <v>1273</v>
      </c>
      <c r="C105" t="s">
        <v>860</v>
      </c>
      <c r="D105" t="s">
        <v>1274</v>
      </c>
      <c r="F105" t="s">
        <v>1275</v>
      </c>
    </row>
    <row r="106" spans="1:6" x14ac:dyDescent="0.25">
      <c r="A106" t="s">
        <v>1276</v>
      </c>
      <c r="B106" t="s">
        <v>1041</v>
      </c>
      <c r="C106" t="s">
        <v>881</v>
      </c>
      <c r="D106" t="s">
        <v>1277</v>
      </c>
      <c r="F106" t="s">
        <v>1278</v>
      </c>
    </row>
    <row r="107" spans="1:6" x14ac:dyDescent="0.25">
      <c r="A107" t="s">
        <v>1276</v>
      </c>
      <c r="B107" t="s">
        <v>1045</v>
      </c>
      <c r="C107" t="s">
        <v>885</v>
      </c>
      <c r="D107" t="s">
        <v>1279</v>
      </c>
      <c r="E107" t="s">
        <v>1280</v>
      </c>
      <c r="F107" t="s">
        <v>1281</v>
      </c>
    </row>
    <row r="108" spans="1:6" x14ac:dyDescent="0.25">
      <c r="A108" t="s">
        <v>1276</v>
      </c>
      <c r="B108" t="s">
        <v>1045</v>
      </c>
      <c r="C108" t="s">
        <v>1282</v>
      </c>
      <c r="D108" t="s">
        <v>1283</v>
      </c>
      <c r="F108" t="s">
        <v>1284</v>
      </c>
    </row>
    <row r="109" spans="1:6" x14ac:dyDescent="0.25">
      <c r="A109" t="s">
        <v>1276</v>
      </c>
      <c r="B109" t="s">
        <v>1285</v>
      </c>
      <c r="C109" t="s">
        <v>888</v>
      </c>
      <c r="D109" t="s">
        <v>1286</v>
      </c>
      <c r="E109" t="s">
        <v>1287</v>
      </c>
      <c r="F109" t="s">
        <v>1288</v>
      </c>
    </row>
    <row r="110" spans="1:6" x14ac:dyDescent="0.25">
      <c r="A110" t="s">
        <v>1276</v>
      </c>
      <c r="B110" t="s">
        <v>1054</v>
      </c>
      <c r="C110" t="s">
        <v>891</v>
      </c>
      <c r="D110" t="s">
        <v>1289</v>
      </c>
      <c r="E110" t="s">
        <v>1290</v>
      </c>
      <c r="F110" t="s">
        <v>1291</v>
      </c>
    </row>
    <row r="111" spans="1:6" x14ac:dyDescent="0.25">
      <c r="A111" t="s">
        <v>1276</v>
      </c>
      <c r="B111" t="s">
        <v>1058</v>
      </c>
      <c r="C111" t="s">
        <v>895</v>
      </c>
      <c r="D111" t="s">
        <v>1292</v>
      </c>
      <c r="F111" t="s">
        <v>1293</v>
      </c>
    </row>
    <row r="112" spans="1:6" x14ac:dyDescent="0.25">
      <c r="A112" t="s">
        <v>1276</v>
      </c>
      <c r="B112" t="s">
        <v>1062</v>
      </c>
      <c r="C112" t="s">
        <v>898</v>
      </c>
      <c r="D112" t="s">
        <v>1294</v>
      </c>
      <c r="F112" t="s">
        <v>1295</v>
      </c>
    </row>
    <row r="113" spans="1:6" x14ac:dyDescent="0.25">
      <c r="A113" t="s">
        <v>1276</v>
      </c>
      <c r="B113" t="s">
        <v>1066</v>
      </c>
      <c r="C113" t="s">
        <v>901</v>
      </c>
      <c r="D113" t="s">
        <v>1296</v>
      </c>
      <c r="F113" t="s">
        <v>1297</v>
      </c>
    </row>
    <row r="114" spans="1:6" x14ac:dyDescent="0.25">
      <c r="A114" t="s">
        <v>1276</v>
      </c>
      <c r="B114" t="s">
        <v>1069</v>
      </c>
      <c r="C114" t="s">
        <v>904</v>
      </c>
      <c r="D114" t="s">
        <v>1298</v>
      </c>
      <c r="F114" t="s">
        <v>1299</v>
      </c>
    </row>
    <row r="115" spans="1:6" x14ac:dyDescent="0.25">
      <c r="A115" t="s">
        <v>1276</v>
      </c>
      <c r="B115" t="s">
        <v>1073</v>
      </c>
      <c r="C115" t="s">
        <v>907</v>
      </c>
      <c r="D115" t="s">
        <v>1300</v>
      </c>
      <c r="E115" t="s">
        <v>1301</v>
      </c>
      <c r="F115" t="s">
        <v>1302</v>
      </c>
    </row>
    <row r="116" spans="1:6" x14ac:dyDescent="0.25">
      <c r="A116" t="s">
        <v>1276</v>
      </c>
      <c r="B116" t="s">
        <v>1303</v>
      </c>
      <c r="C116" t="s">
        <v>910</v>
      </c>
      <c r="D116" t="s">
        <v>1304</v>
      </c>
      <c r="F116" t="s">
        <v>1305</v>
      </c>
    </row>
    <row r="117" spans="1:6" x14ac:dyDescent="0.25">
      <c r="A117" t="s">
        <v>1276</v>
      </c>
      <c r="B117" t="s">
        <v>1076</v>
      </c>
      <c r="C117" t="s">
        <v>914</v>
      </c>
      <c r="D117" t="s">
        <v>1306</v>
      </c>
      <c r="F117" t="s">
        <v>1307</v>
      </c>
    </row>
    <row r="118" spans="1:6" x14ac:dyDescent="0.25">
      <c r="A118" t="s">
        <v>1276</v>
      </c>
      <c r="B118" t="s">
        <v>1079</v>
      </c>
      <c r="C118" t="s">
        <v>918</v>
      </c>
      <c r="D118" t="s">
        <v>1308</v>
      </c>
      <c r="F118" t="s">
        <v>1309</v>
      </c>
    </row>
    <row r="119" spans="1:6" x14ac:dyDescent="0.25">
      <c r="A119" t="s">
        <v>1276</v>
      </c>
      <c r="B119" t="s">
        <v>1083</v>
      </c>
      <c r="C119" t="s">
        <v>1310</v>
      </c>
      <c r="D119" t="s">
        <v>1311</v>
      </c>
      <c r="F119" t="s">
        <v>1312</v>
      </c>
    </row>
    <row r="120" spans="1:6" x14ac:dyDescent="0.25">
      <c r="A120" t="s">
        <v>1276</v>
      </c>
      <c r="B120" t="s">
        <v>854</v>
      </c>
      <c r="C120" t="s">
        <v>1080</v>
      </c>
      <c r="D120" t="s">
        <v>1313</v>
      </c>
      <c r="F120" t="s">
        <v>1314</v>
      </c>
    </row>
    <row r="121" spans="1:6" x14ac:dyDescent="0.25">
      <c r="A121" t="s">
        <v>1276</v>
      </c>
      <c r="B121" t="s">
        <v>859</v>
      </c>
      <c r="C121" t="s">
        <v>1084</v>
      </c>
      <c r="D121" t="s">
        <v>1315</v>
      </c>
      <c r="F121" t="s">
        <v>1316</v>
      </c>
    </row>
    <row r="122" spans="1:6" x14ac:dyDescent="0.25">
      <c r="A122" t="s">
        <v>1276</v>
      </c>
      <c r="B122" t="s">
        <v>864</v>
      </c>
      <c r="C122" t="s">
        <v>1034</v>
      </c>
      <c r="D122" t="s">
        <v>1317</v>
      </c>
      <c r="E122" t="s">
        <v>1318</v>
      </c>
      <c r="F122" t="s">
        <v>1319</v>
      </c>
    </row>
    <row r="123" spans="1:6" x14ac:dyDescent="0.25">
      <c r="A123" t="s">
        <v>1276</v>
      </c>
      <c r="B123" t="s">
        <v>868</v>
      </c>
      <c r="C123" t="s">
        <v>1038</v>
      </c>
      <c r="D123" t="s">
        <v>1320</v>
      </c>
      <c r="E123" t="s">
        <v>1321</v>
      </c>
      <c r="F123" t="s">
        <v>1322</v>
      </c>
    </row>
    <row r="124" spans="1:6" x14ac:dyDescent="0.25">
      <c r="A124" t="s">
        <v>1276</v>
      </c>
      <c r="B124" t="s">
        <v>997</v>
      </c>
      <c r="C124" t="s">
        <v>1042</v>
      </c>
      <c r="D124" t="s">
        <v>1323</v>
      </c>
      <c r="F124" t="s">
        <v>1324</v>
      </c>
    </row>
    <row r="125" spans="1:6" x14ac:dyDescent="0.25">
      <c r="A125" t="s">
        <v>1276</v>
      </c>
      <c r="B125" t="s">
        <v>1001</v>
      </c>
      <c r="C125" t="s">
        <v>1046</v>
      </c>
      <c r="D125" t="s">
        <v>1325</v>
      </c>
      <c r="F125" t="s">
        <v>1326</v>
      </c>
    </row>
    <row r="126" spans="1:6" x14ac:dyDescent="0.25">
      <c r="A126" t="s">
        <v>1276</v>
      </c>
      <c r="B126" t="s">
        <v>1005</v>
      </c>
      <c r="C126" t="s">
        <v>1050</v>
      </c>
      <c r="D126" t="s">
        <v>1327</v>
      </c>
      <c r="F126" t="s">
        <v>1328</v>
      </c>
    </row>
    <row r="127" spans="1:6" x14ac:dyDescent="0.25">
      <c r="A127" t="s">
        <v>1276</v>
      </c>
      <c r="B127" t="s">
        <v>1329</v>
      </c>
      <c r="C127" t="s">
        <v>1055</v>
      </c>
      <c r="D127" t="s">
        <v>1330</v>
      </c>
      <c r="F127" t="s">
        <v>1331</v>
      </c>
    </row>
    <row r="128" spans="1:6" x14ac:dyDescent="0.25">
      <c r="A128" t="s">
        <v>1276</v>
      </c>
      <c r="B128" t="s">
        <v>1009</v>
      </c>
      <c r="C128" t="s">
        <v>1059</v>
      </c>
      <c r="D128" t="s">
        <v>1332</v>
      </c>
      <c r="E128" t="s">
        <v>1333</v>
      </c>
      <c r="F128" t="s">
        <v>1334</v>
      </c>
    </row>
    <row r="129" spans="1:6" x14ac:dyDescent="0.25">
      <c r="A129" t="s">
        <v>1276</v>
      </c>
      <c r="B129" t="s">
        <v>1013</v>
      </c>
      <c r="C129" t="s">
        <v>1063</v>
      </c>
      <c r="D129" t="s">
        <v>1335</v>
      </c>
      <c r="F129" t="s">
        <v>1336</v>
      </c>
    </row>
    <row r="130" spans="1:6" x14ac:dyDescent="0.25">
      <c r="A130" t="s">
        <v>1276</v>
      </c>
      <c r="B130" t="s">
        <v>1017</v>
      </c>
      <c r="C130" t="s">
        <v>923</v>
      </c>
      <c r="D130" t="s">
        <v>1337</v>
      </c>
      <c r="F130" t="s">
        <v>1338</v>
      </c>
    </row>
    <row r="131" spans="1:6" x14ac:dyDescent="0.25">
      <c r="A131" t="s">
        <v>1276</v>
      </c>
      <c r="B131" t="s">
        <v>1021</v>
      </c>
      <c r="C131" t="s">
        <v>928</v>
      </c>
      <c r="D131" t="s">
        <v>1339</v>
      </c>
      <c r="F131" t="s">
        <v>1340</v>
      </c>
    </row>
    <row r="132" spans="1:6" x14ac:dyDescent="0.25">
      <c r="A132" t="s">
        <v>1276</v>
      </c>
      <c r="B132" t="s">
        <v>1025</v>
      </c>
      <c r="C132" t="s">
        <v>933</v>
      </c>
      <c r="D132" t="s">
        <v>1341</v>
      </c>
      <c r="F132" t="s">
        <v>1342</v>
      </c>
    </row>
    <row r="133" spans="1:6" x14ac:dyDescent="0.25">
      <c r="A133" t="s">
        <v>1276</v>
      </c>
      <c r="B133" t="s">
        <v>1029</v>
      </c>
      <c r="C133" t="s">
        <v>938</v>
      </c>
      <c r="D133" t="s">
        <v>1343</v>
      </c>
      <c r="F133" t="s">
        <v>1344</v>
      </c>
    </row>
    <row r="134" spans="1:6" x14ac:dyDescent="0.25">
      <c r="A134" t="s">
        <v>1276</v>
      </c>
      <c r="B134" t="s">
        <v>1033</v>
      </c>
      <c r="C134" t="s">
        <v>943</v>
      </c>
      <c r="D134" t="s">
        <v>1345</v>
      </c>
      <c r="F134" t="s">
        <v>1346</v>
      </c>
    </row>
    <row r="135" spans="1:6" x14ac:dyDescent="0.25">
      <c r="A135" t="s">
        <v>1276</v>
      </c>
      <c r="B135" t="s">
        <v>1037</v>
      </c>
      <c r="C135" t="s">
        <v>948</v>
      </c>
      <c r="D135" t="s">
        <v>1347</v>
      </c>
      <c r="F135" t="s">
        <v>1348</v>
      </c>
    </row>
    <row r="136" spans="1:6" x14ac:dyDescent="0.25">
      <c r="A136" t="s">
        <v>1276</v>
      </c>
      <c r="B136" t="s">
        <v>872</v>
      </c>
      <c r="C136" t="s">
        <v>953</v>
      </c>
      <c r="D136" t="s">
        <v>1349</v>
      </c>
      <c r="F136" t="s">
        <v>1350</v>
      </c>
    </row>
    <row r="137" spans="1:6" x14ac:dyDescent="0.25">
      <c r="A137" t="s">
        <v>1276</v>
      </c>
      <c r="B137" t="s">
        <v>876</v>
      </c>
      <c r="C137" t="s">
        <v>958</v>
      </c>
      <c r="D137" t="s">
        <v>1351</v>
      </c>
      <c r="F137" t="s">
        <v>1352</v>
      </c>
    </row>
    <row r="138" spans="1:6" x14ac:dyDescent="0.25">
      <c r="A138" t="s">
        <v>1276</v>
      </c>
      <c r="B138" t="s">
        <v>917</v>
      </c>
      <c r="C138" t="s">
        <v>1014</v>
      </c>
      <c r="D138" t="s">
        <v>1353</v>
      </c>
      <c r="F138" t="s">
        <v>1354</v>
      </c>
    </row>
    <row r="139" spans="1:6" x14ac:dyDescent="0.25">
      <c r="A139" t="s">
        <v>1276</v>
      </c>
      <c r="B139" t="s">
        <v>884</v>
      </c>
      <c r="C139" t="s">
        <v>1018</v>
      </c>
      <c r="D139" t="s">
        <v>1355</v>
      </c>
      <c r="F139" t="s">
        <v>1356</v>
      </c>
    </row>
    <row r="140" spans="1:6" x14ac:dyDescent="0.25">
      <c r="A140" t="s">
        <v>1357</v>
      </c>
      <c r="B140" t="s">
        <v>1358</v>
      </c>
      <c r="C140" t="s">
        <v>1002</v>
      </c>
      <c r="D140" t="s">
        <v>1359</v>
      </c>
      <c r="F140" t="s">
        <v>1360</v>
      </c>
    </row>
    <row r="141" spans="1:6" x14ac:dyDescent="0.25">
      <c r="A141" t="s">
        <v>1357</v>
      </c>
      <c r="B141" t="s">
        <v>1361</v>
      </c>
      <c r="C141" t="s">
        <v>1006</v>
      </c>
      <c r="D141" t="s">
        <v>1362</v>
      </c>
      <c r="F141" t="s">
        <v>1363</v>
      </c>
    </row>
    <row r="142" spans="1:6" x14ac:dyDescent="0.25">
      <c r="A142" t="s">
        <v>1357</v>
      </c>
      <c r="B142" t="s">
        <v>1364</v>
      </c>
      <c r="C142" t="s">
        <v>1010</v>
      </c>
      <c r="D142" t="s">
        <v>1365</v>
      </c>
      <c r="F142" t="s">
        <v>1366</v>
      </c>
    </row>
    <row r="143" spans="1:6" x14ac:dyDescent="0.25">
      <c r="A143" t="s">
        <v>1357</v>
      </c>
      <c r="B143" t="s">
        <v>1367</v>
      </c>
      <c r="C143" t="s">
        <v>1014</v>
      </c>
      <c r="D143" t="s">
        <v>1368</v>
      </c>
      <c r="F143" t="s">
        <v>1369</v>
      </c>
    </row>
    <row r="144" spans="1:6" x14ac:dyDescent="0.25">
      <c r="A144" t="s">
        <v>1357</v>
      </c>
      <c r="B144" t="s">
        <v>1370</v>
      </c>
      <c r="C144" t="s">
        <v>1018</v>
      </c>
      <c r="D144" t="s">
        <v>1371</v>
      </c>
      <c r="F144" t="s">
        <v>1372</v>
      </c>
    </row>
    <row r="145" spans="1:6" x14ac:dyDescent="0.25">
      <c r="A145" t="s">
        <v>1357</v>
      </c>
      <c r="B145" t="s">
        <v>1373</v>
      </c>
      <c r="C145" t="s">
        <v>1022</v>
      </c>
      <c r="D145" t="s">
        <v>1374</v>
      </c>
      <c r="F145" t="s">
        <v>1375</v>
      </c>
    </row>
    <row r="146" spans="1:6" x14ac:dyDescent="0.25">
      <c r="A146" t="s">
        <v>1357</v>
      </c>
      <c r="B146" t="s">
        <v>1376</v>
      </c>
      <c r="C146" t="s">
        <v>1026</v>
      </c>
      <c r="D146" t="s">
        <v>1377</v>
      </c>
      <c r="F146" t="s">
        <v>1378</v>
      </c>
    </row>
    <row r="147" spans="1:6" x14ac:dyDescent="0.25">
      <c r="A147" t="s">
        <v>1357</v>
      </c>
      <c r="B147" t="s">
        <v>1379</v>
      </c>
      <c r="C147" t="s">
        <v>1030</v>
      </c>
      <c r="D147" t="s">
        <v>1380</v>
      </c>
      <c r="F147" t="s">
        <v>1381</v>
      </c>
    </row>
    <row r="148" spans="1:6" x14ac:dyDescent="0.25">
      <c r="A148" t="s">
        <v>1357</v>
      </c>
      <c r="B148" t="s">
        <v>1382</v>
      </c>
      <c r="C148" t="s">
        <v>1089</v>
      </c>
      <c r="D148" t="s">
        <v>1383</v>
      </c>
      <c r="F148" t="s">
        <v>1384</v>
      </c>
    </row>
    <row r="149" spans="1:6" x14ac:dyDescent="0.25">
      <c r="A149" t="s">
        <v>1357</v>
      </c>
      <c r="B149" t="s">
        <v>1385</v>
      </c>
      <c r="C149" t="s">
        <v>1093</v>
      </c>
      <c r="D149" t="s">
        <v>1386</v>
      </c>
      <c r="F149" t="s">
        <v>1387</v>
      </c>
    </row>
    <row r="150" spans="1:6" x14ac:dyDescent="0.25">
      <c r="A150" t="s">
        <v>1357</v>
      </c>
      <c r="B150" t="s">
        <v>1388</v>
      </c>
      <c r="C150" t="s">
        <v>1098</v>
      </c>
      <c r="D150" t="s">
        <v>1389</v>
      </c>
      <c r="F150" t="s">
        <v>1390</v>
      </c>
    </row>
    <row r="151" spans="1:6" x14ac:dyDescent="0.25">
      <c r="A151" t="s">
        <v>1357</v>
      </c>
      <c r="B151" t="s">
        <v>1391</v>
      </c>
      <c r="C151" t="s">
        <v>1103</v>
      </c>
      <c r="D151" t="s">
        <v>1392</v>
      </c>
      <c r="F151" t="s">
        <v>1393</v>
      </c>
    </row>
    <row r="152" spans="1:6" x14ac:dyDescent="0.25">
      <c r="A152" t="s">
        <v>1357</v>
      </c>
      <c r="B152" t="s">
        <v>1394</v>
      </c>
      <c r="C152" t="s">
        <v>1107</v>
      </c>
      <c r="D152" t="s">
        <v>1395</v>
      </c>
      <c r="F152" t="s">
        <v>1396</v>
      </c>
    </row>
    <row r="153" spans="1:6" x14ac:dyDescent="0.25">
      <c r="A153" t="s">
        <v>1357</v>
      </c>
      <c r="B153" t="s">
        <v>1397</v>
      </c>
      <c r="C153" t="s">
        <v>1111</v>
      </c>
      <c r="D153" t="s">
        <v>1398</v>
      </c>
      <c r="F153" t="s">
        <v>1399</v>
      </c>
    </row>
    <row r="154" spans="1:6" x14ac:dyDescent="0.25">
      <c r="A154" t="s">
        <v>1357</v>
      </c>
      <c r="B154" t="s">
        <v>1400</v>
      </c>
      <c r="C154" t="s">
        <v>1115</v>
      </c>
      <c r="D154" t="s">
        <v>1401</v>
      </c>
      <c r="F154" t="s">
        <v>1402</v>
      </c>
    </row>
    <row r="155" spans="1:6" x14ac:dyDescent="0.25">
      <c r="A155" t="s">
        <v>1357</v>
      </c>
      <c r="B155" t="s">
        <v>1403</v>
      </c>
      <c r="C155" t="s">
        <v>1119</v>
      </c>
      <c r="D155" t="s">
        <v>1404</v>
      </c>
      <c r="F155" t="s">
        <v>1405</v>
      </c>
    </row>
    <row r="156" spans="1:6" x14ac:dyDescent="0.25">
      <c r="A156" t="s">
        <v>1357</v>
      </c>
      <c r="B156" t="s">
        <v>1406</v>
      </c>
      <c r="C156" t="s">
        <v>1123</v>
      </c>
      <c r="D156" t="s">
        <v>1407</v>
      </c>
      <c r="F156" t="s">
        <v>1408</v>
      </c>
    </row>
    <row r="157" spans="1:6" x14ac:dyDescent="0.25">
      <c r="A157" t="s">
        <v>1357</v>
      </c>
      <c r="B157" t="s">
        <v>1409</v>
      </c>
      <c r="C157" t="s">
        <v>1128</v>
      </c>
      <c r="D157" t="s">
        <v>1410</v>
      </c>
      <c r="F157" t="s">
        <v>1411</v>
      </c>
    </row>
    <row r="158" spans="1:6" x14ac:dyDescent="0.25">
      <c r="A158" t="s">
        <v>1357</v>
      </c>
      <c r="B158" t="s">
        <v>1412</v>
      </c>
      <c r="C158" t="s">
        <v>1133</v>
      </c>
      <c r="D158" t="s">
        <v>1413</v>
      </c>
      <c r="F158" t="s">
        <v>1414</v>
      </c>
    </row>
    <row r="159" spans="1:6" x14ac:dyDescent="0.25">
      <c r="A159" t="s">
        <v>1357</v>
      </c>
      <c r="B159" t="s">
        <v>1415</v>
      </c>
      <c r="C159" t="s">
        <v>1138</v>
      </c>
      <c r="D159" t="s">
        <v>1416</v>
      </c>
      <c r="F159" t="s">
        <v>1417</v>
      </c>
    </row>
    <row r="160" spans="1:6" x14ac:dyDescent="0.25">
      <c r="A160" t="s">
        <v>1357</v>
      </c>
      <c r="B160" t="s">
        <v>1418</v>
      </c>
      <c r="C160" t="s">
        <v>1143</v>
      </c>
      <c r="D160" t="s">
        <v>1419</v>
      </c>
      <c r="F160" t="s">
        <v>1420</v>
      </c>
    </row>
    <row r="161" spans="1:6" x14ac:dyDescent="0.25">
      <c r="A161" t="s">
        <v>1357</v>
      </c>
      <c r="B161" t="s">
        <v>1421</v>
      </c>
      <c r="C161" t="s">
        <v>1147</v>
      </c>
      <c r="D161" t="s">
        <v>1422</v>
      </c>
      <c r="F161" t="s">
        <v>1423</v>
      </c>
    </row>
    <row r="162" spans="1:6" x14ac:dyDescent="0.25">
      <c r="A162" t="s">
        <v>1357</v>
      </c>
      <c r="B162" t="s">
        <v>1424</v>
      </c>
      <c r="C162" t="s">
        <v>1151</v>
      </c>
      <c r="D162" t="s">
        <v>1425</v>
      </c>
      <c r="F162" t="s">
        <v>1426</v>
      </c>
    </row>
    <row r="163" spans="1:6" x14ac:dyDescent="0.25">
      <c r="A163" t="s">
        <v>1357</v>
      </c>
      <c r="B163" t="s">
        <v>1427</v>
      </c>
      <c r="C163" t="s">
        <v>1156</v>
      </c>
      <c r="D163" t="s">
        <v>1428</v>
      </c>
      <c r="F163" t="s">
        <v>1429</v>
      </c>
    </row>
    <row r="164" spans="1:6" x14ac:dyDescent="0.25">
      <c r="A164" t="s">
        <v>1357</v>
      </c>
      <c r="B164" t="s">
        <v>1430</v>
      </c>
      <c r="C164" t="s">
        <v>1161</v>
      </c>
      <c r="D164" t="s">
        <v>1431</v>
      </c>
      <c r="F164" t="s">
        <v>1432</v>
      </c>
    </row>
    <row r="165" spans="1:6" x14ac:dyDescent="0.25">
      <c r="A165" t="s">
        <v>1357</v>
      </c>
      <c r="B165" t="s">
        <v>1433</v>
      </c>
      <c r="C165" t="s">
        <v>1171</v>
      </c>
      <c r="D165" t="s">
        <v>1434</v>
      </c>
      <c r="E165" t="s">
        <v>1435</v>
      </c>
      <c r="F165" t="s">
        <v>1436</v>
      </c>
    </row>
    <row r="166" spans="1:6" x14ac:dyDescent="0.25">
      <c r="A166" t="s">
        <v>1357</v>
      </c>
      <c r="B166" t="s">
        <v>1437</v>
      </c>
      <c r="C166" t="s">
        <v>1175</v>
      </c>
      <c r="D166" t="s">
        <v>1438</v>
      </c>
      <c r="F166" t="s">
        <v>1439</v>
      </c>
    </row>
    <row r="167" spans="1:6" x14ac:dyDescent="0.25">
      <c r="A167" t="s">
        <v>1357</v>
      </c>
      <c r="B167" t="s">
        <v>1440</v>
      </c>
      <c r="C167" t="s">
        <v>1180</v>
      </c>
      <c r="D167" t="s">
        <v>1441</v>
      </c>
      <c r="F167" t="s">
        <v>1442</v>
      </c>
    </row>
    <row r="168" spans="1:6" x14ac:dyDescent="0.25">
      <c r="A168" t="s">
        <v>1357</v>
      </c>
      <c r="B168" t="s">
        <v>1443</v>
      </c>
      <c r="C168" t="s">
        <v>1184</v>
      </c>
      <c r="D168" t="s">
        <v>1444</v>
      </c>
      <c r="F168" t="s">
        <v>1445</v>
      </c>
    </row>
    <row r="169" spans="1:6" x14ac:dyDescent="0.25">
      <c r="A169" t="s">
        <v>1357</v>
      </c>
      <c r="B169" t="s">
        <v>1446</v>
      </c>
      <c r="C169" t="s">
        <v>1188</v>
      </c>
      <c r="D169" t="s">
        <v>1447</v>
      </c>
      <c r="E169" t="s">
        <v>1448</v>
      </c>
      <c r="F169" t="s">
        <v>1449</v>
      </c>
    </row>
    <row r="170" spans="1:6" x14ac:dyDescent="0.25">
      <c r="A170" t="s">
        <v>1357</v>
      </c>
      <c r="B170" t="s">
        <v>1450</v>
      </c>
      <c r="C170" t="s">
        <v>1192</v>
      </c>
      <c r="D170" t="s">
        <v>1451</v>
      </c>
      <c r="E170" t="s">
        <v>1452</v>
      </c>
      <c r="F170" t="s">
        <v>1453</v>
      </c>
    </row>
    <row r="171" spans="1:6" x14ac:dyDescent="0.25">
      <c r="A171" t="s">
        <v>1454</v>
      </c>
      <c r="B171" t="s">
        <v>1455</v>
      </c>
      <c r="C171" t="s">
        <v>998</v>
      </c>
      <c r="D171" t="s">
        <v>1456</v>
      </c>
      <c r="F171" t="s">
        <v>1457</v>
      </c>
    </row>
    <row r="172" spans="1:6" x14ac:dyDescent="0.25">
      <c r="A172" t="s">
        <v>1454</v>
      </c>
      <c r="B172" t="s">
        <v>1458</v>
      </c>
      <c r="C172" t="s">
        <v>1022</v>
      </c>
      <c r="D172" t="s">
        <v>1459</v>
      </c>
      <c r="F172" t="s">
        <v>1460</v>
      </c>
    </row>
    <row r="173" spans="1:6" x14ac:dyDescent="0.25">
      <c r="A173" t="s">
        <v>1454</v>
      </c>
      <c r="B173" t="s">
        <v>1461</v>
      </c>
      <c r="C173" t="s">
        <v>1161</v>
      </c>
      <c r="D173" t="s">
        <v>1462</v>
      </c>
      <c r="F173" t="s">
        <v>1463</v>
      </c>
    </row>
    <row r="174" spans="1:6" x14ac:dyDescent="0.25">
      <c r="A174" t="s">
        <v>1454</v>
      </c>
      <c r="B174" t="s">
        <v>1464</v>
      </c>
      <c r="C174" t="s">
        <v>1166</v>
      </c>
      <c r="D174" t="s">
        <v>1465</v>
      </c>
      <c r="F174" t="s">
        <v>1466</v>
      </c>
    </row>
    <row r="175" spans="1:6" x14ac:dyDescent="0.25">
      <c r="A175" t="s">
        <v>1454</v>
      </c>
      <c r="B175" t="s">
        <v>1467</v>
      </c>
      <c r="C175" t="s">
        <v>1171</v>
      </c>
      <c r="D175" t="s">
        <v>1468</v>
      </c>
      <c r="F175" t="s">
        <v>1469</v>
      </c>
    </row>
    <row r="176" spans="1:6" x14ac:dyDescent="0.25">
      <c r="A176" t="s">
        <v>1454</v>
      </c>
      <c r="B176" t="s">
        <v>1470</v>
      </c>
      <c r="C176" t="s">
        <v>1175</v>
      </c>
      <c r="D176" t="s">
        <v>1471</v>
      </c>
      <c r="F176" t="s">
        <v>1472</v>
      </c>
    </row>
    <row r="177" spans="1:6" x14ac:dyDescent="0.25">
      <c r="A177" t="s">
        <v>1454</v>
      </c>
      <c r="B177" t="s">
        <v>1473</v>
      </c>
      <c r="C177" t="s">
        <v>1180</v>
      </c>
      <c r="D177" t="s">
        <v>1474</v>
      </c>
      <c r="F177" t="s">
        <v>1475</v>
      </c>
    </row>
    <row r="178" spans="1:6" x14ac:dyDescent="0.25">
      <c r="A178" t="s">
        <v>1454</v>
      </c>
      <c r="B178" t="s">
        <v>1476</v>
      </c>
      <c r="C178" t="s">
        <v>1184</v>
      </c>
      <c r="D178" t="s">
        <v>1477</v>
      </c>
      <c r="F178" t="s">
        <v>1478</v>
      </c>
    </row>
    <row r="179" spans="1:6" x14ac:dyDescent="0.25">
      <c r="A179" t="s">
        <v>1454</v>
      </c>
      <c r="B179" t="s">
        <v>1479</v>
      </c>
      <c r="C179" t="s">
        <v>1188</v>
      </c>
      <c r="D179" t="s">
        <v>1480</v>
      </c>
      <c r="F179" t="s">
        <v>1481</v>
      </c>
    </row>
    <row r="180" spans="1:6" x14ac:dyDescent="0.25">
      <c r="A180" t="s">
        <v>1454</v>
      </c>
      <c r="B180" t="s">
        <v>1482</v>
      </c>
      <c r="C180" t="s">
        <v>1192</v>
      </c>
      <c r="D180" t="s">
        <v>1483</v>
      </c>
      <c r="F180" t="s">
        <v>1484</v>
      </c>
    </row>
    <row r="181" spans="1:6" x14ac:dyDescent="0.25">
      <c r="A181" t="s">
        <v>1454</v>
      </c>
      <c r="B181" t="s">
        <v>1485</v>
      </c>
      <c r="C181" t="s">
        <v>1196</v>
      </c>
      <c r="D181" t="s">
        <v>1486</v>
      </c>
      <c r="F181" t="s">
        <v>1487</v>
      </c>
    </row>
    <row r="182" spans="1:6" x14ac:dyDescent="0.25">
      <c r="A182" t="s">
        <v>1454</v>
      </c>
      <c r="B182" t="s">
        <v>1488</v>
      </c>
      <c r="C182" t="s">
        <v>1200</v>
      </c>
      <c r="D182" t="s">
        <v>1489</v>
      </c>
      <c r="F182" t="s">
        <v>1490</v>
      </c>
    </row>
    <row r="183" spans="1:6" x14ac:dyDescent="0.25">
      <c r="A183" t="s">
        <v>1454</v>
      </c>
      <c r="B183" t="s">
        <v>1491</v>
      </c>
      <c r="C183" t="s">
        <v>1204</v>
      </c>
      <c r="D183" t="s">
        <v>1492</v>
      </c>
      <c r="F183" t="s">
        <v>1493</v>
      </c>
    </row>
    <row r="184" spans="1:6" x14ac:dyDescent="0.25">
      <c r="A184" t="s">
        <v>1454</v>
      </c>
      <c r="B184" t="s">
        <v>1494</v>
      </c>
      <c r="C184" t="s">
        <v>1209</v>
      </c>
      <c r="D184" t="s">
        <v>1495</v>
      </c>
      <c r="F184" t="s">
        <v>1496</v>
      </c>
    </row>
    <row r="185" spans="1:6" x14ac:dyDescent="0.25">
      <c r="A185" t="s">
        <v>1454</v>
      </c>
      <c r="B185" t="s">
        <v>1497</v>
      </c>
      <c r="C185" t="s">
        <v>1213</v>
      </c>
      <c r="D185" t="s">
        <v>1498</v>
      </c>
      <c r="F185" t="s">
        <v>1499</v>
      </c>
    </row>
    <row r="186" spans="1:6" x14ac:dyDescent="0.25">
      <c r="A186" t="s">
        <v>1454</v>
      </c>
      <c r="B186" t="s">
        <v>1500</v>
      </c>
      <c r="C186" t="s">
        <v>1218</v>
      </c>
      <c r="D186" t="s">
        <v>1501</v>
      </c>
      <c r="F186" t="s">
        <v>1502</v>
      </c>
    </row>
    <row r="187" spans="1:6" x14ac:dyDescent="0.25">
      <c r="A187" t="s">
        <v>1454</v>
      </c>
      <c r="B187" t="s">
        <v>1503</v>
      </c>
      <c r="C187" t="s">
        <v>1223</v>
      </c>
      <c r="D187" t="s">
        <v>1504</v>
      </c>
      <c r="F187" t="s">
        <v>1505</v>
      </c>
    </row>
    <row r="188" spans="1:6" x14ac:dyDescent="0.25">
      <c r="A188" t="s">
        <v>1454</v>
      </c>
      <c r="B188" t="s">
        <v>1506</v>
      </c>
      <c r="C188" t="s">
        <v>1227</v>
      </c>
      <c r="D188" t="s">
        <v>1507</v>
      </c>
      <c r="E188" t="s">
        <v>1508</v>
      </c>
      <c r="F188" t="s">
        <v>1509</v>
      </c>
    </row>
    <row r="189" spans="1:6" x14ac:dyDescent="0.25">
      <c r="A189" t="s">
        <v>1454</v>
      </c>
      <c r="B189" t="s">
        <v>1510</v>
      </c>
      <c r="C189" t="s">
        <v>1232</v>
      </c>
      <c r="D189" t="s">
        <v>1511</v>
      </c>
      <c r="E189" t="s">
        <v>1512</v>
      </c>
      <c r="F189" t="s">
        <v>1513</v>
      </c>
    </row>
    <row r="190" spans="1:6" x14ac:dyDescent="0.25">
      <c r="A190" t="s">
        <v>1454</v>
      </c>
      <c r="B190" t="s">
        <v>1514</v>
      </c>
      <c r="C190" t="s">
        <v>1237</v>
      </c>
      <c r="D190" t="s">
        <v>1515</v>
      </c>
      <c r="F190" t="s">
        <v>1516</v>
      </c>
    </row>
    <row r="191" spans="1:6" x14ac:dyDescent="0.25">
      <c r="A191" t="s">
        <v>1454</v>
      </c>
      <c r="B191" t="s">
        <v>1517</v>
      </c>
      <c r="C191" t="s">
        <v>1242</v>
      </c>
      <c r="D191" t="s">
        <v>1518</v>
      </c>
      <c r="F191" t="s">
        <v>1519</v>
      </c>
    </row>
    <row r="192" spans="1:6" x14ac:dyDescent="0.25">
      <c r="A192" t="s">
        <v>1454</v>
      </c>
      <c r="B192" t="s">
        <v>1520</v>
      </c>
      <c r="C192" t="s">
        <v>1246</v>
      </c>
      <c r="D192" t="s">
        <v>1521</v>
      </c>
      <c r="F192" t="s">
        <v>1522</v>
      </c>
    </row>
    <row r="193" spans="1:6" x14ac:dyDescent="0.25">
      <c r="A193" t="s">
        <v>1454</v>
      </c>
      <c r="B193" t="s">
        <v>1523</v>
      </c>
      <c r="C193" t="s">
        <v>1250</v>
      </c>
      <c r="D193" t="s">
        <v>1524</v>
      </c>
      <c r="F193" t="s">
        <v>1525</v>
      </c>
    </row>
    <row r="194" spans="1:6" x14ac:dyDescent="0.25">
      <c r="A194" t="s">
        <v>1454</v>
      </c>
      <c r="B194" t="s">
        <v>1526</v>
      </c>
      <c r="C194" t="s">
        <v>1254</v>
      </c>
      <c r="D194" t="s">
        <v>1527</v>
      </c>
      <c r="F194" t="s">
        <v>1528</v>
      </c>
    </row>
    <row r="195" spans="1:6" x14ac:dyDescent="0.25">
      <c r="A195" t="s">
        <v>1454</v>
      </c>
      <c r="B195" t="s">
        <v>1529</v>
      </c>
      <c r="C195" t="s">
        <v>1258</v>
      </c>
      <c r="D195" t="s">
        <v>1530</v>
      </c>
      <c r="F195" t="s">
        <v>1531</v>
      </c>
    </row>
    <row r="196" spans="1:6" x14ac:dyDescent="0.25">
      <c r="A196" t="s">
        <v>1454</v>
      </c>
      <c r="B196" t="s">
        <v>1532</v>
      </c>
      <c r="C196" t="s">
        <v>1070</v>
      </c>
      <c r="D196" t="s">
        <v>1533</v>
      </c>
      <c r="F196" t="s">
        <v>1534</v>
      </c>
    </row>
    <row r="197" spans="1:6" x14ac:dyDescent="0.25">
      <c r="A197" t="s">
        <v>1454</v>
      </c>
      <c r="B197" t="s">
        <v>1535</v>
      </c>
      <c r="C197" t="s">
        <v>846</v>
      </c>
      <c r="D197" t="s">
        <v>1536</v>
      </c>
      <c r="F197" t="s">
        <v>1537</v>
      </c>
    </row>
    <row r="198" spans="1:6" x14ac:dyDescent="0.25">
      <c r="A198" t="s">
        <v>1454</v>
      </c>
      <c r="B198" t="s">
        <v>1538</v>
      </c>
      <c r="C198" t="s">
        <v>851</v>
      </c>
      <c r="D198" t="s">
        <v>1539</v>
      </c>
      <c r="F198" t="s">
        <v>1540</v>
      </c>
    </row>
    <row r="199" spans="1:6" x14ac:dyDescent="0.25">
      <c r="A199" t="s">
        <v>1454</v>
      </c>
      <c r="B199" t="s">
        <v>1541</v>
      </c>
      <c r="C199" t="s">
        <v>855</v>
      </c>
      <c r="D199" t="s">
        <v>1542</v>
      </c>
      <c r="F199" t="s">
        <v>1543</v>
      </c>
    </row>
    <row r="200" spans="1:6" x14ac:dyDescent="0.25">
      <c r="A200" t="s">
        <v>1454</v>
      </c>
      <c r="B200" t="s">
        <v>1544</v>
      </c>
      <c r="C200" t="s">
        <v>860</v>
      </c>
      <c r="D200" t="s">
        <v>1545</v>
      </c>
      <c r="F200" t="s">
        <v>1546</v>
      </c>
    </row>
    <row r="201" spans="1:6" x14ac:dyDescent="0.25">
      <c r="A201" t="s">
        <v>1454</v>
      </c>
      <c r="B201" t="s">
        <v>1547</v>
      </c>
      <c r="C201" t="s">
        <v>865</v>
      </c>
      <c r="D201" t="s">
        <v>1548</v>
      </c>
      <c r="E201" t="s">
        <v>1549</v>
      </c>
      <c r="F201" t="s">
        <v>1550</v>
      </c>
    </row>
    <row r="202" spans="1:6" x14ac:dyDescent="0.25">
      <c r="A202" t="s">
        <v>1454</v>
      </c>
      <c r="B202" t="s">
        <v>1551</v>
      </c>
      <c r="C202" t="s">
        <v>869</v>
      </c>
      <c r="D202" t="s">
        <v>1552</v>
      </c>
      <c r="E202" t="s">
        <v>1553</v>
      </c>
      <c r="F202" t="s">
        <v>1554</v>
      </c>
    </row>
    <row r="203" spans="1:6" x14ac:dyDescent="0.25">
      <c r="A203" t="s">
        <v>1454</v>
      </c>
      <c r="B203" t="s">
        <v>1555</v>
      </c>
      <c r="C203" t="s">
        <v>873</v>
      </c>
      <c r="D203" t="s">
        <v>1556</v>
      </c>
      <c r="F203" t="s">
        <v>1557</v>
      </c>
    </row>
    <row r="204" spans="1:6" x14ac:dyDescent="0.25">
      <c r="A204" t="s">
        <v>1454</v>
      </c>
      <c r="B204" t="s">
        <v>1558</v>
      </c>
      <c r="C204" t="s">
        <v>877</v>
      </c>
      <c r="D204" t="s">
        <v>1559</v>
      </c>
      <c r="F204" t="s">
        <v>1560</v>
      </c>
    </row>
    <row r="205" spans="1:6" x14ac:dyDescent="0.25">
      <c r="A205" t="s">
        <v>1454</v>
      </c>
      <c r="B205" t="s">
        <v>1561</v>
      </c>
      <c r="C205" t="s">
        <v>881</v>
      </c>
      <c r="D205" t="s">
        <v>1562</v>
      </c>
      <c r="F205" t="s">
        <v>1563</v>
      </c>
    </row>
    <row r="206" spans="1:6" x14ac:dyDescent="0.25">
      <c r="A206" t="s">
        <v>1454</v>
      </c>
      <c r="B206" t="s">
        <v>1564</v>
      </c>
      <c r="C206" t="s">
        <v>885</v>
      </c>
      <c r="D206" t="s">
        <v>1565</v>
      </c>
      <c r="F206" t="s">
        <v>1566</v>
      </c>
    </row>
    <row r="207" spans="1:6" x14ac:dyDescent="0.25">
      <c r="A207" t="s">
        <v>1454</v>
      </c>
      <c r="B207" t="s">
        <v>1567</v>
      </c>
      <c r="C207" t="s">
        <v>1282</v>
      </c>
      <c r="D207" t="s">
        <v>1568</v>
      </c>
      <c r="F207" t="s">
        <v>1569</v>
      </c>
    </row>
    <row r="208" spans="1:6" x14ac:dyDescent="0.25">
      <c r="A208" t="s">
        <v>1454</v>
      </c>
      <c r="B208" t="s">
        <v>1570</v>
      </c>
      <c r="C208" t="s">
        <v>888</v>
      </c>
      <c r="D208" t="s">
        <v>1571</v>
      </c>
      <c r="F208" t="s">
        <v>1572</v>
      </c>
    </row>
    <row r="209" spans="1:6" x14ac:dyDescent="0.25">
      <c r="A209" t="s">
        <v>1454</v>
      </c>
      <c r="B209" t="s">
        <v>1573</v>
      </c>
      <c r="C209" t="s">
        <v>891</v>
      </c>
      <c r="D209" t="s">
        <v>1574</v>
      </c>
      <c r="F209" t="s">
        <v>1575</v>
      </c>
    </row>
    <row r="210" spans="1:6" x14ac:dyDescent="0.25">
      <c r="A210" t="s">
        <v>1454</v>
      </c>
      <c r="B210" t="s">
        <v>1576</v>
      </c>
      <c r="C210" t="s">
        <v>895</v>
      </c>
      <c r="D210" t="s">
        <v>1577</v>
      </c>
      <c r="F210" t="s">
        <v>1578</v>
      </c>
    </row>
    <row r="211" spans="1:6" x14ac:dyDescent="0.25">
      <c r="A211" t="s">
        <v>1454</v>
      </c>
      <c r="B211" t="s">
        <v>1579</v>
      </c>
      <c r="C211" t="s">
        <v>898</v>
      </c>
      <c r="D211" t="s">
        <v>1580</v>
      </c>
      <c r="F211" t="s">
        <v>1581</v>
      </c>
    </row>
    <row r="212" spans="1:6" x14ac:dyDescent="0.25">
      <c r="A212" t="s">
        <v>1454</v>
      </c>
      <c r="B212" t="s">
        <v>1582</v>
      </c>
      <c r="C212" t="s">
        <v>901</v>
      </c>
      <c r="D212" t="s">
        <v>1583</v>
      </c>
      <c r="F212" t="s">
        <v>1584</v>
      </c>
    </row>
    <row r="213" spans="1:6" x14ac:dyDescent="0.25">
      <c r="A213" t="s">
        <v>1454</v>
      </c>
      <c r="B213" t="s">
        <v>1585</v>
      </c>
      <c r="C213" t="s">
        <v>904</v>
      </c>
      <c r="D213" t="s">
        <v>1586</v>
      </c>
      <c r="F213" t="s">
        <v>1587</v>
      </c>
    </row>
    <row r="214" spans="1:6" x14ac:dyDescent="0.25">
      <c r="A214" t="s">
        <v>1454</v>
      </c>
      <c r="B214" t="s">
        <v>1588</v>
      </c>
      <c r="C214" t="s">
        <v>907</v>
      </c>
      <c r="D214" t="s">
        <v>1589</v>
      </c>
      <c r="F214" t="s">
        <v>1590</v>
      </c>
    </row>
    <row r="215" spans="1:6" x14ac:dyDescent="0.25">
      <c r="A215" t="s">
        <v>1454</v>
      </c>
      <c r="B215" t="s">
        <v>1591</v>
      </c>
      <c r="C215" t="s">
        <v>910</v>
      </c>
      <c r="D215" t="s">
        <v>1592</v>
      </c>
      <c r="F215" t="s">
        <v>1593</v>
      </c>
    </row>
    <row r="216" spans="1:6" x14ac:dyDescent="0.25">
      <c r="A216" t="s">
        <v>1454</v>
      </c>
      <c r="B216" t="s">
        <v>1594</v>
      </c>
      <c r="C216" t="s">
        <v>914</v>
      </c>
      <c r="D216" t="s">
        <v>1595</v>
      </c>
      <c r="F216" t="s">
        <v>1596</v>
      </c>
    </row>
    <row r="217" spans="1:6" x14ac:dyDescent="0.25">
      <c r="A217" t="s">
        <v>1454</v>
      </c>
      <c r="B217" t="s">
        <v>1597</v>
      </c>
      <c r="C217" t="s">
        <v>918</v>
      </c>
      <c r="D217" t="s">
        <v>1598</v>
      </c>
      <c r="F217" t="s">
        <v>1599</v>
      </c>
    </row>
    <row r="218" spans="1:6" x14ac:dyDescent="0.25">
      <c r="A218" t="s">
        <v>1454</v>
      </c>
      <c r="B218" t="s">
        <v>1600</v>
      </c>
      <c r="C218" t="s">
        <v>1310</v>
      </c>
      <c r="D218" t="s">
        <v>1601</v>
      </c>
      <c r="F218" t="s">
        <v>1602</v>
      </c>
    </row>
    <row r="219" spans="1:6" x14ac:dyDescent="0.25">
      <c r="A219" t="s">
        <v>1454</v>
      </c>
      <c r="B219" t="s">
        <v>1603</v>
      </c>
      <c r="C219" t="s">
        <v>1080</v>
      </c>
      <c r="D219" t="s">
        <v>1604</v>
      </c>
      <c r="E219" t="s">
        <v>1605</v>
      </c>
      <c r="F219" t="s">
        <v>1606</v>
      </c>
    </row>
    <row r="220" spans="1:6" x14ac:dyDescent="0.25">
      <c r="A220" t="s">
        <v>1454</v>
      </c>
      <c r="B220" t="s">
        <v>1607</v>
      </c>
      <c r="C220" t="s">
        <v>1084</v>
      </c>
      <c r="D220" t="s">
        <v>1608</v>
      </c>
      <c r="E220" t="s">
        <v>1609</v>
      </c>
      <c r="F220" t="s">
        <v>1610</v>
      </c>
    </row>
    <row r="221" spans="1:6" x14ac:dyDescent="0.25">
      <c r="A221" t="s">
        <v>1454</v>
      </c>
      <c r="B221" t="s">
        <v>1611</v>
      </c>
      <c r="C221" t="s">
        <v>1034</v>
      </c>
      <c r="D221" t="s">
        <v>1612</v>
      </c>
      <c r="F221" t="s">
        <v>1613</v>
      </c>
    </row>
    <row r="222" spans="1:6" x14ac:dyDescent="0.25">
      <c r="A222" t="s">
        <v>1454</v>
      </c>
      <c r="B222" t="s">
        <v>1614</v>
      </c>
      <c r="C222" t="s">
        <v>1038</v>
      </c>
      <c r="D222" t="s">
        <v>1615</v>
      </c>
      <c r="F222" t="s">
        <v>1616</v>
      </c>
    </row>
    <row r="223" spans="1:6" x14ac:dyDescent="0.25">
      <c r="A223" t="s">
        <v>1454</v>
      </c>
      <c r="B223" t="s">
        <v>1617</v>
      </c>
      <c r="C223" t="s">
        <v>1042</v>
      </c>
      <c r="D223" t="s">
        <v>1618</v>
      </c>
      <c r="F223" t="s">
        <v>1619</v>
      </c>
    </row>
    <row r="224" spans="1:6" x14ac:dyDescent="0.25">
      <c r="A224" t="s">
        <v>1454</v>
      </c>
      <c r="B224" t="s">
        <v>1620</v>
      </c>
      <c r="C224" t="s">
        <v>1046</v>
      </c>
      <c r="D224" t="s">
        <v>1621</v>
      </c>
      <c r="F224" t="s">
        <v>1622</v>
      </c>
    </row>
    <row r="225" spans="1:6" x14ac:dyDescent="0.25">
      <c r="A225" t="s">
        <v>1454</v>
      </c>
      <c r="B225" t="s">
        <v>1623</v>
      </c>
      <c r="C225" t="s">
        <v>1050</v>
      </c>
      <c r="D225" t="s">
        <v>1624</v>
      </c>
      <c r="F225" t="s">
        <v>1625</v>
      </c>
    </row>
    <row r="226" spans="1:6" x14ac:dyDescent="0.25">
      <c r="A226" t="s">
        <v>1454</v>
      </c>
      <c r="B226" t="s">
        <v>1626</v>
      </c>
      <c r="C226" t="s">
        <v>1055</v>
      </c>
      <c r="D226" t="s">
        <v>1627</v>
      </c>
      <c r="F226" t="s">
        <v>1628</v>
      </c>
    </row>
    <row r="227" spans="1:6" x14ac:dyDescent="0.25">
      <c r="A227" t="s">
        <v>1454</v>
      </c>
      <c r="B227" t="s">
        <v>1629</v>
      </c>
      <c r="C227" t="s">
        <v>1059</v>
      </c>
      <c r="D227" t="s">
        <v>1630</v>
      </c>
      <c r="F227" t="s">
        <v>1631</v>
      </c>
    </row>
    <row r="228" spans="1:6" x14ac:dyDescent="0.25">
      <c r="A228" t="s">
        <v>1454</v>
      </c>
      <c r="B228" t="s">
        <v>1632</v>
      </c>
      <c r="C228" t="s">
        <v>1063</v>
      </c>
      <c r="D228" t="s">
        <v>1633</v>
      </c>
      <c r="F228" t="s">
        <v>1634</v>
      </c>
    </row>
    <row r="229" spans="1:6" x14ac:dyDescent="0.25">
      <c r="A229" t="s">
        <v>1454</v>
      </c>
      <c r="B229" t="s">
        <v>1635</v>
      </c>
      <c r="C229" t="s">
        <v>983</v>
      </c>
      <c r="D229" t="s">
        <v>1636</v>
      </c>
      <c r="F229" t="s">
        <v>1637</v>
      </c>
    </row>
    <row r="230" spans="1:6" x14ac:dyDescent="0.25">
      <c r="A230" t="s">
        <v>1454</v>
      </c>
      <c r="B230" t="s">
        <v>1638</v>
      </c>
      <c r="C230" t="s">
        <v>988</v>
      </c>
      <c r="D230" t="s">
        <v>1639</v>
      </c>
      <c r="F230" t="s">
        <v>1640</v>
      </c>
    </row>
    <row r="231" spans="1:6" x14ac:dyDescent="0.25">
      <c r="A231" t="s">
        <v>1454</v>
      </c>
      <c r="B231" t="s">
        <v>1641</v>
      </c>
      <c r="C231" t="s">
        <v>993</v>
      </c>
      <c r="D231" t="s">
        <v>1642</v>
      </c>
      <c r="F231" t="s">
        <v>1643</v>
      </c>
    </row>
    <row r="232" spans="1:6" x14ac:dyDescent="0.25">
      <c r="A232" t="s">
        <v>1644</v>
      </c>
      <c r="B232" t="s">
        <v>1611</v>
      </c>
      <c r="C232" t="s">
        <v>958</v>
      </c>
      <c r="D232" t="s">
        <v>1645</v>
      </c>
      <c r="F232" t="s">
        <v>1646</v>
      </c>
    </row>
    <row r="233" spans="1:6" x14ac:dyDescent="0.25">
      <c r="A233" t="s">
        <v>1644</v>
      </c>
      <c r="B233" t="s">
        <v>1614</v>
      </c>
      <c r="C233" t="s">
        <v>998</v>
      </c>
      <c r="D233" t="s">
        <v>1647</v>
      </c>
      <c r="F233" t="s">
        <v>1648</v>
      </c>
    </row>
    <row r="234" spans="1:6" x14ac:dyDescent="0.25">
      <c r="A234" t="s">
        <v>1644</v>
      </c>
      <c r="B234" t="s">
        <v>1617</v>
      </c>
      <c r="C234" t="s">
        <v>1030</v>
      </c>
      <c r="D234" t="s">
        <v>1649</v>
      </c>
      <c r="F234" t="s">
        <v>1650</v>
      </c>
    </row>
    <row r="235" spans="1:6" x14ac:dyDescent="0.25">
      <c r="A235" t="s">
        <v>1644</v>
      </c>
      <c r="B235" t="s">
        <v>1620</v>
      </c>
      <c r="C235" t="s">
        <v>1119</v>
      </c>
      <c r="D235" t="s">
        <v>1651</v>
      </c>
      <c r="E235" t="s">
        <v>1652</v>
      </c>
      <c r="F235" t="s">
        <v>1653</v>
      </c>
    </row>
    <row r="236" spans="1:6" x14ac:dyDescent="0.25">
      <c r="A236" t="s">
        <v>1644</v>
      </c>
      <c r="B236" t="s">
        <v>1623</v>
      </c>
      <c r="C236" t="s">
        <v>1156</v>
      </c>
      <c r="D236" t="s">
        <v>1654</v>
      </c>
      <c r="F236" t="s">
        <v>1655</v>
      </c>
    </row>
    <row r="237" spans="1:6" x14ac:dyDescent="0.25">
      <c r="A237" t="s">
        <v>1644</v>
      </c>
      <c r="B237" t="s">
        <v>1626</v>
      </c>
      <c r="C237" t="s">
        <v>1192</v>
      </c>
      <c r="D237" t="s">
        <v>1656</v>
      </c>
      <c r="F237" t="s">
        <v>1657</v>
      </c>
    </row>
    <row r="238" spans="1:6" x14ac:dyDescent="0.25">
      <c r="A238" t="s">
        <v>1644</v>
      </c>
      <c r="B238" t="s">
        <v>1409</v>
      </c>
      <c r="C238" t="s">
        <v>1227</v>
      </c>
      <c r="D238" t="s">
        <v>1658</v>
      </c>
      <c r="F238" t="s">
        <v>1659</v>
      </c>
    </row>
    <row r="239" spans="1:6" x14ac:dyDescent="0.25">
      <c r="A239" t="s">
        <v>1644</v>
      </c>
      <c r="B239" t="s">
        <v>1412</v>
      </c>
      <c r="C239" t="s">
        <v>1070</v>
      </c>
      <c r="D239" t="s">
        <v>1660</v>
      </c>
      <c r="F239" t="s">
        <v>1661</v>
      </c>
    </row>
    <row r="240" spans="1:6" x14ac:dyDescent="0.25">
      <c r="A240" t="s">
        <v>1644</v>
      </c>
      <c r="B240" t="s">
        <v>1415</v>
      </c>
      <c r="C240" t="s">
        <v>877</v>
      </c>
      <c r="D240" t="s">
        <v>1662</v>
      </c>
      <c r="F240" t="s">
        <v>1663</v>
      </c>
    </row>
    <row r="241" spans="1:6" x14ac:dyDescent="0.25">
      <c r="A241" t="s">
        <v>1644</v>
      </c>
      <c r="B241" t="s">
        <v>1418</v>
      </c>
      <c r="C241" t="s">
        <v>901</v>
      </c>
      <c r="D241" t="s">
        <v>1664</v>
      </c>
      <c r="F241" t="s">
        <v>1665</v>
      </c>
    </row>
    <row r="242" spans="1:6" x14ac:dyDescent="0.25">
      <c r="A242" t="s">
        <v>1644</v>
      </c>
      <c r="B242" t="s">
        <v>1421</v>
      </c>
      <c r="C242" t="s">
        <v>1084</v>
      </c>
      <c r="D242" t="s">
        <v>1666</v>
      </c>
      <c r="F242" t="s">
        <v>1667</v>
      </c>
    </row>
    <row r="243" spans="1:6" x14ac:dyDescent="0.25">
      <c r="A243" t="s">
        <v>1644</v>
      </c>
      <c r="B243" t="s">
        <v>1424</v>
      </c>
      <c r="C243" t="s">
        <v>1063</v>
      </c>
      <c r="D243" t="s">
        <v>1668</v>
      </c>
      <c r="F243" t="s">
        <v>1669</v>
      </c>
    </row>
    <row r="244" spans="1:6" x14ac:dyDescent="0.25">
      <c r="A244" t="s">
        <v>1644</v>
      </c>
      <c r="B244" t="s">
        <v>1017</v>
      </c>
      <c r="C244" t="s">
        <v>953</v>
      </c>
      <c r="D244" t="s">
        <v>1670</v>
      </c>
      <c r="F244" t="s">
        <v>1671</v>
      </c>
    </row>
    <row r="245" spans="1:6" x14ac:dyDescent="0.25">
      <c r="A245" t="s">
        <v>1644</v>
      </c>
      <c r="B245" t="s">
        <v>1021</v>
      </c>
      <c r="C245" t="s">
        <v>993</v>
      </c>
      <c r="D245" t="s">
        <v>1672</v>
      </c>
      <c r="F245" t="s">
        <v>1673</v>
      </c>
    </row>
    <row r="246" spans="1:6" x14ac:dyDescent="0.25">
      <c r="A246" t="s">
        <v>1644</v>
      </c>
      <c r="B246" t="s">
        <v>1025</v>
      </c>
      <c r="C246" t="s">
        <v>1026</v>
      </c>
      <c r="D246" t="s">
        <v>1674</v>
      </c>
      <c r="F246" t="s">
        <v>1675</v>
      </c>
    </row>
    <row r="247" spans="1:6" x14ac:dyDescent="0.25">
      <c r="A247" t="s">
        <v>1644</v>
      </c>
      <c r="B247" t="s">
        <v>1029</v>
      </c>
      <c r="C247" t="s">
        <v>1115</v>
      </c>
      <c r="D247" t="s">
        <v>1676</v>
      </c>
      <c r="F247" t="s">
        <v>1677</v>
      </c>
    </row>
    <row r="248" spans="1:6" x14ac:dyDescent="0.25">
      <c r="A248" t="s">
        <v>1644</v>
      </c>
      <c r="B248" t="s">
        <v>1033</v>
      </c>
      <c r="C248" t="s">
        <v>1151</v>
      </c>
      <c r="D248" t="s">
        <v>1678</v>
      </c>
      <c r="F248" t="s">
        <v>1679</v>
      </c>
    </row>
    <row r="249" spans="1:6" x14ac:dyDescent="0.25">
      <c r="A249" t="s">
        <v>1644</v>
      </c>
      <c r="B249" t="s">
        <v>1037</v>
      </c>
      <c r="C249" t="s">
        <v>1188</v>
      </c>
      <c r="D249" t="s">
        <v>1680</v>
      </c>
      <c r="E249" t="s">
        <v>1681</v>
      </c>
      <c r="F249" t="s">
        <v>1682</v>
      </c>
    </row>
    <row r="250" spans="1:6" x14ac:dyDescent="0.25">
      <c r="A250" t="s">
        <v>1644</v>
      </c>
      <c r="B250" t="s">
        <v>1267</v>
      </c>
      <c r="C250" t="s">
        <v>1223</v>
      </c>
      <c r="D250" t="s">
        <v>1683</v>
      </c>
      <c r="E250" t="s">
        <v>1684</v>
      </c>
      <c r="F250" t="s">
        <v>1685</v>
      </c>
    </row>
    <row r="251" spans="1:6" x14ac:dyDescent="0.25">
      <c r="A251" t="s">
        <v>1644</v>
      </c>
      <c r="B251" t="s">
        <v>1686</v>
      </c>
      <c r="C251" t="s">
        <v>1258</v>
      </c>
      <c r="D251" t="s">
        <v>1687</v>
      </c>
      <c r="F251" t="s">
        <v>1688</v>
      </c>
    </row>
    <row r="252" spans="1:6" x14ac:dyDescent="0.25">
      <c r="A252" t="s">
        <v>1644</v>
      </c>
      <c r="B252" t="s">
        <v>1183</v>
      </c>
      <c r="C252" t="s">
        <v>873</v>
      </c>
      <c r="D252" t="s">
        <v>1689</v>
      </c>
      <c r="F252" t="s">
        <v>1690</v>
      </c>
    </row>
    <row r="253" spans="1:6" x14ac:dyDescent="0.25">
      <c r="A253" t="s">
        <v>1644</v>
      </c>
      <c r="B253" t="s">
        <v>1187</v>
      </c>
      <c r="C253" t="s">
        <v>898</v>
      </c>
      <c r="D253" t="s">
        <v>1691</v>
      </c>
      <c r="F253" t="s">
        <v>1692</v>
      </c>
    </row>
    <row r="254" spans="1:6" x14ac:dyDescent="0.25">
      <c r="A254" t="s">
        <v>1644</v>
      </c>
      <c r="B254" t="s">
        <v>1270</v>
      </c>
      <c r="C254" t="s">
        <v>1080</v>
      </c>
      <c r="D254" t="s">
        <v>1693</v>
      </c>
      <c r="F254" t="s">
        <v>1694</v>
      </c>
    </row>
    <row r="255" spans="1:6" x14ac:dyDescent="0.25">
      <c r="A255" t="s">
        <v>1644</v>
      </c>
      <c r="B255" t="s">
        <v>1191</v>
      </c>
      <c r="C255" t="s">
        <v>1059</v>
      </c>
      <c r="D255" t="s">
        <v>1695</v>
      </c>
      <c r="F255" t="s">
        <v>1696</v>
      </c>
    </row>
    <row r="256" spans="1:6" x14ac:dyDescent="0.25">
      <c r="A256" t="s">
        <v>1697</v>
      </c>
      <c r="B256" t="s">
        <v>1698</v>
      </c>
      <c r="C256" t="s">
        <v>958</v>
      </c>
      <c r="D256" t="s">
        <v>1699</v>
      </c>
      <c r="F256" t="s">
        <v>1700</v>
      </c>
    </row>
    <row r="257" spans="1:6" x14ac:dyDescent="0.25">
      <c r="A257" t="s">
        <v>1697</v>
      </c>
      <c r="B257" t="s">
        <v>1701</v>
      </c>
      <c r="C257" t="s">
        <v>998</v>
      </c>
      <c r="D257" t="s">
        <v>1702</v>
      </c>
      <c r="F257" t="s">
        <v>1703</v>
      </c>
    </row>
    <row r="258" spans="1:6" x14ac:dyDescent="0.25">
      <c r="A258" t="s">
        <v>1697</v>
      </c>
      <c r="B258" t="s">
        <v>1704</v>
      </c>
      <c r="C258" t="s">
        <v>1030</v>
      </c>
      <c r="D258" t="s">
        <v>1705</v>
      </c>
      <c r="F258" t="s">
        <v>1706</v>
      </c>
    </row>
    <row r="259" spans="1:6" x14ac:dyDescent="0.25">
      <c r="A259" t="s">
        <v>1697</v>
      </c>
      <c r="B259" t="s">
        <v>1707</v>
      </c>
      <c r="C259" t="s">
        <v>1119</v>
      </c>
      <c r="D259" t="s">
        <v>1708</v>
      </c>
      <c r="F259" t="s">
        <v>1709</v>
      </c>
    </row>
    <row r="260" spans="1:6" x14ac:dyDescent="0.25">
      <c r="A260" t="s">
        <v>1697</v>
      </c>
      <c r="B260" t="s">
        <v>1710</v>
      </c>
      <c r="C260" t="s">
        <v>1156</v>
      </c>
      <c r="D260" t="s">
        <v>1711</v>
      </c>
      <c r="F260" t="s">
        <v>1712</v>
      </c>
    </row>
    <row r="261" spans="1:6" x14ac:dyDescent="0.25">
      <c r="A261" t="s">
        <v>1697</v>
      </c>
      <c r="B261" t="s">
        <v>1713</v>
      </c>
      <c r="C261" t="s">
        <v>1192</v>
      </c>
      <c r="D261" t="s">
        <v>1714</v>
      </c>
      <c r="F261" t="s">
        <v>1715</v>
      </c>
    </row>
    <row r="262" spans="1:6" x14ac:dyDescent="0.25">
      <c r="A262" t="s">
        <v>1697</v>
      </c>
      <c r="B262" t="s">
        <v>1716</v>
      </c>
      <c r="C262" t="s">
        <v>1227</v>
      </c>
      <c r="D262" t="s">
        <v>1717</v>
      </c>
      <c r="F262" t="s">
        <v>1718</v>
      </c>
    </row>
    <row r="263" spans="1:6" x14ac:dyDescent="0.25">
      <c r="A263" t="s">
        <v>1697</v>
      </c>
      <c r="B263" t="s">
        <v>1719</v>
      </c>
      <c r="C263" t="s">
        <v>1070</v>
      </c>
      <c r="D263" t="s">
        <v>1720</v>
      </c>
      <c r="F263" t="s">
        <v>1721</v>
      </c>
    </row>
    <row r="264" spans="1:6" x14ac:dyDescent="0.25">
      <c r="A264" t="s">
        <v>1697</v>
      </c>
      <c r="B264" t="s">
        <v>1722</v>
      </c>
      <c r="C264" t="s">
        <v>877</v>
      </c>
      <c r="D264" t="s">
        <v>1723</v>
      </c>
      <c r="F264" t="s">
        <v>1724</v>
      </c>
    </row>
    <row r="265" spans="1:6" x14ac:dyDescent="0.25">
      <c r="A265" t="s">
        <v>1697</v>
      </c>
      <c r="B265" t="s">
        <v>1725</v>
      </c>
      <c r="C265" t="s">
        <v>901</v>
      </c>
      <c r="D265" t="s">
        <v>1726</v>
      </c>
      <c r="F265" t="s">
        <v>1727</v>
      </c>
    </row>
    <row r="266" spans="1:6" x14ac:dyDescent="0.25">
      <c r="A266" t="s">
        <v>1697</v>
      </c>
      <c r="B266" t="s">
        <v>1728</v>
      </c>
      <c r="C266" t="s">
        <v>1084</v>
      </c>
      <c r="D266" t="s">
        <v>1729</v>
      </c>
      <c r="F266" t="s">
        <v>1730</v>
      </c>
    </row>
    <row r="267" spans="1:6" x14ac:dyDescent="0.25">
      <c r="A267" t="s">
        <v>1697</v>
      </c>
      <c r="B267" t="s">
        <v>1731</v>
      </c>
      <c r="C267" t="s">
        <v>1063</v>
      </c>
      <c r="D267" t="s">
        <v>1732</v>
      </c>
      <c r="F267" t="s">
        <v>1733</v>
      </c>
    </row>
    <row r="268" spans="1:6" x14ac:dyDescent="0.25">
      <c r="A268" t="s">
        <v>1697</v>
      </c>
      <c r="B268" t="s">
        <v>1734</v>
      </c>
      <c r="C268" t="s">
        <v>953</v>
      </c>
      <c r="D268" t="s">
        <v>1735</v>
      </c>
      <c r="F268" t="s">
        <v>1736</v>
      </c>
    </row>
    <row r="269" spans="1:6" x14ac:dyDescent="0.25">
      <c r="A269" t="s">
        <v>1697</v>
      </c>
      <c r="B269" t="s">
        <v>1737</v>
      </c>
      <c r="C269" t="s">
        <v>993</v>
      </c>
      <c r="D269" t="s">
        <v>1738</v>
      </c>
      <c r="F269" t="s">
        <v>1739</v>
      </c>
    </row>
    <row r="270" spans="1:6" x14ac:dyDescent="0.25">
      <c r="A270" t="s">
        <v>1697</v>
      </c>
      <c r="B270" t="s">
        <v>1740</v>
      </c>
      <c r="C270" t="s">
        <v>1026</v>
      </c>
      <c r="D270" t="s">
        <v>1741</v>
      </c>
      <c r="F270" t="s">
        <v>1742</v>
      </c>
    </row>
    <row r="271" spans="1:6" x14ac:dyDescent="0.25">
      <c r="A271" t="s">
        <v>1697</v>
      </c>
      <c r="B271" t="s">
        <v>1743</v>
      </c>
      <c r="C271" t="s">
        <v>1151</v>
      </c>
      <c r="D271" t="s">
        <v>1744</v>
      </c>
      <c r="F271" t="s">
        <v>1745</v>
      </c>
    </row>
    <row r="272" spans="1:6" x14ac:dyDescent="0.25">
      <c r="A272" t="s">
        <v>1697</v>
      </c>
      <c r="B272" t="s">
        <v>1746</v>
      </c>
      <c r="C272" t="s">
        <v>1188</v>
      </c>
      <c r="D272" t="s">
        <v>1747</v>
      </c>
      <c r="F272" t="s">
        <v>1748</v>
      </c>
    </row>
    <row r="273" spans="1:6" x14ac:dyDescent="0.25">
      <c r="A273" t="s">
        <v>1697</v>
      </c>
      <c r="B273" t="s">
        <v>1749</v>
      </c>
      <c r="C273" t="s">
        <v>1223</v>
      </c>
      <c r="D273" t="s">
        <v>1750</v>
      </c>
      <c r="F273" t="s">
        <v>1751</v>
      </c>
    </row>
    <row r="274" spans="1:6" x14ac:dyDescent="0.25">
      <c r="A274" t="s">
        <v>1697</v>
      </c>
      <c r="B274" t="s">
        <v>1752</v>
      </c>
      <c r="C274" t="s">
        <v>1258</v>
      </c>
      <c r="D274" t="s">
        <v>1753</v>
      </c>
      <c r="F274" t="s">
        <v>1754</v>
      </c>
    </row>
    <row r="275" spans="1:6" x14ac:dyDescent="0.25">
      <c r="A275" t="s">
        <v>1697</v>
      </c>
      <c r="B275" t="s">
        <v>1755</v>
      </c>
      <c r="C275" t="s">
        <v>873</v>
      </c>
      <c r="D275" t="s">
        <v>1756</v>
      </c>
      <c r="F275" t="s">
        <v>1757</v>
      </c>
    </row>
    <row r="276" spans="1:6" x14ac:dyDescent="0.25">
      <c r="A276" t="s">
        <v>1697</v>
      </c>
      <c r="B276" t="s">
        <v>1758</v>
      </c>
      <c r="C276" t="s">
        <v>898</v>
      </c>
      <c r="D276" t="s">
        <v>1759</v>
      </c>
      <c r="F276" t="s">
        <v>1760</v>
      </c>
    </row>
    <row r="277" spans="1:6" x14ac:dyDescent="0.25">
      <c r="A277" t="s">
        <v>1697</v>
      </c>
      <c r="B277" t="s">
        <v>1761</v>
      </c>
      <c r="C277" t="s">
        <v>1080</v>
      </c>
      <c r="D277" t="s">
        <v>1762</v>
      </c>
      <c r="F277" t="s">
        <v>1763</v>
      </c>
    </row>
    <row r="278" spans="1:6" x14ac:dyDescent="0.25">
      <c r="A278" t="s">
        <v>1764</v>
      </c>
      <c r="B278" t="s">
        <v>1698</v>
      </c>
      <c r="C278" t="s">
        <v>958</v>
      </c>
      <c r="D278" t="s">
        <v>1765</v>
      </c>
      <c r="E278" t="s">
        <v>1766</v>
      </c>
      <c r="F278" t="s">
        <v>1767</v>
      </c>
    </row>
    <row r="279" spans="1:6" x14ac:dyDescent="0.25">
      <c r="A279" t="s">
        <v>1764</v>
      </c>
      <c r="B279" t="s">
        <v>1701</v>
      </c>
      <c r="C279" t="s">
        <v>998</v>
      </c>
      <c r="D279" t="s">
        <v>1768</v>
      </c>
      <c r="E279" t="s">
        <v>1769</v>
      </c>
      <c r="F279" t="s">
        <v>1770</v>
      </c>
    </row>
    <row r="280" spans="1:6" x14ac:dyDescent="0.25">
      <c r="A280" t="s">
        <v>1764</v>
      </c>
      <c r="B280" t="s">
        <v>1704</v>
      </c>
      <c r="C280" t="s">
        <v>1030</v>
      </c>
      <c r="D280" t="s">
        <v>1771</v>
      </c>
      <c r="E280" t="s">
        <v>1772</v>
      </c>
      <c r="F280" t="s">
        <v>1773</v>
      </c>
    </row>
    <row r="281" spans="1:6" x14ac:dyDescent="0.25">
      <c r="A281" t="s">
        <v>1764</v>
      </c>
      <c r="B281" t="s">
        <v>1707</v>
      </c>
      <c r="C281" t="s">
        <v>1119</v>
      </c>
      <c r="D281" t="s">
        <v>1774</v>
      </c>
      <c r="E281" t="s">
        <v>1775</v>
      </c>
      <c r="F281" t="s">
        <v>1776</v>
      </c>
    </row>
    <row r="282" spans="1:6" x14ac:dyDescent="0.25">
      <c r="A282" t="s">
        <v>1764</v>
      </c>
      <c r="B282" t="s">
        <v>1710</v>
      </c>
      <c r="C282" t="s">
        <v>1156</v>
      </c>
      <c r="D282" t="s">
        <v>1777</v>
      </c>
      <c r="E282" t="s">
        <v>1778</v>
      </c>
      <c r="F282" t="s">
        <v>1779</v>
      </c>
    </row>
    <row r="283" spans="1:6" x14ac:dyDescent="0.25">
      <c r="A283" t="s">
        <v>1764</v>
      </c>
      <c r="B283" t="s">
        <v>1713</v>
      </c>
      <c r="C283" t="s">
        <v>1192</v>
      </c>
      <c r="D283" t="s">
        <v>1780</v>
      </c>
      <c r="E283" t="s">
        <v>1781</v>
      </c>
      <c r="F283" t="s">
        <v>1782</v>
      </c>
    </row>
    <row r="284" spans="1:6" x14ac:dyDescent="0.25">
      <c r="A284" t="s">
        <v>1764</v>
      </c>
      <c r="B284" t="s">
        <v>1716</v>
      </c>
      <c r="C284" t="s">
        <v>1227</v>
      </c>
      <c r="D284" t="s">
        <v>1783</v>
      </c>
      <c r="E284" t="s">
        <v>1784</v>
      </c>
      <c r="F284" t="s">
        <v>1785</v>
      </c>
    </row>
    <row r="285" spans="1:6" x14ac:dyDescent="0.25">
      <c r="A285" t="s">
        <v>1764</v>
      </c>
      <c r="B285" t="s">
        <v>1719</v>
      </c>
      <c r="C285" t="s">
        <v>1070</v>
      </c>
      <c r="D285" t="s">
        <v>1786</v>
      </c>
      <c r="E285" t="s">
        <v>1787</v>
      </c>
      <c r="F285" t="s">
        <v>1788</v>
      </c>
    </row>
    <row r="286" spans="1:6" x14ac:dyDescent="0.25">
      <c r="A286" t="s">
        <v>1764</v>
      </c>
      <c r="B286" t="s">
        <v>1722</v>
      </c>
      <c r="C286" t="s">
        <v>877</v>
      </c>
      <c r="D286" t="s">
        <v>1789</v>
      </c>
      <c r="E286" t="s">
        <v>1790</v>
      </c>
      <c r="F286" t="s">
        <v>1791</v>
      </c>
    </row>
    <row r="287" spans="1:6" x14ac:dyDescent="0.25">
      <c r="A287" t="s">
        <v>1764</v>
      </c>
      <c r="B287" t="s">
        <v>1725</v>
      </c>
      <c r="C287" t="s">
        <v>901</v>
      </c>
      <c r="D287" t="s">
        <v>1792</v>
      </c>
      <c r="E287" t="s">
        <v>1793</v>
      </c>
      <c r="F287" t="s">
        <v>1794</v>
      </c>
    </row>
    <row r="288" spans="1:6" x14ac:dyDescent="0.25">
      <c r="A288" t="s">
        <v>1764</v>
      </c>
      <c r="B288" t="s">
        <v>1728</v>
      </c>
      <c r="C288" t="s">
        <v>1084</v>
      </c>
      <c r="D288" t="s">
        <v>1795</v>
      </c>
      <c r="E288" t="s">
        <v>1796</v>
      </c>
      <c r="F288" t="s">
        <v>1797</v>
      </c>
    </row>
    <row r="289" spans="1:6" x14ac:dyDescent="0.25">
      <c r="A289" t="s">
        <v>1764</v>
      </c>
      <c r="B289" t="s">
        <v>1731</v>
      </c>
      <c r="C289" t="s">
        <v>1063</v>
      </c>
      <c r="D289" t="s">
        <v>1798</v>
      </c>
      <c r="E289" t="s">
        <v>1799</v>
      </c>
      <c r="F289" t="s">
        <v>1800</v>
      </c>
    </row>
    <row r="290" spans="1:6" x14ac:dyDescent="0.25">
      <c r="A290" t="s">
        <v>1764</v>
      </c>
      <c r="B290" t="s">
        <v>1734</v>
      </c>
      <c r="C290" t="s">
        <v>953</v>
      </c>
      <c r="D290" t="s">
        <v>1801</v>
      </c>
      <c r="E290" t="s">
        <v>1802</v>
      </c>
      <c r="F290" t="s">
        <v>1803</v>
      </c>
    </row>
    <row r="291" spans="1:6" x14ac:dyDescent="0.25">
      <c r="A291" t="s">
        <v>1764</v>
      </c>
      <c r="B291" t="s">
        <v>1737</v>
      </c>
      <c r="C291" t="s">
        <v>993</v>
      </c>
      <c r="D291" t="s">
        <v>1804</v>
      </c>
      <c r="E291" t="s">
        <v>1805</v>
      </c>
      <c r="F291" t="s">
        <v>1806</v>
      </c>
    </row>
    <row r="292" spans="1:6" x14ac:dyDescent="0.25">
      <c r="A292" t="s">
        <v>1764</v>
      </c>
      <c r="B292" t="s">
        <v>1740</v>
      </c>
      <c r="C292" t="s">
        <v>1026</v>
      </c>
      <c r="D292" t="s">
        <v>1807</v>
      </c>
      <c r="E292" t="s">
        <v>1808</v>
      </c>
      <c r="F292" t="s">
        <v>1809</v>
      </c>
    </row>
    <row r="293" spans="1:6" x14ac:dyDescent="0.25">
      <c r="A293" t="s">
        <v>1764</v>
      </c>
      <c r="B293" t="s">
        <v>1743</v>
      </c>
      <c r="C293" t="s">
        <v>1151</v>
      </c>
      <c r="D293" t="s">
        <v>1810</v>
      </c>
      <c r="E293" t="s">
        <v>1811</v>
      </c>
      <c r="F293" t="s">
        <v>1812</v>
      </c>
    </row>
    <row r="294" spans="1:6" x14ac:dyDescent="0.25">
      <c r="A294" t="s">
        <v>1764</v>
      </c>
      <c r="B294" t="s">
        <v>1746</v>
      </c>
      <c r="C294" t="s">
        <v>1188</v>
      </c>
      <c r="D294" t="s">
        <v>1813</v>
      </c>
      <c r="E294" t="s">
        <v>1814</v>
      </c>
      <c r="F294" t="s">
        <v>1815</v>
      </c>
    </row>
    <row r="295" spans="1:6" x14ac:dyDescent="0.25">
      <c r="A295" t="s">
        <v>1764</v>
      </c>
      <c r="B295" t="s">
        <v>1749</v>
      </c>
      <c r="C295" t="s">
        <v>1223</v>
      </c>
      <c r="D295" t="s">
        <v>1816</v>
      </c>
      <c r="E295" t="s">
        <v>1817</v>
      </c>
      <c r="F295" t="s">
        <v>1818</v>
      </c>
    </row>
    <row r="296" spans="1:6" x14ac:dyDescent="0.25">
      <c r="A296" t="s">
        <v>1764</v>
      </c>
      <c r="B296" t="s">
        <v>1752</v>
      </c>
      <c r="C296" t="s">
        <v>1258</v>
      </c>
      <c r="D296" t="s">
        <v>1819</v>
      </c>
      <c r="E296" t="s">
        <v>1820</v>
      </c>
      <c r="F296" t="s">
        <v>1821</v>
      </c>
    </row>
    <row r="297" spans="1:6" x14ac:dyDescent="0.25">
      <c r="A297" t="s">
        <v>1764</v>
      </c>
      <c r="B297" t="s">
        <v>1755</v>
      </c>
      <c r="C297" t="s">
        <v>873</v>
      </c>
      <c r="D297" t="s">
        <v>1822</v>
      </c>
      <c r="E297" t="s">
        <v>1823</v>
      </c>
      <c r="F297" t="s">
        <v>1824</v>
      </c>
    </row>
    <row r="298" spans="1:6" x14ac:dyDescent="0.25">
      <c r="A298" t="s">
        <v>1764</v>
      </c>
      <c r="B298" t="s">
        <v>1758</v>
      </c>
      <c r="C298" t="s">
        <v>898</v>
      </c>
      <c r="D298" t="s">
        <v>1825</v>
      </c>
      <c r="E298" t="s">
        <v>1826</v>
      </c>
      <c r="F298" t="s">
        <v>1827</v>
      </c>
    </row>
    <row r="299" spans="1:6" x14ac:dyDescent="0.25">
      <c r="A299" t="s">
        <v>1764</v>
      </c>
      <c r="B299" t="s">
        <v>1761</v>
      </c>
      <c r="C299" t="s">
        <v>1080</v>
      </c>
      <c r="D299" t="s">
        <v>1828</v>
      </c>
      <c r="E299" t="s">
        <v>1829</v>
      </c>
      <c r="F299" t="s">
        <v>1830</v>
      </c>
    </row>
    <row r="300" spans="1:6" x14ac:dyDescent="0.25">
      <c r="A300" t="s">
        <v>1831</v>
      </c>
      <c r="B300" t="s">
        <v>1611</v>
      </c>
      <c r="C300" t="s">
        <v>958</v>
      </c>
      <c r="D300" t="s">
        <v>1832</v>
      </c>
      <c r="E300" t="s">
        <v>1833</v>
      </c>
      <c r="F300" t="s">
        <v>1834</v>
      </c>
    </row>
    <row r="301" spans="1:6" x14ac:dyDescent="0.25">
      <c r="A301" t="s">
        <v>1831</v>
      </c>
      <c r="B301" t="s">
        <v>1614</v>
      </c>
      <c r="C301" t="s">
        <v>998</v>
      </c>
      <c r="D301" t="s">
        <v>1835</v>
      </c>
      <c r="E301" t="s">
        <v>1836</v>
      </c>
      <c r="F301" t="s">
        <v>1837</v>
      </c>
    </row>
    <row r="302" spans="1:6" x14ac:dyDescent="0.25">
      <c r="A302" t="s">
        <v>1831</v>
      </c>
      <c r="B302" t="s">
        <v>1617</v>
      </c>
      <c r="C302" t="s">
        <v>1030</v>
      </c>
      <c r="D302" t="s">
        <v>1838</v>
      </c>
      <c r="E302" t="s">
        <v>1839</v>
      </c>
      <c r="F302" t="s">
        <v>1840</v>
      </c>
    </row>
    <row r="303" spans="1:6" x14ac:dyDescent="0.25">
      <c r="A303" t="s">
        <v>1831</v>
      </c>
      <c r="B303" t="s">
        <v>1623</v>
      </c>
      <c r="C303" t="s">
        <v>1119</v>
      </c>
      <c r="D303" t="s">
        <v>1841</v>
      </c>
      <c r="E303" t="s">
        <v>1842</v>
      </c>
      <c r="F303" t="s">
        <v>1843</v>
      </c>
    </row>
    <row r="304" spans="1:6" x14ac:dyDescent="0.25">
      <c r="A304" t="s">
        <v>1831</v>
      </c>
      <c r="B304" t="s">
        <v>1626</v>
      </c>
      <c r="C304" t="s">
        <v>1156</v>
      </c>
      <c r="D304" t="s">
        <v>1844</v>
      </c>
      <c r="E304" t="s">
        <v>1845</v>
      </c>
      <c r="F304" t="s">
        <v>1846</v>
      </c>
    </row>
    <row r="305" spans="1:6" x14ac:dyDescent="0.25">
      <c r="A305" t="s">
        <v>1831</v>
      </c>
      <c r="B305" t="s">
        <v>1358</v>
      </c>
      <c r="C305" t="s">
        <v>1192</v>
      </c>
      <c r="D305" t="s">
        <v>1847</v>
      </c>
      <c r="E305" t="s">
        <v>1848</v>
      </c>
      <c r="F305" t="s">
        <v>1849</v>
      </c>
    </row>
    <row r="306" spans="1:6" x14ac:dyDescent="0.25">
      <c r="A306" t="s">
        <v>1831</v>
      </c>
      <c r="B306" t="s">
        <v>1361</v>
      </c>
      <c r="C306" t="s">
        <v>1227</v>
      </c>
      <c r="D306" t="s">
        <v>1850</v>
      </c>
      <c r="F306" t="s">
        <v>1851</v>
      </c>
    </row>
    <row r="307" spans="1:6" x14ac:dyDescent="0.25">
      <c r="A307" t="s">
        <v>1831</v>
      </c>
      <c r="B307" t="s">
        <v>1364</v>
      </c>
      <c r="C307" t="s">
        <v>1070</v>
      </c>
      <c r="D307" t="s">
        <v>1852</v>
      </c>
      <c r="E307" t="s">
        <v>1853</v>
      </c>
      <c r="F307" t="s">
        <v>1854</v>
      </c>
    </row>
    <row r="308" spans="1:6" x14ac:dyDescent="0.25">
      <c r="A308" t="s">
        <v>1831</v>
      </c>
      <c r="B308" t="s">
        <v>1367</v>
      </c>
      <c r="C308" t="s">
        <v>877</v>
      </c>
      <c r="D308" t="s">
        <v>1855</v>
      </c>
      <c r="E308" t="s">
        <v>1856</v>
      </c>
      <c r="F308" t="s">
        <v>1857</v>
      </c>
    </row>
    <row r="309" spans="1:6" x14ac:dyDescent="0.25">
      <c r="A309" t="s">
        <v>1831</v>
      </c>
      <c r="B309" t="s">
        <v>1370</v>
      </c>
      <c r="C309" t="s">
        <v>901</v>
      </c>
      <c r="D309" t="s">
        <v>1858</v>
      </c>
      <c r="F309" t="s">
        <v>1859</v>
      </c>
    </row>
    <row r="310" spans="1:6" x14ac:dyDescent="0.25">
      <c r="A310" t="s">
        <v>1831</v>
      </c>
      <c r="B310" t="s">
        <v>1860</v>
      </c>
      <c r="C310" t="s">
        <v>1084</v>
      </c>
      <c r="D310" t="s">
        <v>1861</v>
      </c>
      <c r="E310" t="s">
        <v>1862</v>
      </c>
      <c r="F310" t="s">
        <v>1863</v>
      </c>
    </row>
    <row r="311" spans="1:6" x14ac:dyDescent="0.25">
      <c r="A311" t="s">
        <v>1831</v>
      </c>
      <c r="B311" t="s">
        <v>1864</v>
      </c>
      <c r="C311" t="s">
        <v>1063</v>
      </c>
      <c r="D311" t="s">
        <v>1865</v>
      </c>
      <c r="E311" t="s">
        <v>1866</v>
      </c>
      <c r="F311" t="s">
        <v>1867</v>
      </c>
    </row>
    <row r="312" spans="1:6" x14ac:dyDescent="0.25">
      <c r="A312" t="s">
        <v>1831</v>
      </c>
      <c r="B312" t="s">
        <v>1868</v>
      </c>
      <c r="C312" t="s">
        <v>953</v>
      </c>
      <c r="D312" t="s">
        <v>1869</v>
      </c>
      <c r="E312" t="s">
        <v>1870</v>
      </c>
      <c r="F312" t="s">
        <v>1871</v>
      </c>
    </row>
    <row r="313" spans="1:6" x14ac:dyDescent="0.25">
      <c r="A313" t="s">
        <v>1831</v>
      </c>
      <c r="B313" t="s">
        <v>1872</v>
      </c>
      <c r="C313" t="s">
        <v>993</v>
      </c>
      <c r="D313" t="s">
        <v>1873</v>
      </c>
      <c r="E313" t="s">
        <v>1874</v>
      </c>
      <c r="F313" t="s">
        <v>1875</v>
      </c>
    </row>
    <row r="314" spans="1:6" x14ac:dyDescent="0.25">
      <c r="A314" t="s">
        <v>1831</v>
      </c>
      <c r="B314" t="s">
        <v>1876</v>
      </c>
      <c r="C314" t="s">
        <v>1026</v>
      </c>
      <c r="D314" t="s">
        <v>1877</v>
      </c>
      <c r="E314" t="s">
        <v>1878</v>
      </c>
      <c r="F314" t="s">
        <v>1879</v>
      </c>
    </row>
    <row r="315" spans="1:6" x14ac:dyDescent="0.25">
      <c r="A315" t="s">
        <v>1831</v>
      </c>
      <c r="B315" t="s">
        <v>1880</v>
      </c>
      <c r="C315" t="s">
        <v>1115</v>
      </c>
      <c r="D315" t="s">
        <v>1881</v>
      </c>
      <c r="E315" t="s">
        <v>1882</v>
      </c>
      <c r="F315" t="s">
        <v>1883</v>
      </c>
    </row>
    <row r="316" spans="1:6" x14ac:dyDescent="0.25">
      <c r="A316" t="s">
        <v>1831</v>
      </c>
      <c r="B316" t="s">
        <v>1884</v>
      </c>
      <c r="C316" t="s">
        <v>1151</v>
      </c>
      <c r="D316" t="s">
        <v>1885</v>
      </c>
      <c r="E316" t="s">
        <v>1886</v>
      </c>
      <c r="F316" t="s">
        <v>1887</v>
      </c>
    </row>
    <row r="317" spans="1:6" x14ac:dyDescent="0.25">
      <c r="A317" t="s">
        <v>1831</v>
      </c>
      <c r="B317" t="s">
        <v>1888</v>
      </c>
      <c r="C317" t="s">
        <v>1188</v>
      </c>
      <c r="D317" t="s">
        <v>1889</v>
      </c>
      <c r="E317" t="s">
        <v>1890</v>
      </c>
      <c r="F317" t="s">
        <v>1891</v>
      </c>
    </row>
    <row r="318" spans="1:6" x14ac:dyDescent="0.25">
      <c r="A318" t="s">
        <v>1831</v>
      </c>
      <c r="B318" t="s">
        <v>1892</v>
      </c>
      <c r="C318" t="s">
        <v>1223</v>
      </c>
      <c r="D318" t="s">
        <v>1893</v>
      </c>
      <c r="E318" t="s">
        <v>1894</v>
      </c>
      <c r="F318" t="s">
        <v>1895</v>
      </c>
    </row>
    <row r="319" spans="1:6" x14ac:dyDescent="0.25">
      <c r="A319" t="s">
        <v>1831</v>
      </c>
      <c r="B319" t="s">
        <v>1896</v>
      </c>
      <c r="C319" t="s">
        <v>1258</v>
      </c>
      <c r="D319" t="s">
        <v>1897</v>
      </c>
      <c r="E319" t="s">
        <v>1898</v>
      </c>
      <c r="F319" t="s">
        <v>1899</v>
      </c>
    </row>
    <row r="320" spans="1:6" x14ac:dyDescent="0.25">
      <c r="A320" t="s">
        <v>1831</v>
      </c>
      <c r="B320" t="s">
        <v>1900</v>
      </c>
      <c r="C320" t="s">
        <v>873</v>
      </c>
      <c r="D320" t="s">
        <v>1901</v>
      </c>
      <c r="E320" t="s">
        <v>1902</v>
      </c>
      <c r="F320" t="s">
        <v>1903</v>
      </c>
    </row>
    <row r="321" spans="1:6" x14ac:dyDescent="0.25">
      <c r="A321" t="s">
        <v>1831</v>
      </c>
      <c r="B321" t="s">
        <v>1904</v>
      </c>
      <c r="C321" t="s">
        <v>898</v>
      </c>
      <c r="D321" t="s">
        <v>1905</v>
      </c>
      <c r="E321" t="s">
        <v>1906</v>
      </c>
      <c r="F321" t="s">
        <v>1907</v>
      </c>
    </row>
    <row r="322" spans="1:6" x14ac:dyDescent="0.25">
      <c r="A322" t="s">
        <v>1831</v>
      </c>
      <c r="B322" t="s">
        <v>1908</v>
      </c>
      <c r="C322" t="s">
        <v>1080</v>
      </c>
      <c r="D322" t="s">
        <v>1909</v>
      </c>
      <c r="E322" t="s">
        <v>1910</v>
      </c>
      <c r="F322" t="s">
        <v>1911</v>
      </c>
    </row>
    <row r="323" spans="1:6" x14ac:dyDescent="0.25">
      <c r="A323" t="s">
        <v>1912</v>
      </c>
      <c r="B323" t="s">
        <v>1494</v>
      </c>
      <c r="C323" t="s">
        <v>958</v>
      </c>
      <c r="D323" t="s">
        <v>1913</v>
      </c>
      <c r="E323" t="s">
        <v>1914</v>
      </c>
      <c r="F323" t="s">
        <v>1915</v>
      </c>
    </row>
    <row r="324" spans="1:6" x14ac:dyDescent="0.25">
      <c r="A324" t="s">
        <v>1912</v>
      </c>
      <c r="B324" t="s">
        <v>1497</v>
      </c>
      <c r="C324" t="s">
        <v>998</v>
      </c>
      <c r="D324" t="s">
        <v>1916</v>
      </c>
      <c r="E324" t="s">
        <v>1917</v>
      </c>
      <c r="F324" t="s">
        <v>1918</v>
      </c>
    </row>
    <row r="325" spans="1:6" x14ac:dyDescent="0.25">
      <c r="A325" t="s">
        <v>1912</v>
      </c>
      <c r="B325" t="s">
        <v>1919</v>
      </c>
      <c r="C325" t="s">
        <v>1030</v>
      </c>
      <c r="D325" t="s">
        <v>1920</v>
      </c>
      <c r="F325" t="s">
        <v>1921</v>
      </c>
    </row>
    <row r="326" spans="1:6" x14ac:dyDescent="0.25">
      <c r="A326" t="s">
        <v>1912</v>
      </c>
      <c r="B326" t="s">
        <v>1500</v>
      </c>
      <c r="C326" t="s">
        <v>1119</v>
      </c>
      <c r="D326" t="s">
        <v>1922</v>
      </c>
      <c r="E326" t="s">
        <v>1923</v>
      </c>
      <c r="F326" t="s">
        <v>1924</v>
      </c>
    </row>
    <row r="327" spans="1:6" x14ac:dyDescent="0.25">
      <c r="A327" t="s">
        <v>1912</v>
      </c>
      <c r="B327" t="s">
        <v>1503</v>
      </c>
      <c r="C327" t="s">
        <v>1156</v>
      </c>
      <c r="D327" t="s">
        <v>1925</v>
      </c>
      <c r="E327" t="s">
        <v>1926</v>
      </c>
      <c r="F327" t="s">
        <v>1927</v>
      </c>
    </row>
    <row r="328" spans="1:6" x14ac:dyDescent="0.25">
      <c r="A328" t="s">
        <v>1912</v>
      </c>
      <c r="B328" t="s">
        <v>1503</v>
      </c>
      <c r="C328" t="s">
        <v>1192</v>
      </c>
      <c r="D328" t="s">
        <v>1928</v>
      </c>
      <c r="F328" t="s">
        <v>1929</v>
      </c>
    </row>
    <row r="329" spans="1:6" x14ac:dyDescent="0.25">
      <c r="A329" t="s">
        <v>1912</v>
      </c>
      <c r="B329" t="s">
        <v>1506</v>
      </c>
      <c r="C329" t="s">
        <v>1227</v>
      </c>
      <c r="D329" t="s">
        <v>1930</v>
      </c>
      <c r="F329" t="s">
        <v>1931</v>
      </c>
    </row>
    <row r="330" spans="1:6" x14ac:dyDescent="0.25">
      <c r="A330" t="s">
        <v>1912</v>
      </c>
      <c r="B330" t="s">
        <v>1514</v>
      </c>
      <c r="C330" t="s">
        <v>1070</v>
      </c>
      <c r="D330" t="s">
        <v>1932</v>
      </c>
      <c r="E330" t="s">
        <v>1933</v>
      </c>
      <c r="F330" t="s">
        <v>1934</v>
      </c>
    </row>
    <row r="331" spans="1:6" x14ac:dyDescent="0.25">
      <c r="A331" t="s">
        <v>1912</v>
      </c>
      <c r="B331" t="s">
        <v>1517</v>
      </c>
      <c r="C331" t="s">
        <v>877</v>
      </c>
      <c r="D331" t="s">
        <v>1935</v>
      </c>
      <c r="E331" t="s">
        <v>1936</v>
      </c>
      <c r="F331" t="s">
        <v>1937</v>
      </c>
    </row>
    <row r="332" spans="1:6" x14ac:dyDescent="0.25">
      <c r="A332" t="s">
        <v>1912</v>
      </c>
      <c r="B332" t="s">
        <v>1520</v>
      </c>
      <c r="C332" t="s">
        <v>901</v>
      </c>
      <c r="D332" t="s">
        <v>1938</v>
      </c>
      <c r="E332" t="s">
        <v>1939</v>
      </c>
      <c r="F332" t="s">
        <v>1940</v>
      </c>
    </row>
    <row r="333" spans="1:6" x14ac:dyDescent="0.25">
      <c r="A333" t="s">
        <v>1912</v>
      </c>
      <c r="B333" t="s">
        <v>1523</v>
      </c>
      <c r="C333" t="s">
        <v>1084</v>
      </c>
      <c r="D333" t="s">
        <v>1941</v>
      </c>
      <c r="E333" t="s">
        <v>1942</v>
      </c>
      <c r="F333" t="s">
        <v>1943</v>
      </c>
    </row>
    <row r="334" spans="1:6" x14ac:dyDescent="0.25">
      <c r="A334" t="s">
        <v>1912</v>
      </c>
      <c r="B334" t="s">
        <v>1526</v>
      </c>
      <c r="C334" t="s">
        <v>1063</v>
      </c>
      <c r="D334" t="s">
        <v>1944</v>
      </c>
      <c r="E334" t="s">
        <v>1945</v>
      </c>
      <c r="F334" t="s">
        <v>1946</v>
      </c>
    </row>
    <row r="335" spans="1:6" x14ac:dyDescent="0.25">
      <c r="A335" t="s">
        <v>1912</v>
      </c>
      <c r="B335" t="s">
        <v>1529</v>
      </c>
      <c r="C335" t="s">
        <v>953</v>
      </c>
      <c r="D335" t="s">
        <v>1947</v>
      </c>
      <c r="F335" t="s">
        <v>1948</v>
      </c>
    </row>
    <row r="336" spans="1:6" x14ac:dyDescent="0.25">
      <c r="A336" t="s">
        <v>1912</v>
      </c>
      <c r="B336" t="s">
        <v>1532</v>
      </c>
      <c r="C336" t="s">
        <v>993</v>
      </c>
      <c r="D336" t="s">
        <v>1949</v>
      </c>
      <c r="E336" t="s">
        <v>1950</v>
      </c>
      <c r="F336" t="s">
        <v>1951</v>
      </c>
    </row>
    <row r="337" spans="1:6" x14ac:dyDescent="0.25">
      <c r="A337" t="s">
        <v>1912</v>
      </c>
      <c r="B337" t="s">
        <v>1535</v>
      </c>
      <c r="C337" t="s">
        <v>1026</v>
      </c>
      <c r="D337" t="s">
        <v>1952</v>
      </c>
      <c r="E337" t="s">
        <v>1953</v>
      </c>
      <c r="F337" t="s">
        <v>1954</v>
      </c>
    </row>
    <row r="338" spans="1:6" x14ac:dyDescent="0.25">
      <c r="A338" t="s">
        <v>1912</v>
      </c>
      <c r="B338" t="s">
        <v>1955</v>
      </c>
      <c r="C338" t="s">
        <v>1115</v>
      </c>
      <c r="D338" t="s">
        <v>1956</v>
      </c>
      <c r="F338" t="s">
        <v>1957</v>
      </c>
    </row>
    <row r="339" spans="1:6" x14ac:dyDescent="0.25">
      <c r="A339" t="s">
        <v>1912</v>
      </c>
      <c r="B339" t="s">
        <v>1958</v>
      </c>
      <c r="C339" t="s">
        <v>1151</v>
      </c>
      <c r="D339" t="s">
        <v>1959</v>
      </c>
      <c r="F339" t="s">
        <v>1960</v>
      </c>
    </row>
    <row r="340" spans="1:6" x14ac:dyDescent="0.25">
      <c r="A340" t="s">
        <v>1912</v>
      </c>
      <c r="B340" t="s">
        <v>872</v>
      </c>
      <c r="C340" t="s">
        <v>1188</v>
      </c>
      <c r="D340" t="s">
        <v>1961</v>
      </c>
      <c r="E340" t="s">
        <v>1206</v>
      </c>
      <c r="F340" t="s">
        <v>1962</v>
      </c>
    </row>
    <row r="341" spans="1:6" x14ac:dyDescent="0.25">
      <c r="A341" t="s">
        <v>1912</v>
      </c>
      <c r="B341" t="s">
        <v>997</v>
      </c>
      <c r="C341" t="s">
        <v>1223</v>
      </c>
      <c r="D341" t="s">
        <v>1963</v>
      </c>
      <c r="E341" t="s">
        <v>1964</v>
      </c>
      <c r="F341" t="s">
        <v>1965</v>
      </c>
    </row>
    <row r="342" spans="1:6" x14ac:dyDescent="0.25">
      <c r="A342" t="s">
        <v>1912</v>
      </c>
      <c r="B342" t="s">
        <v>876</v>
      </c>
      <c r="C342" t="s">
        <v>1258</v>
      </c>
      <c r="D342" t="s">
        <v>1966</v>
      </c>
      <c r="E342" t="s">
        <v>1967</v>
      </c>
      <c r="F342" t="s">
        <v>1968</v>
      </c>
    </row>
    <row r="343" spans="1:6" x14ac:dyDescent="0.25">
      <c r="A343" t="s">
        <v>1912</v>
      </c>
      <c r="B343" t="s">
        <v>1001</v>
      </c>
      <c r="C343" t="s">
        <v>873</v>
      </c>
      <c r="D343" t="s">
        <v>1969</v>
      </c>
      <c r="E343" t="s">
        <v>1970</v>
      </c>
      <c r="F343" t="s">
        <v>1971</v>
      </c>
    </row>
    <row r="344" spans="1:6" x14ac:dyDescent="0.25">
      <c r="A344" t="s">
        <v>1912</v>
      </c>
      <c r="B344" t="s">
        <v>1972</v>
      </c>
      <c r="C344" t="s">
        <v>898</v>
      </c>
      <c r="D344" t="s">
        <v>1973</v>
      </c>
      <c r="E344" t="s">
        <v>1974</v>
      </c>
      <c r="F344" t="s">
        <v>1975</v>
      </c>
    </row>
    <row r="345" spans="1:6" x14ac:dyDescent="0.25">
      <c r="A345" t="s">
        <v>1912</v>
      </c>
      <c r="B345" t="s">
        <v>1005</v>
      </c>
      <c r="C345" t="s">
        <v>1080</v>
      </c>
      <c r="D345" t="s">
        <v>1976</v>
      </c>
      <c r="E345" t="s">
        <v>1977</v>
      </c>
      <c r="F345" t="s">
        <v>1978</v>
      </c>
    </row>
    <row r="346" spans="1:6" x14ac:dyDescent="0.25">
      <c r="A346" t="s">
        <v>1979</v>
      </c>
      <c r="B346" t="s">
        <v>1972</v>
      </c>
      <c r="C346" t="s">
        <v>958</v>
      </c>
      <c r="D346" t="s">
        <v>1980</v>
      </c>
      <c r="F346" t="s">
        <v>1981</v>
      </c>
    </row>
    <row r="347" spans="1:6" x14ac:dyDescent="0.25">
      <c r="A347" t="s">
        <v>1979</v>
      </c>
      <c r="B347" t="s">
        <v>1982</v>
      </c>
      <c r="C347" t="s">
        <v>998</v>
      </c>
      <c r="D347" t="s">
        <v>1983</v>
      </c>
      <c r="E347" t="s">
        <v>1984</v>
      </c>
      <c r="F347" t="s">
        <v>1985</v>
      </c>
    </row>
    <row r="348" spans="1:6" x14ac:dyDescent="0.25">
      <c r="A348" t="s">
        <v>1979</v>
      </c>
      <c r="B348" t="s">
        <v>1329</v>
      </c>
      <c r="C348" t="s">
        <v>1030</v>
      </c>
      <c r="D348" t="s">
        <v>1986</v>
      </c>
      <c r="E348" t="s">
        <v>1206</v>
      </c>
      <c r="F348" t="s">
        <v>1987</v>
      </c>
    </row>
    <row r="349" spans="1:6" x14ac:dyDescent="0.25">
      <c r="A349" t="s">
        <v>1979</v>
      </c>
      <c r="B349" t="s">
        <v>1009</v>
      </c>
      <c r="C349" t="s">
        <v>1119</v>
      </c>
      <c r="D349" t="s">
        <v>1988</v>
      </c>
      <c r="F349" t="s">
        <v>1989</v>
      </c>
    </row>
    <row r="350" spans="1:6" x14ac:dyDescent="0.25">
      <c r="A350" t="s">
        <v>1979</v>
      </c>
      <c r="B350" t="s">
        <v>1013</v>
      </c>
      <c r="C350" t="s">
        <v>1156</v>
      </c>
      <c r="D350" t="s">
        <v>1990</v>
      </c>
      <c r="E350" t="s">
        <v>1991</v>
      </c>
      <c r="F350" t="s">
        <v>1992</v>
      </c>
    </row>
    <row r="351" spans="1:6" x14ac:dyDescent="0.25">
      <c r="A351" t="s">
        <v>1979</v>
      </c>
      <c r="B351" t="s">
        <v>1017</v>
      </c>
      <c r="C351" t="s">
        <v>1192</v>
      </c>
      <c r="D351" t="s">
        <v>1993</v>
      </c>
      <c r="E351" t="s">
        <v>1994</v>
      </c>
      <c r="F351" t="s">
        <v>1995</v>
      </c>
    </row>
    <row r="352" spans="1:6" x14ac:dyDescent="0.25">
      <c r="A352" t="s">
        <v>1979</v>
      </c>
      <c r="B352" t="s">
        <v>1021</v>
      </c>
      <c r="C352" t="s">
        <v>1227</v>
      </c>
      <c r="D352" t="s">
        <v>1996</v>
      </c>
      <c r="E352" t="s">
        <v>1997</v>
      </c>
      <c r="F352" t="s">
        <v>1998</v>
      </c>
    </row>
    <row r="353" spans="1:6" x14ac:dyDescent="0.25">
      <c r="A353" t="s">
        <v>1979</v>
      </c>
      <c r="B353" t="s">
        <v>1025</v>
      </c>
      <c r="C353" t="s">
        <v>1070</v>
      </c>
      <c r="D353" t="s">
        <v>1999</v>
      </c>
      <c r="E353" t="s">
        <v>2000</v>
      </c>
      <c r="F353" t="s">
        <v>2001</v>
      </c>
    </row>
    <row r="354" spans="1:6" x14ac:dyDescent="0.25">
      <c r="A354" t="s">
        <v>1979</v>
      </c>
      <c r="B354" t="s">
        <v>2002</v>
      </c>
      <c r="C354" t="s">
        <v>877</v>
      </c>
      <c r="D354" t="s">
        <v>2003</v>
      </c>
      <c r="E354" t="s">
        <v>2004</v>
      </c>
      <c r="F354" t="s">
        <v>2005</v>
      </c>
    </row>
    <row r="355" spans="1:6" x14ac:dyDescent="0.25">
      <c r="A355" t="s">
        <v>1979</v>
      </c>
      <c r="B355" t="s">
        <v>1029</v>
      </c>
      <c r="C355" t="s">
        <v>901</v>
      </c>
      <c r="D355" t="s">
        <v>2006</v>
      </c>
      <c r="E355" t="s">
        <v>2007</v>
      </c>
      <c r="F355" t="s">
        <v>2008</v>
      </c>
    </row>
    <row r="356" spans="1:6" x14ac:dyDescent="0.25">
      <c r="A356" t="s">
        <v>1979</v>
      </c>
      <c r="B356" t="s">
        <v>1033</v>
      </c>
      <c r="C356" t="s">
        <v>1084</v>
      </c>
      <c r="D356" t="s">
        <v>2009</v>
      </c>
      <c r="E356" t="s">
        <v>2010</v>
      </c>
      <c r="F356" t="s">
        <v>2011</v>
      </c>
    </row>
    <row r="357" spans="1:6" x14ac:dyDescent="0.25">
      <c r="A357" t="s">
        <v>1979</v>
      </c>
      <c r="B357" t="s">
        <v>1037</v>
      </c>
      <c r="C357" t="s">
        <v>1063</v>
      </c>
      <c r="D357" t="s">
        <v>2012</v>
      </c>
      <c r="F357" t="s">
        <v>2013</v>
      </c>
    </row>
    <row r="358" spans="1:6" x14ac:dyDescent="0.25">
      <c r="A358" t="s">
        <v>1979</v>
      </c>
      <c r="B358" t="s">
        <v>2014</v>
      </c>
      <c r="C358" t="s">
        <v>953</v>
      </c>
      <c r="D358" t="s">
        <v>2015</v>
      </c>
      <c r="E358" t="s">
        <v>2016</v>
      </c>
      <c r="F358" t="s">
        <v>2017</v>
      </c>
    </row>
    <row r="359" spans="1:6" x14ac:dyDescent="0.25">
      <c r="A359" t="s">
        <v>1979</v>
      </c>
      <c r="B359" t="s">
        <v>2018</v>
      </c>
      <c r="C359" t="s">
        <v>993</v>
      </c>
      <c r="D359" t="s">
        <v>2019</v>
      </c>
      <c r="E359" t="s">
        <v>2020</v>
      </c>
      <c r="F359" t="s">
        <v>2021</v>
      </c>
    </row>
    <row r="360" spans="1:6" x14ac:dyDescent="0.25">
      <c r="A360" t="s">
        <v>1979</v>
      </c>
      <c r="B360" t="s">
        <v>2022</v>
      </c>
      <c r="C360" t="s">
        <v>1026</v>
      </c>
      <c r="D360" t="s">
        <v>2023</v>
      </c>
      <c r="E360" t="s">
        <v>2024</v>
      </c>
      <c r="F360" t="s">
        <v>2025</v>
      </c>
    </row>
    <row r="361" spans="1:6" x14ac:dyDescent="0.25">
      <c r="A361" t="s">
        <v>1979</v>
      </c>
      <c r="B361" t="s">
        <v>1203</v>
      </c>
      <c r="C361" t="s">
        <v>1151</v>
      </c>
      <c r="D361" t="s">
        <v>2026</v>
      </c>
      <c r="F361" t="s">
        <v>2027</v>
      </c>
    </row>
    <row r="362" spans="1:6" x14ac:dyDescent="0.25">
      <c r="A362" t="s">
        <v>1979</v>
      </c>
      <c r="B362" t="s">
        <v>1092</v>
      </c>
      <c r="C362" t="s">
        <v>1188</v>
      </c>
      <c r="D362" t="s">
        <v>2028</v>
      </c>
      <c r="F362" t="s">
        <v>2029</v>
      </c>
    </row>
    <row r="363" spans="1:6" x14ac:dyDescent="0.25">
      <c r="A363" t="s">
        <v>1979</v>
      </c>
      <c r="B363" t="s">
        <v>1097</v>
      </c>
      <c r="C363" t="s">
        <v>1223</v>
      </c>
      <c r="D363" t="s">
        <v>2030</v>
      </c>
      <c r="F363" t="s">
        <v>2031</v>
      </c>
    </row>
    <row r="364" spans="1:6" x14ac:dyDescent="0.25">
      <c r="A364" t="s">
        <v>1979</v>
      </c>
      <c r="B364" t="s">
        <v>1212</v>
      </c>
      <c r="C364" t="s">
        <v>1258</v>
      </c>
      <c r="D364" t="s">
        <v>2032</v>
      </c>
      <c r="F364" t="s">
        <v>2033</v>
      </c>
    </row>
    <row r="365" spans="1:6" x14ac:dyDescent="0.25">
      <c r="A365" t="s">
        <v>1979</v>
      </c>
      <c r="B365" t="s">
        <v>1102</v>
      </c>
      <c r="C365" t="s">
        <v>873</v>
      </c>
      <c r="D365" t="s">
        <v>2034</v>
      </c>
      <c r="F365" t="s">
        <v>2035</v>
      </c>
    </row>
    <row r="366" spans="1:6" x14ac:dyDescent="0.25">
      <c r="A366" t="s">
        <v>1979</v>
      </c>
      <c r="B366" t="s">
        <v>1217</v>
      </c>
      <c r="C366" t="s">
        <v>898</v>
      </c>
      <c r="D366" t="s">
        <v>2036</v>
      </c>
      <c r="F366" t="s">
        <v>2037</v>
      </c>
    </row>
    <row r="367" spans="1:6" x14ac:dyDescent="0.25">
      <c r="A367" t="s">
        <v>1979</v>
      </c>
      <c r="B367" t="s">
        <v>1226</v>
      </c>
      <c r="C367" t="s">
        <v>1080</v>
      </c>
      <c r="D367" t="s">
        <v>2038</v>
      </c>
      <c r="F367" t="s">
        <v>2039</v>
      </c>
    </row>
    <row r="368" spans="1:6" x14ac:dyDescent="0.25">
      <c r="A368" t="s">
        <v>1979</v>
      </c>
      <c r="B368" t="s">
        <v>1231</v>
      </c>
      <c r="C368" t="s">
        <v>1059</v>
      </c>
      <c r="D368" t="s">
        <v>2040</v>
      </c>
      <c r="F368" t="s">
        <v>2041</v>
      </c>
    </row>
    <row r="369" spans="1:6" x14ac:dyDescent="0.25">
      <c r="A369" t="s">
        <v>2042</v>
      </c>
      <c r="B369" t="s">
        <v>1241</v>
      </c>
      <c r="C369" t="s">
        <v>958</v>
      </c>
      <c r="D369" t="s">
        <v>2043</v>
      </c>
      <c r="E369" t="s">
        <v>2044</v>
      </c>
      <c r="F369" t="s">
        <v>2045</v>
      </c>
    </row>
    <row r="370" spans="1:6" x14ac:dyDescent="0.25">
      <c r="A370" t="s">
        <v>2042</v>
      </c>
      <c r="B370" t="s">
        <v>1245</v>
      </c>
      <c r="C370" t="s">
        <v>998</v>
      </c>
      <c r="D370" t="s">
        <v>2046</v>
      </c>
      <c r="E370" t="s">
        <v>2047</v>
      </c>
      <c r="F370" t="s">
        <v>2048</v>
      </c>
    </row>
    <row r="371" spans="1:6" x14ac:dyDescent="0.25">
      <c r="A371" t="s">
        <v>2042</v>
      </c>
      <c r="B371" t="s">
        <v>1142</v>
      </c>
      <c r="C371" t="s">
        <v>1030</v>
      </c>
      <c r="D371" t="s">
        <v>2049</v>
      </c>
      <c r="E371" t="s">
        <v>2050</v>
      </c>
      <c r="F371" t="s">
        <v>2051</v>
      </c>
    </row>
    <row r="372" spans="1:6" x14ac:dyDescent="0.25">
      <c r="A372" t="s">
        <v>2042</v>
      </c>
      <c r="B372" t="s">
        <v>1146</v>
      </c>
      <c r="C372" t="s">
        <v>1119</v>
      </c>
      <c r="D372" t="s">
        <v>2052</v>
      </c>
      <c r="E372" t="s">
        <v>2053</v>
      </c>
      <c r="F372" t="s">
        <v>2054</v>
      </c>
    </row>
    <row r="373" spans="1:6" x14ac:dyDescent="0.25">
      <c r="A373" t="s">
        <v>2042</v>
      </c>
      <c r="B373" t="s">
        <v>1249</v>
      </c>
      <c r="C373" t="s">
        <v>1156</v>
      </c>
      <c r="D373" t="s">
        <v>2055</v>
      </c>
      <c r="E373" t="s">
        <v>2056</v>
      </c>
      <c r="F373" t="s">
        <v>2057</v>
      </c>
    </row>
    <row r="374" spans="1:6" x14ac:dyDescent="0.25">
      <c r="A374" t="s">
        <v>2042</v>
      </c>
      <c r="B374" t="s">
        <v>1253</v>
      </c>
      <c r="C374" t="s">
        <v>1192</v>
      </c>
      <c r="D374" t="s">
        <v>2058</v>
      </c>
      <c r="E374" t="s">
        <v>2059</v>
      </c>
      <c r="F374" t="s">
        <v>2060</v>
      </c>
    </row>
    <row r="375" spans="1:6" x14ac:dyDescent="0.25">
      <c r="A375" t="s">
        <v>2042</v>
      </c>
      <c r="B375" t="s">
        <v>1257</v>
      </c>
      <c r="C375" t="s">
        <v>1227</v>
      </c>
      <c r="D375" t="s">
        <v>2061</v>
      </c>
      <c r="E375" t="s">
        <v>2062</v>
      </c>
      <c r="F375" t="s">
        <v>2063</v>
      </c>
    </row>
    <row r="376" spans="1:6" x14ac:dyDescent="0.25">
      <c r="A376" t="s">
        <v>2042</v>
      </c>
      <c r="B376" t="s">
        <v>1264</v>
      </c>
      <c r="C376" t="s">
        <v>1070</v>
      </c>
      <c r="D376" t="s">
        <v>2064</v>
      </c>
      <c r="E376" t="s">
        <v>2065</v>
      </c>
      <c r="F376" t="s">
        <v>2066</v>
      </c>
    </row>
    <row r="377" spans="1:6" x14ac:dyDescent="0.25">
      <c r="A377" t="s">
        <v>2042</v>
      </c>
      <c r="B377" t="s">
        <v>1170</v>
      </c>
      <c r="C377" t="s">
        <v>877</v>
      </c>
      <c r="D377" t="s">
        <v>2067</v>
      </c>
      <c r="E377" t="s">
        <v>2068</v>
      </c>
      <c r="F377" t="s">
        <v>2069</v>
      </c>
    </row>
    <row r="378" spans="1:6" x14ac:dyDescent="0.25">
      <c r="A378" t="s">
        <v>2042</v>
      </c>
      <c r="B378" t="s">
        <v>1273</v>
      </c>
      <c r="C378" t="s">
        <v>901</v>
      </c>
      <c r="D378" t="s">
        <v>2070</v>
      </c>
      <c r="F378" t="s">
        <v>2071</v>
      </c>
    </row>
    <row r="379" spans="1:6" x14ac:dyDescent="0.25">
      <c r="A379" t="s">
        <v>2042</v>
      </c>
      <c r="B379" t="s">
        <v>1427</v>
      </c>
      <c r="C379" t="s">
        <v>1084</v>
      </c>
      <c r="D379" t="s">
        <v>2072</v>
      </c>
      <c r="E379" t="s">
        <v>2073</v>
      </c>
      <c r="F379" t="s">
        <v>2074</v>
      </c>
    </row>
    <row r="380" spans="1:6" x14ac:dyDescent="0.25">
      <c r="A380" t="s">
        <v>2042</v>
      </c>
      <c r="B380" t="s">
        <v>2075</v>
      </c>
      <c r="C380" t="s">
        <v>953</v>
      </c>
      <c r="D380" t="s">
        <v>2076</v>
      </c>
      <c r="E380" t="s">
        <v>2077</v>
      </c>
      <c r="F380" t="s">
        <v>2078</v>
      </c>
    </row>
    <row r="381" spans="1:6" x14ac:dyDescent="0.25">
      <c r="A381" t="s">
        <v>2042</v>
      </c>
      <c r="B381" t="s">
        <v>2079</v>
      </c>
      <c r="C381" t="s">
        <v>993</v>
      </c>
      <c r="D381" t="s">
        <v>2080</v>
      </c>
      <c r="E381" t="s">
        <v>2081</v>
      </c>
      <c r="F381" t="s">
        <v>2082</v>
      </c>
    </row>
    <row r="382" spans="1:6" x14ac:dyDescent="0.25">
      <c r="A382" t="s">
        <v>2042</v>
      </c>
      <c r="B382" t="s">
        <v>2083</v>
      </c>
      <c r="C382" t="s">
        <v>1026</v>
      </c>
      <c r="D382" t="s">
        <v>2084</v>
      </c>
      <c r="E382" t="s">
        <v>2085</v>
      </c>
      <c r="F382" t="s">
        <v>2086</v>
      </c>
    </row>
    <row r="383" spans="1:6" x14ac:dyDescent="0.25">
      <c r="A383" t="s">
        <v>2042</v>
      </c>
      <c r="B383" t="s">
        <v>2087</v>
      </c>
      <c r="C383" t="s">
        <v>1115</v>
      </c>
      <c r="D383" t="s">
        <v>2088</v>
      </c>
      <c r="E383" t="s">
        <v>2089</v>
      </c>
      <c r="F383" t="s">
        <v>2090</v>
      </c>
    </row>
    <row r="384" spans="1:6" x14ac:dyDescent="0.25">
      <c r="A384" t="s">
        <v>2042</v>
      </c>
      <c r="B384" t="s">
        <v>2091</v>
      </c>
      <c r="C384" t="s">
        <v>1151</v>
      </c>
      <c r="D384" t="s">
        <v>2092</v>
      </c>
      <c r="E384" t="s">
        <v>2093</v>
      </c>
      <c r="F384" t="s">
        <v>2094</v>
      </c>
    </row>
    <row r="385" spans="1:6" x14ac:dyDescent="0.25">
      <c r="A385" t="s">
        <v>2042</v>
      </c>
      <c r="B385" t="s">
        <v>2095</v>
      </c>
      <c r="C385" t="s">
        <v>1188</v>
      </c>
      <c r="D385" t="s">
        <v>2096</v>
      </c>
      <c r="E385" t="s">
        <v>2097</v>
      </c>
      <c r="F385" t="s">
        <v>2098</v>
      </c>
    </row>
    <row r="386" spans="1:6" x14ac:dyDescent="0.25">
      <c r="A386" t="s">
        <v>2042</v>
      </c>
      <c r="B386" t="s">
        <v>2099</v>
      </c>
      <c r="C386" t="s">
        <v>1223</v>
      </c>
      <c r="D386" t="s">
        <v>2100</v>
      </c>
      <c r="E386" t="s">
        <v>2101</v>
      </c>
      <c r="F386" t="s">
        <v>2102</v>
      </c>
    </row>
    <row r="387" spans="1:6" x14ac:dyDescent="0.25">
      <c r="A387" t="s">
        <v>2042</v>
      </c>
      <c r="B387" t="s">
        <v>2103</v>
      </c>
      <c r="C387" t="s">
        <v>1258</v>
      </c>
      <c r="D387" t="s">
        <v>2104</v>
      </c>
      <c r="E387" t="s">
        <v>2105</v>
      </c>
      <c r="F387" t="s">
        <v>2106</v>
      </c>
    </row>
    <row r="388" spans="1:6" x14ac:dyDescent="0.25">
      <c r="A388" t="s">
        <v>2042</v>
      </c>
      <c r="B388" t="s">
        <v>2107</v>
      </c>
      <c r="C388" t="s">
        <v>873</v>
      </c>
      <c r="D388" t="s">
        <v>2108</v>
      </c>
      <c r="E388" t="s">
        <v>2109</v>
      </c>
      <c r="F388" t="s">
        <v>2110</v>
      </c>
    </row>
    <row r="389" spans="1:6" x14ac:dyDescent="0.25">
      <c r="A389" t="s">
        <v>2042</v>
      </c>
      <c r="B389" t="s">
        <v>2111</v>
      </c>
      <c r="C389" t="s">
        <v>898</v>
      </c>
      <c r="D389" t="s">
        <v>2112</v>
      </c>
      <c r="E389" t="s">
        <v>2113</v>
      </c>
      <c r="F389" t="s">
        <v>2114</v>
      </c>
    </row>
    <row r="390" spans="1:6" x14ac:dyDescent="0.25">
      <c r="A390" t="s">
        <v>2042</v>
      </c>
      <c r="B390" t="s">
        <v>2115</v>
      </c>
      <c r="C390" t="s">
        <v>1080</v>
      </c>
      <c r="D390" t="s">
        <v>2116</v>
      </c>
      <c r="E390" t="s">
        <v>2117</v>
      </c>
      <c r="F390" t="s">
        <v>2118</v>
      </c>
    </row>
    <row r="391" spans="1:6" x14ac:dyDescent="0.25">
      <c r="A391" t="s">
        <v>2042</v>
      </c>
      <c r="B391" t="s">
        <v>1955</v>
      </c>
      <c r="C391" t="s">
        <v>1059</v>
      </c>
      <c r="D391" t="s">
        <v>2119</v>
      </c>
      <c r="E391" t="s">
        <v>2120</v>
      </c>
      <c r="F391" t="s">
        <v>2121</v>
      </c>
    </row>
    <row r="392" spans="1:6" x14ac:dyDescent="0.25">
      <c r="A392" t="s">
        <v>2122</v>
      </c>
      <c r="B392" t="s">
        <v>2123</v>
      </c>
      <c r="C392" t="s">
        <v>923</v>
      </c>
      <c r="D392" t="s">
        <v>2124</v>
      </c>
      <c r="E392" t="s">
        <v>2125</v>
      </c>
      <c r="F392" t="s">
        <v>2126</v>
      </c>
    </row>
    <row r="393" spans="1:6" x14ac:dyDescent="0.25">
      <c r="A393" t="s">
        <v>2122</v>
      </c>
      <c r="B393" t="s">
        <v>2127</v>
      </c>
      <c r="C393" t="s">
        <v>928</v>
      </c>
      <c r="D393" t="s">
        <v>2128</v>
      </c>
      <c r="E393" t="s">
        <v>2129</v>
      </c>
      <c r="F393" t="s">
        <v>2130</v>
      </c>
    </row>
    <row r="394" spans="1:6" x14ac:dyDescent="0.25">
      <c r="A394" t="s">
        <v>2122</v>
      </c>
      <c r="B394" t="s">
        <v>2131</v>
      </c>
      <c r="C394" t="s">
        <v>933</v>
      </c>
      <c r="D394" t="s">
        <v>2132</v>
      </c>
      <c r="E394" t="s">
        <v>2133</v>
      </c>
      <c r="F394" t="s">
        <v>2134</v>
      </c>
    </row>
    <row r="395" spans="1:6" x14ac:dyDescent="0.25">
      <c r="A395" t="s">
        <v>2122</v>
      </c>
      <c r="B395" t="s">
        <v>2135</v>
      </c>
      <c r="C395" t="s">
        <v>938</v>
      </c>
      <c r="D395" t="s">
        <v>2136</v>
      </c>
      <c r="E395" t="s">
        <v>2137</v>
      </c>
      <c r="F395" t="s">
        <v>2138</v>
      </c>
    </row>
    <row r="396" spans="1:6" x14ac:dyDescent="0.25">
      <c r="A396" t="s">
        <v>2122</v>
      </c>
      <c r="B396" t="s">
        <v>2139</v>
      </c>
      <c r="C396" t="s">
        <v>943</v>
      </c>
      <c r="D396" t="s">
        <v>2140</v>
      </c>
      <c r="E396" t="s">
        <v>2141</v>
      </c>
      <c r="F396" t="s">
        <v>2142</v>
      </c>
    </row>
    <row r="397" spans="1:6" x14ac:dyDescent="0.25">
      <c r="A397" t="s">
        <v>2122</v>
      </c>
      <c r="B397" t="s">
        <v>2143</v>
      </c>
      <c r="C397" t="s">
        <v>948</v>
      </c>
      <c r="D397" t="s">
        <v>2144</v>
      </c>
      <c r="E397" t="s">
        <v>2145</v>
      </c>
      <c r="F397" t="s">
        <v>2146</v>
      </c>
    </row>
    <row r="398" spans="1:6" x14ac:dyDescent="0.25">
      <c r="A398" t="s">
        <v>2122</v>
      </c>
      <c r="B398" t="s">
        <v>2147</v>
      </c>
      <c r="C398" t="s">
        <v>953</v>
      </c>
      <c r="D398" t="s">
        <v>2148</v>
      </c>
      <c r="E398" t="s">
        <v>2149</v>
      </c>
      <c r="F398" t="s">
        <v>2150</v>
      </c>
    </row>
    <row r="399" spans="1:6" x14ac:dyDescent="0.25">
      <c r="A399" t="s">
        <v>2122</v>
      </c>
      <c r="B399" t="s">
        <v>2151</v>
      </c>
      <c r="C399" t="s">
        <v>958</v>
      </c>
      <c r="D399" t="s">
        <v>2152</v>
      </c>
      <c r="E399" t="s">
        <v>2153</v>
      </c>
      <c r="F399" t="s">
        <v>2154</v>
      </c>
    </row>
    <row r="400" spans="1:6" x14ac:dyDescent="0.25">
      <c r="A400" t="s">
        <v>2122</v>
      </c>
      <c r="B400" t="s">
        <v>2155</v>
      </c>
      <c r="C400" t="s">
        <v>963</v>
      </c>
      <c r="D400" t="s">
        <v>2156</v>
      </c>
      <c r="E400" t="s">
        <v>2157</v>
      </c>
      <c r="F400" t="s">
        <v>2158</v>
      </c>
    </row>
    <row r="401" spans="1:6" x14ac:dyDescent="0.25">
      <c r="A401" t="s">
        <v>2122</v>
      </c>
      <c r="B401" t="s">
        <v>2159</v>
      </c>
      <c r="C401" t="s">
        <v>968</v>
      </c>
      <c r="D401" t="s">
        <v>2160</v>
      </c>
      <c r="E401" t="s">
        <v>2161</v>
      </c>
      <c r="F401" t="s">
        <v>2162</v>
      </c>
    </row>
    <row r="402" spans="1:6" x14ac:dyDescent="0.25">
      <c r="A402" t="s">
        <v>2122</v>
      </c>
      <c r="B402" t="s">
        <v>2163</v>
      </c>
      <c r="C402" t="s">
        <v>973</v>
      </c>
      <c r="D402" t="s">
        <v>2164</v>
      </c>
      <c r="F402" t="s">
        <v>2165</v>
      </c>
    </row>
    <row r="403" spans="1:6" x14ac:dyDescent="0.25">
      <c r="A403" t="s">
        <v>2122</v>
      </c>
      <c r="B403" t="s">
        <v>2166</v>
      </c>
      <c r="C403" t="s">
        <v>983</v>
      </c>
      <c r="D403" t="s">
        <v>2167</v>
      </c>
      <c r="E403" t="s">
        <v>2168</v>
      </c>
      <c r="F403" t="s">
        <v>2169</v>
      </c>
    </row>
    <row r="404" spans="1:6" x14ac:dyDescent="0.25">
      <c r="A404" t="s">
        <v>2122</v>
      </c>
      <c r="B404" t="s">
        <v>2170</v>
      </c>
      <c r="C404" t="s">
        <v>988</v>
      </c>
      <c r="D404" t="s">
        <v>2171</v>
      </c>
      <c r="E404" t="s">
        <v>2172</v>
      </c>
      <c r="F404" t="s">
        <v>2173</v>
      </c>
    </row>
    <row r="405" spans="1:6" x14ac:dyDescent="0.25">
      <c r="A405" t="s">
        <v>2122</v>
      </c>
      <c r="B405" t="s">
        <v>2174</v>
      </c>
      <c r="C405" t="s">
        <v>993</v>
      </c>
      <c r="D405" t="s">
        <v>2175</v>
      </c>
      <c r="E405" t="s">
        <v>2176</v>
      </c>
      <c r="F405" t="s">
        <v>2177</v>
      </c>
    </row>
    <row r="406" spans="1:6" x14ac:dyDescent="0.25">
      <c r="A406" t="s">
        <v>2122</v>
      </c>
      <c r="B406" t="s">
        <v>2163</v>
      </c>
      <c r="C406" t="s">
        <v>998</v>
      </c>
      <c r="D406" t="s">
        <v>2178</v>
      </c>
      <c r="F406" t="s">
        <v>2179</v>
      </c>
    </row>
    <row r="407" spans="1:6" x14ac:dyDescent="0.25">
      <c r="A407" t="s">
        <v>2122</v>
      </c>
      <c r="B407" t="s">
        <v>2180</v>
      </c>
      <c r="C407" t="s">
        <v>1002</v>
      </c>
      <c r="D407" t="s">
        <v>2181</v>
      </c>
      <c r="E407" t="s">
        <v>2182</v>
      </c>
      <c r="F407" t="s">
        <v>2183</v>
      </c>
    </row>
    <row r="408" spans="1:6" x14ac:dyDescent="0.25">
      <c r="A408" t="s">
        <v>2122</v>
      </c>
      <c r="B408" t="s">
        <v>2184</v>
      </c>
      <c r="C408" t="s">
        <v>1006</v>
      </c>
      <c r="D408" t="s">
        <v>2185</v>
      </c>
      <c r="E408" t="s">
        <v>2186</v>
      </c>
      <c r="F408" t="s">
        <v>2187</v>
      </c>
    </row>
    <row r="409" spans="1:6" x14ac:dyDescent="0.25">
      <c r="A409" t="s">
        <v>2122</v>
      </c>
      <c r="B409" t="s">
        <v>2163</v>
      </c>
      <c r="C409" t="s">
        <v>1010</v>
      </c>
      <c r="D409" t="s">
        <v>2188</v>
      </c>
      <c r="F409" t="s">
        <v>2189</v>
      </c>
    </row>
    <row r="410" spans="1:6" x14ac:dyDescent="0.25">
      <c r="A410" t="s">
        <v>2122</v>
      </c>
      <c r="B410" t="s">
        <v>2190</v>
      </c>
      <c r="C410" t="s">
        <v>1014</v>
      </c>
      <c r="D410" t="s">
        <v>2191</v>
      </c>
      <c r="E410" t="s">
        <v>2192</v>
      </c>
      <c r="F410" t="s">
        <v>2193</v>
      </c>
    </row>
    <row r="411" spans="1:6" x14ac:dyDescent="0.25">
      <c r="A411" t="s">
        <v>2122</v>
      </c>
      <c r="B411" t="s">
        <v>2194</v>
      </c>
      <c r="C411" t="s">
        <v>1018</v>
      </c>
      <c r="D411" t="s">
        <v>2195</v>
      </c>
      <c r="E411" t="s">
        <v>2196</v>
      </c>
      <c r="F411" t="s">
        <v>2197</v>
      </c>
    </row>
    <row r="412" spans="1:6" x14ac:dyDescent="0.25">
      <c r="A412" t="s">
        <v>2122</v>
      </c>
      <c r="B412" t="s">
        <v>2198</v>
      </c>
      <c r="C412" t="s">
        <v>1022</v>
      </c>
      <c r="D412" t="s">
        <v>2199</v>
      </c>
      <c r="E412" t="s">
        <v>2200</v>
      </c>
      <c r="F412" t="s">
        <v>2201</v>
      </c>
    </row>
    <row r="413" spans="1:6" x14ac:dyDescent="0.25">
      <c r="A413" t="s">
        <v>2122</v>
      </c>
      <c r="B413" t="s">
        <v>2202</v>
      </c>
      <c r="C413" t="s">
        <v>1026</v>
      </c>
      <c r="D413" t="s">
        <v>2203</v>
      </c>
      <c r="E413" t="s">
        <v>2204</v>
      </c>
      <c r="F413" t="s">
        <v>2205</v>
      </c>
    </row>
    <row r="414" spans="1:6" x14ac:dyDescent="0.25">
      <c r="A414" t="s">
        <v>2122</v>
      </c>
      <c r="B414" t="s">
        <v>2206</v>
      </c>
      <c r="C414" t="s">
        <v>1030</v>
      </c>
      <c r="D414" t="s">
        <v>2207</v>
      </c>
      <c r="E414" t="s">
        <v>2208</v>
      </c>
      <c r="F414" t="s">
        <v>2209</v>
      </c>
    </row>
    <row r="415" spans="1:6" x14ac:dyDescent="0.25">
      <c r="A415" t="s">
        <v>2122</v>
      </c>
      <c r="B415" t="s">
        <v>2210</v>
      </c>
      <c r="C415" t="s">
        <v>1089</v>
      </c>
      <c r="D415" t="s">
        <v>2211</v>
      </c>
      <c r="E415" t="s">
        <v>2212</v>
      </c>
      <c r="F415" t="s">
        <v>2213</v>
      </c>
    </row>
    <row r="416" spans="1:6" x14ac:dyDescent="0.25">
      <c r="A416" t="s">
        <v>2122</v>
      </c>
      <c r="B416" t="s">
        <v>2214</v>
      </c>
      <c r="C416" t="s">
        <v>1093</v>
      </c>
      <c r="D416" t="s">
        <v>2215</v>
      </c>
      <c r="E416" t="s">
        <v>2216</v>
      </c>
      <c r="F416" t="s">
        <v>2217</v>
      </c>
    </row>
    <row r="417" spans="1:6" x14ac:dyDescent="0.25">
      <c r="A417" t="s">
        <v>2122</v>
      </c>
      <c r="B417" t="s">
        <v>1551</v>
      </c>
      <c r="C417" t="s">
        <v>1098</v>
      </c>
      <c r="D417" t="s">
        <v>2218</v>
      </c>
      <c r="F417" t="s">
        <v>2219</v>
      </c>
    </row>
    <row r="418" spans="1:6" x14ac:dyDescent="0.25">
      <c r="A418" t="s">
        <v>2122</v>
      </c>
      <c r="B418" t="s">
        <v>2220</v>
      </c>
      <c r="C418" t="s">
        <v>1103</v>
      </c>
      <c r="D418" t="s">
        <v>2221</v>
      </c>
      <c r="E418" t="s">
        <v>2222</v>
      </c>
      <c r="F418" t="s">
        <v>2223</v>
      </c>
    </row>
    <row r="419" spans="1:6" x14ac:dyDescent="0.25">
      <c r="A419" t="s">
        <v>2122</v>
      </c>
      <c r="B419" t="s">
        <v>2224</v>
      </c>
      <c r="C419" t="s">
        <v>1107</v>
      </c>
      <c r="D419" t="s">
        <v>2225</v>
      </c>
      <c r="E419" t="s">
        <v>2226</v>
      </c>
      <c r="F419" t="s">
        <v>2227</v>
      </c>
    </row>
    <row r="420" spans="1:6" x14ac:dyDescent="0.25">
      <c r="A420" t="s">
        <v>2122</v>
      </c>
      <c r="B420" t="s">
        <v>2228</v>
      </c>
      <c r="C420" t="s">
        <v>1111</v>
      </c>
      <c r="D420" t="s">
        <v>2229</v>
      </c>
      <c r="E420" t="s">
        <v>2230</v>
      </c>
      <c r="F420" t="s">
        <v>2231</v>
      </c>
    </row>
    <row r="421" spans="1:6" x14ac:dyDescent="0.25">
      <c r="A421" t="s">
        <v>2122</v>
      </c>
      <c r="B421" t="s">
        <v>2232</v>
      </c>
      <c r="C421" t="s">
        <v>1115</v>
      </c>
      <c r="D421" t="s">
        <v>2233</v>
      </c>
      <c r="E421" t="s">
        <v>2234</v>
      </c>
      <c r="F421" t="s">
        <v>2235</v>
      </c>
    </row>
    <row r="422" spans="1:6" x14ac:dyDescent="0.25">
      <c r="A422" t="s">
        <v>2122</v>
      </c>
      <c r="B422" t="s">
        <v>2236</v>
      </c>
      <c r="C422" t="s">
        <v>1119</v>
      </c>
      <c r="D422" t="s">
        <v>2237</v>
      </c>
      <c r="E422" t="s">
        <v>2238</v>
      </c>
      <c r="F422" t="s">
        <v>2239</v>
      </c>
    </row>
    <row r="423" spans="1:6" x14ac:dyDescent="0.25">
      <c r="A423" t="s">
        <v>2122</v>
      </c>
      <c r="B423" t="s">
        <v>2240</v>
      </c>
      <c r="C423" t="s">
        <v>1123</v>
      </c>
      <c r="D423" t="s">
        <v>2241</v>
      </c>
      <c r="E423" t="s">
        <v>2242</v>
      </c>
      <c r="F423" t="s">
        <v>2243</v>
      </c>
    </row>
    <row r="424" spans="1:6" x14ac:dyDescent="0.25">
      <c r="A424" t="s">
        <v>2122</v>
      </c>
      <c r="B424" t="s">
        <v>2244</v>
      </c>
      <c r="C424" t="s">
        <v>1128</v>
      </c>
      <c r="D424" t="s">
        <v>2245</v>
      </c>
      <c r="E424" t="s">
        <v>2246</v>
      </c>
      <c r="F424" t="s">
        <v>2247</v>
      </c>
    </row>
    <row r="425" spans="1:6" x14ac:dyDescent="0.25">
      <c r="A425" t="s">
        <v>2122</v>
      </c>
      <c r="B425" t="s">
        <v>2248</v>
      </c>
      <c r="C425" t="s">
        <v>1133</v>
      </c>
      <c r="D425" t="s">
        <v>2249</v>
      </c>
      <c r="E425" t="s">
        <v>2250</v>
      </c>
      <c r="F425" t="s">
        <v>2251</v>
      </c>
    </row>
    <row r="426" spans="1:6" x14ac:dyDescent="0.25">
      <c r="A426" t="s">
        <v>2122</v>
      </c>
      <c r="B426" t="s">
        <v>2252</v>
      </c>
      <c r="C426" t="s">
        <v>1138</v>
      </c>
      <c r="D426" t="s">
        <v>2253</v>
      </c>
      <c r="E426" t="s">
        <v>2254</v>
      </c>
      <c r="F426" t="s">
        <v>2255</v>
      </c>
    </row>
    <row r="427" spans="1:6" x14ac:dyDescent="0.25">
      <c r="A427" t="s">
        <v>2122</v>
      </c>
      <c r="B427" t="s">
        <v>2256</v>
      </c>
      <c r="C427" t="s">
        <v>1143</v>
      </c>
      <c r="D427" t="s">
        <v>2257</v>
      </c>
      <c r="E427" t="s">
        <v>2258</v>
      </c>
      <c r="F427" t="s">
        <v>2259</v>
      </c>
    </row>
    <row r="428" spans="1:6" x14ac:dyDescent="0.25">
      <c r="A428" t="s">
        <v>2122</v>
      </c>
      <c r="B428" t="s">
        <v>2260</v>
      </c>
      <c r="C428" t="s">
        <v>1147</v>
      </c>
      <c r="D428" t="s">
        <v>2261</v>
      </c>
      <c r="E428" t="s">
        <v>2262</v>
      </c>
      <c r="F428" t="s">
        <v>2263</v>
      </c>
    </row>
    <row r="429" spans="1:6" x14ac:dyDescent="0.25">
      <c r="A429" t="s">
        <v>2122</v>
      </c>
      <c r="B429" t="s">
        <v>2264</v>
      </c>
      <c r="C429" t="s">
        <v>1151</v>
      </c>
      <c r="D429" t="s">
        <v>2265</v>
      </c>
      <c r="E429" t="s">
        <v>2266</v>
      </c>
      <c r="F429" t="s">
        <v>2267</v>
      </c>
    </row>
    <row r="430" spans="1:6" x14ac:dyDescent="0.25">
      <c r="A430" t="s">
        <v>2122</v>
      </c>
      <c r="B430" t="s">
        <v>2268</v>
      </c>
      <c r="C430" t="s">
        <v>1156</v>
      </c>
      <c r="D430" t="s">
        <v>2269</v>
      </c>
      <c r="E430" t="s">
        <v>2270</v>
      </c>
      <c r="F430" t="s">
        <v>2271</v>
      </c>
    </row>
    <row r="431" spans="1:6" x14ac:dyDescent="0.25">
      <c r="A431" t="s">
        <v>2122</v>
      </c>
      <c r="B431" t="s">
        <v>2272</v>
      </c>
      <c r="C431" t="s">
        <v>1161</v>
      </c>
      <c r="D431" t="s">
        <v>2273</v>
      </c>
      <c r="E431" t="s">
        <v>2274</v>
      </c>
      <c r="F431" t="s">
        <v>2275</v>
      </c>
    </row>
    <row r="432" spans="1:6" x14ac:dyDescent="0.25">
      <c r="A432" t="s">
        <v>2122</v>
      </c>
      <c r="B432" t="s">
        <v>2276</v>
      </c>
      <c r="C432" t="s">
        <v>1166</v>
      </c>
      <c r="D432" t="s">
        <v>2277</v>
      </c>
      <c r="E432" t="s">
        <v>2278</v>
      </c>
      <c r="F432" t="s">
        <v>2279</v>
      </c>
    </row>
    <row r="433" spans="1:6" x14ac:dyDescent="0.25">
      <c r="A433" t="s">
        <v>2122</v>
      </c>
      <c r="B433" t="s">
        <v>2280</v>
      </c>
      <c r="C433" t="s">
        <v>1171</v>
      </c>
      <c r="D433" t="s">
        <v>2281</v>
      </c>
      <c r="E433" t="s">
        <v>2282</v>
      </c>
      <c r="F433" t="s">
        <v>2283</v>
      </c>
    </row>
    <row r="434" spans="1:6" x14ac:dyDescent="0.25">
      <c r="A434" t="s">
        <v>2122</v>
      </c>
      <c r="B434" t="s">
        <v>2284</v>
      </c>
      <c r="C434" t="s">
        <v>1175</v>
      </c>
      <c r="D434" t="s">
        <v>2285</v>
      </c>
      <c r="E434" t="s">
        <v>2286</v>
      </c>
      <c r="F434" t="s">
        <v>2287</v>
      </c>
    </row>
    <row r="435" spans="1:6" x14ac:dyDescent="0.25">
      <c r="A435" t="s">
        <v>2122</v>
      </c>
      <c r="B435" t="s">
        <v>2288</v>
      </c>
      <c r="C435" t="s">
        <v>1180</v>
      </c>
      <c r="D435" t="s">
        <v>2289</v>
      </c>
      <c r="E435" t="s">
        <v>2290</v>
      </c>
      <c r="F435" t="s">
        <v>2291</v>
      </c>
    </row>
    <row r="436" spans="1:6" x14ac:dyDescent="0.25">
      <c r="A436" t="s">
        <v>2122</v>
      </c>
      <c r="B436" t="s">
        <v>2292</v>
      </c>
      <c r="C436" t="s">
        <v>1184</v>
      </c>
      <c r="D436" t="s">
        <v>2293</v>
      </c>
      <c r="E436" t="s">
        <v>2294</v>
      </c>
      <c r="F436" t="s">
        <v>2295</v>
      </c>
    </row>
    <row r="437" spans="1:6" x14ac:dyDescent="0.25">
      <c r="A437" t="s">
        <v>2122</v>
      </c>
      <c r="B437" t="s">
        <v>2296</v>
      </c>
      <c r="C437" t="s">
        <v>1188</v>
      </c>
      <c r="D437" t="s">
        <v>2297</v>
      </c>
      <c r="E437" t="s">
        <v>2298</v>
      </c>
      <c r="F437" t="s">
        <v>2299</v>
      </c>
    </row>
    <row r="438" spans="1:6" x14ac:dyDescent="0.25">
      <c r="A438" t="s">
        <v>2122</v>
      </c>
      <c r="B438" t="s">
        <v>2300</v>
      </c>
      <c r="C438" t="s">
        <v>1192</v>
      </c>
      <c r="D438" t="s">
        <v>2301</v>
      </c>
      <c r="E438" t="s">
        <v>2302</v>
      </c>
      <c r="F438" t="s">
        <v>2303</v>
      </c>
    </row>
    <row r="439" spans="1:6" x14ac:dyDescent="0.25">
      <c r="A439" t="s">
        <v>2122</v>
      </c>
      <c r="B439" t="s">
        <v>2304</v>
      </c>
      <c r="C439" t="s">
        <v>1196</v>
      </c>
      <c r="D439" t="s">
        <v>2305</v>
      </c>
      <c r="F439" t="s">
        <v>2306</v>
      </c>
    </row>
    <row r="440" spans="1:6" x14ac:dyDescent="0.25">
      <c r="A440" t="s">
        <v>2122</v>
      </c>
      <c r="B440" t="s">
        <v>2307</v>
      </c>
      <c r="C440" t="s">
        <v>1200</v>
      </c>
      <c r="D440" t="s">
        <v>2308</v>
      </c>
      <c r="E440" t="s">
        <v>2309</v>
      </c>
      <c r="F440" t="s">
        <v>2310</v>
      </c>
    </row>
    <row r="441" spans="1:6" x14ac:dyDescent="0.25">
      <c r="A441" t="s">
        <v>2122</v>
      </c>
      <c r="B441" t="s">
        <v>2311</v>
      </c>
      <c r="C441" t="s">
        <v>1204</v>
      </c>
      <c r="D441" t="s">
        <v>2312</v>
      </c>
      <c r="E441" t="s">
        <v>2313</v>
      </c>
      <c r="F441" t="s">
        <v>2314</v>
      </c>
    </row>
    <row r="442" spans="1:6" x14ac:dyDescent="0.25">
      <c r="A442" t="s">
        <v>2122</v>
      </c>
      <c r="B442" t="s">
        <v>2315</v>
      </c>
      <c r="C442" t="s">
        <v>1209</v>
      </c>
      <c r="D442" t="s">
        <v>2316</v>
      </c>
      <c r="E442" t="s">
        <v>2317</v>
      </c>
      <c r="F442" t="s">
        <v>2318</v>
      </c>
    </row>
    <row r="443" spans="1:6" x14ac:dyDescent="0.25">
      <c r="A443" t="s">
        <v>2122</v>
      </c>
      <c r="B443" t="s">
        <v>2319</v>
      </c>
      <c r="C443" t="s">
        <v>1213</v>
      </c>
      <c r="D443" t="s">
        <v>2320</v>
      </c>
      <c r="E443" t="s">
        <v>2321</v>
      </c>
      <c r="F443" t="s">
        <v>2322</v>
      </c>
    </row>
    <row r="444" spans="1:6" x14ac:dyDescent="0.25">
      <c r="A444" t="s">
        <v>2122</v>
      </c>
      <c r="B444" t="s">
        <v>2323</v>
      </c>
      <c r="C444" t="s">
        <v>1218</v>
      </c>
      <c r="D444" t="s">
        <v>2324</v>
      </c>
      <c r="E444" t="s">
        <v>2325</v>
      </c>
      <c r="F444" t="s">
        <v>2326</v>
      </c>
    </row>
    <row r="445" spans="1:6" x14ac:dyDescent="0.25">
      <c r="A445" t="s">
        <v>2122</v>
      </c>
      <c r="B445" t="s">
        <v>2304</v>
      </c>
      <c r="C445" t="s">
        <v>1223</v>
      </c>
      <c r="D445" t="s">
        <v>2327</v>
      </c>
      <c r="F445" t="s">
        <v>2328</v>
      </c>
    </row>
    <row r="446" spans="1:6" x14ac:dyDescent="0.25">
      <c r="A446" t="s">
        <v>2122</v>
      </c>
      <c r="B446" t="s">
        <v>2329</v>
      </c>
      <c r="C446" t="s">
        <v>1227</v>
      </c>
      <c r="D446" t="s">
        <v>2330</v>
      </c>
      <c r="E446" t="s">
        <v>2331</v>
      </c>
      <c r="F446" t="s">
        <v>2332</v>
      </c>
    </row>
    <row r="447" spans="1:6" x14ac:dyDescent="0.25">
      <c r="A447" t="s">
        <v>2122</v>
      </c>
      <c r="B447" t="s">
        <v>2333</v>
      </c>
      <c r="C447" t="s">
        <v>1232</v>
      </c>
      <c r="D447" t="s">
        <v>2334</v>
      </c>
      <c r="E447" t="s">
        <v>2335</v>
      </c>
      <c r="F447" t="s">
        <v>2336</v>
      </c>
    </row>
    <row r="448" spans="1:6" x14ac:dyDescent="0.25">
      <c r="A448" t="s">
        <v>2122</v>
      </c>
      <c r="B448" t="s">
        <v>2337</v>
      </c>
      <c r="C448" t="s">
        <v>1237</v>
      </c>
      <c r="D448" t="s">
        <v>2338</v>
      </c>
      <c r="E448" t="s">
        <v>2339</v>
      </c>
      <c r="F448" t="s">
        <v>2340</v>
      </c>
    </row>
    <row r="449" spans="1:6" x14ac:dyDescent="0.25">
      <c r="A449" t="s">
        <v>2122</v>
      </c>
      <c r="B449" t="s">
        <v>2341</v>
      </c>
      <c r="C449" t="s">
        <v>1242</v>
      </c>
      <c r="D449" t="s">
        <v>2342</v>
      </c>
      <c r="E449" t="s">
        <v>2343</v>
      </c>
      <c r="F449" t="s">
        <v>2344</v>
      </c>
    </row>
    <row r="450" spans="1:6" x14ac:dyDescent="0.25">
      <c r="A450" t="s">
        <v>2122</v>
      </c>
      <c r="B450" t="s">
        <v>2345</v>
      </c>
      <c r="C450" t="s">
        <v>1246</v>
      </c>
      <c r="D450" t="s">
        <v>2346</v>
      </c>
      <c r="E450" t="s">
        <v>2347</v>
      </c>
      <c r="F450" t="s">
        <v>2348</v>
      </c>
    </row>
    <row r="451" spans="1:6" x14ac:dyDescent="0.25">
      <c r="A451" t="s">
        <v>2122</v>
      </c>
      <c r="B451" t="s">
        <v>2349</v>
      </c>
      <c r="C451" t="s">
        <v>1250</v>
      </c>
      <c r="D451" t="s">
        <v>2350</v>
      </c>
      <c r="E451" t="s">
        <v>2351</v>
      </c>
      <c r="F451" t="s">
        <v>2352</v>
      </c>
    </row>
    <row r="452" spans="1:6" x14ac:dyDescent="0.25">
      <c r="A452" t="s">
        <v>2122</v>
      </c>
      <c r="B452" t="s">
        <v>2353</v>
      </c>
      <c r="C452" t="s">
        <v>1254</v>
      </c>
      <c r="D452" t="s">
        <v>2354</v>
      </c>
      <c r="E452" t="s">
        <v>2355</v>
      </c>
      <c r="F452" t="s">
        <v>2356</v>
      </c>
    </row>
    <row r="453" spans="1:6" x14ac:dyDescent="0.25">
      <c r="A453" t="s">
        <v>2122</v>
      </c>
      <c r="B453" t="s">
        <v>2357</v>
      </c>
      <c r="C453" t="s">
        <v>1258</v>
      </c>
      <c r="D453" t="s">
        <v>2358</v>
      </c>
      <c r="E453" t="s">
        <v>2359</v>
      </c>
      <c r="F453" t="s">
        <v>2360</v>
      </c>
    </row>
    <row r="454" spans="1:6" x14ac:dyDescent="0.25">
      <c r="A454" t="s">
        <v>2122</v>
      </c>
      <c r="B454" t="s">
        <v>2361</v>
      </c>
      <c r="C454" t="s">
        <v>1070</v>
      </c>
      <c r="D454" t="s">
        <v>2362</v>
      </c>
      <c r="E454" t="s">
        <v>2363</v>
      </c>
      <c r="F454" t="s">
        <v>2364</v>
      </c>
    </row>
    <row r="455" spans="1:6" x14ac:dyDescent="0.25">
      <c r="A455" t="s">
        <v>2122</v>
      </c>
      <c r="B455" t="s">
        <v>2365</v>
      </c>
      <c r="C455" t="s">
        <v>846</v>
      </c>
      <c r="D455" t="s">
        <v>2366</v>
      </c>
      <c r="E455" t="s">
        <v>2367</v>
      </c>
      <c r="F455" t="s">
        <v>2368</v>
      </c>
    </row>
    <row r="456" spans="1:6" x14ac:dyDescent="0.25">
      <c r="A456" t="s">
        <v>2122</v>
      </c>
      <c r="B456" t="s">
        <v>2369</v>
      </c>
      <c r="C456" t="s">
        <v>851</v>
      </c>
      <c r="D456" t="s">
        <v>2370</v>
      </c>
      <c r="E456" t="s">
        <v>2371</v>
      </c>
      <c r="F456" t="s">
        <v>2372</v>
      </c>
    </row>
    <row r="457" spans="1:6" x14ac:dyDescent="0.25">
      <c r="A457" t="s">
        <v>2122</v>
      </c>
      <c r="B457" t="s">
        <v>2163</v>
      </c>
      <c r="C457" t="s">
        <v>855</v>
      </c>
      <c r="D457" t="s">
        <v>2373</v>
      </c>
      <c r="F457" t="s">
        <v>2374</v>
      </c>
    </row>
    <row r="458" spans="1:6" x14ac:dyDescent="0.25">
      <c r="A458" t="s">
        <v>2122</v>
      </c>
      <c r="B458" t="s">
        <v>2375</v>
      </c>
      <c r="C458" t="s">
        <v>860</v>
      </c>
      <c r="D458" t="s">
        <v>2376</v>
      </c>
      <c r="E458" t="s">
        <v>2377</v>
      </c>
      <c r="F458" t="s">
        <v>2378</v>
      </c>
    </row>
    <row r="459" spans="1:6" x14ac:dyDescent="0.25">
      <c r="A459" t="s">
        <v>2122</v>
      </c>
      <c r="B459" t="s">
        <v>2379</v>
      </c>
      <c r="C459" t="s">
        <v>865</v>
      </c>
      <c r="D459" t="s">
        <v>2380</v>
      </c>
      <c r="E459" t="s">
        <v>2381</v>
      </c>
      <c r="F459" t="s">
        <v>2382</v>
      </c>
    </row>
    <row r="460" spans="1:6" x14ac:dyDescent="0.25">
      <c r="A460" t="s">
        <v>2122</v>
      </c>
      <c r="B460" t="s">
        <v>2383</v>
      </c>
      <c r="C460" t="s">
        <v>869</v>
      </c>
      <c r="D460" t="s">
        <v>2384</v>
      </c>
      <c r="E460" t="s">
        <v>2385</v>
      </c>
      <c r="F460" t="s">
        <v>2386</v>
      </c>
    </row>
    <row r="461" spans="1:6" x14ac:dyDescent="0.25">
      <c r="A461" t="s">
        <v>2122</v>
      </c>
      <c r="B461" t="s">
        <v>2387</v>
      </c>
      <c r="C461" t="s">
        <v>873</v>
      </c>
      <c r="D461" t="s">
        <v>2388</v>
      </c>
      <c r="E461" t="s">
        <v>2389</v>
      </c>
      <c r="F461" t="s">
        <v>2390</v>
      </c>
    </row>
    <row r="462" spans="1:6" x14ac:dyDescent="0.25">
      <c r="A462" t="s">
        <v>2122</v>
      </c>
      <c r="B462" t="s">
        <v>2391</v>
      </c>
      <c r="C462" t="s">
        <v>877</v>
      </c>
      <c r="D462" t="s">
        <v>2392</v>
      </c>
      <c r="E462" t="s">
        <v>2393</v>
      </c>
      <c r="F462" t="s">
        <v>2394</v>
      </c>
    </row>
    <row r="463" spans="1:6" x14ac:dyDescent="0.25">
      <c r="A463" t="s">
        <v>2122</v>
      </c>
      <c r="B463" t="s">
        <v>2395</v>
      </c>
      <c r="C463" t="s">
        <v>881</v>
      </c>
      <c r="D463" t="s">
        <v>2396</v>
      </c>
      <c r="E463" t="s">
        <v>2397</v>
      </c>
      <c r="F463" t="s">
        <v>2398</v>
      </c>
    </row>
    <row r="464" spans="1:6" x14ac:dyDescent="0.25">
      <c r="A464" t="s">
        <v>2122</v>
      </c>
      <c r="B464" t="s">
        <v>2399</v>
      </c>
      <c r="C464" t="s">
        <v>885</v>
      </c>
      <c r="D464" t="s">
        <v>2400</v>
      </c>
      <c r="E464" t="s">
        <v>2401</v>
      </c>
      <c r="F464" t="s">
        <v>2402</v>
      </c>
    </row>
    <row r="465" spans="1:6" x14ac:dyDescent="0.25">
      <c r="A465" t="s">
        <v>2122</v>
      </c>
      <c r="B465" t="s">
        <v>2403</v>
      </c>
      <c r="C465" t="s">
        <v>1282</v>
      </c>
      <c r="D465" t="s">
        <v>2404</v>
      </c>
      <c r="E465" t="s">
        <v>2405</v>
      </c>
      <c r="F465" t="s">
        <v>2406</v>
      </c>
    </row>
    <row r="466" spans="1:6" x14ac:dyDescent="0.25">
      <c r="A466" t="s">
        <v>2122</v>
      </c>
      <c r="B466" t="s">
        <v>2407</v>
      </c>
      <c r="C466" t="s">
        <v>888</v>
      </c>
      <c r="D466" t="s">
        <v>2408</v>
      </c>
      <c r="E466" t="s">
        <v>2409</v>
      </c>
      <c r="F466" t="s">
        <v>2410</v>
      </c>
    </row>
    <row r="467" spans="1:6" x14ac:dyDescent="0.25">
      <c r="A467" t="s">
        <v>2122</v>
      </c>
      <c r="B467" t="s">
        <v>2411</v>
      </c>
      <c r="C467" t="s">
        <v>891</v>
      </c>
      <c r="D467" t="s">
        <v>2412</v>
      </c>
      <c r="E467" t="s">
        <v>2413</v>
      </c>
      <c r="F467" t="s">
        <v>2414</v>
      </c>
    </row>
    <row r="468" spans="1:6" x14ac:dyDescent="0.25">
      <c r="A468" t="s">
        <v>2122</v>
      </c>
      <c r="B468" t="s">
        <v>2415</v>
      </c>
      <c r="C468" t="s">
        <v>895</v>
      </c>
      <c r="D468" t="s">
        <v>2416</v>
      </c>
      <c r="E468" t="s">
        <v>2417</v>
      </c>
      <c r="F468" t="s">
        <v>2418</v>
      </c>
    </row>
    <row r="469" spans="1:6" x14ac:dyDescent="0.25">
      <c r="A469" t="s">
        <v>2122</v>
      </c>
      <c r="B469" t="s">
        <v>2419</v>
      </c>
      <c r="C469" t="s">
        <v>898</v>
      </c>
      <c r="D469" t="s">
        <v>2420</v>
      </c>
      <c r="E469" t="s">
        <v>2421</v>
      </c>
      <c r="F469" t="s">
        <v>2422</v>
      </c>
    </row>
    <row r="470" spans="1:6" x14ac:dyDescent="0.25">
      <c r="A470" t="s">
        <v>2122</v>
      </c>
      <c r="B470" t="s">
        <v>1510</v>
      </c>
      <c r="C470" t="s">
        <v>901</v>
      </c>
      <c r="D470" t="s">
        <v>2423</v>
      </c>
      <c r="F470" t="s">
        <v>2424</v>
      </c>
    </row>
    <row r="471" spans="1:6" x14ac:dyDescent="0.25">
      <c r="A471" t="s">
        <v>2122</v>
      </c>
      <c r="B471" t="s">
        <v>2425</v>
      </c>
      <c r="C471" t="s">
        <v>904</v>
      </c>
      <c r="D471" t="s">
        <v>2426</v>
      </c>
      <c r="E471" t="s">
        <v>2427</v>
      </c>
      <c r="F471" t="s">
        <v>2428</v>
      </c>
    </row>
    <row r="472" spans="1:6" x14ac:dyDescent="0.25">
      <c r="A472" t="s">
        <v>2122</v>
      </c>
      <c r="B472" t="s">
        <v>2429</v>
      </c>
      <c r="C472" t="s">
        <v>907</v>
      </c>
      <c r="D472" t="s">
        <v>2430</v>
      </c>
      <c r="E472" t="s">
        <v>2431</v>
      </c>
      <c r="F472" t="s">
        <v>2432</v>
      </c>
    </row>
    <row r="473" spans="1:6" x14ac:dyDescent="0.25">
      <c r="A473" t="s">
        <v>2122</v>
      </c>
      <c r="B473" t="s">
        <v>2433</v>
      </c>
      <c r="C473" t="s">
        <v>910</v>
      </c>
      <c r="D473" t="s">
        <v>2434</v>
      </c>
      <c r="E473" t="s">
        <v>2435</v>
      </c>
      <c r="F473" t="s">
        <v>2436</v>
      </c>
    </row>
    <row r="474" spans="1:6" x14ac:dyDescent="0.25">
      <c r="A474" t="s">
        <v>2122</v>
      </c>
      <c r="B474" t="s">
        <v>2437</v>
      </c>
      <c r="C474" t="s">
        <v>914</v>
      </c>
      <c r="D474" t="s">
        <v>2438</v>
      </c>
      <c r="E474" t="s">
        <v>2439</v>
      </c>
      <c r="F474" t="s">
        <v>2440</v>
      </c>
    </row>
    <row r="475" spans="1:6" x14ac:dyDescent="0.25">
      <c r="A475" t="s">
        <v>2122</v>
      </c>
      <c r="B475" t="s">
        <v>2441</v>
      </c>
      <c r="C475" t="s">
        <v>918</v>
      </c>
      <c r="D475" t="s">
        <v>2442</v>
      </c>
      <c r="E475" t="s">
        <v>2443</v>
      </c>
      <c r="F475" t="s">
        <v>2444</v>
      </c>
    </row>
    <row r="476" spans="1:6" x14ac:dyDescent="0.25">
      <c r="A476" t="s">
        <v>2122</v>
      </c>
      <c r="B476" t="s">
        <v>2445</v>
      </c>
      <c r="C476" t="s">
        <v>1310</v>
      </c>
      <c r="D476" t="s">
        <v>2446</v>
      </c>
      <c r="E476" t="s">
        <v>2447</v>
      </c>
      <c r="F476" t="s">
        <v>2448</v>
      </c>
    </row>
    <row r="477" spans="1:6" x14ac:dyDescent="0.25">
      <c r="A477" t="s">
        <v>2122</v>
      </c>
      <c r="B477" t="s">
        <v>2240</v>
      </c>
      <c r="C477" t="s">
        <v>1080</v>
      </c>
      <c r="D477" t="s">
        <v>2449</v>
      </c>
      <c r="F477" t="s">
        <v>2450</v>
      </c>
    </row>
    <row r="478" spans="1:6" x14ac:dyDescent="0.25">
      <c r="A478" t="s">
        <v>2122</v>
      </c>
      <c r="B478" t="s">
        <v>1409</v>
      </c>
      <c r="C478" t="s">
        <v>1034</v>
      </c>
      <c r="D478" t="s">
        <v>2451</v>
      </c>
      <c r="E478" t="s">
        <v>2452</v>
      </c>
      <c r="F478" t="s">
        <v>2453</v>
      </c>
    </row>
    <row r="479" spans="1:6" x14ac:dyDescent="0.25">
      <c r="A479" t="s">
        <v>2122</v>
      </c>
      <c r="B479" t="s">
        <v>1412</v>
      </c>
      <c r="C479" t="s">
        <v>1038</v>
      </c>
      <c r="D479" t="s">
        <v>2454</v>
      </c>
      <c r="E479" t="s">
        <v>2455</v>
      </c>
      <c r="F479" t="s">
        <v>2456</v>
      </c>
    </row>
    <row r="480" spans="1:6" x14ac:dyDescent="0.25">
      <c r="A480" t="s">
        <v>2122</v>
      </c>
      <c r="B480" t="s">
        <v>1415</v>
      </c>
      <c r="C480" t="s">
        <v>1042</v>
      </c>
      <c r="D480" t="s">
        <v>2457</v>
      </c>
      <c r="E480" t="s">
        <v>2458</v>
      </c>
      <c r="F480" t="s">
        <v>2459</v>
      </c>
    </row>
    <row r="481" spans="1:6" x14ac:dyDescent="0.25">
      <c r="A481" t="s">
        <v>2122</v>
      </c>
      <c r="B481" t="s">
        <v>1418</v>
      </c>
      <c r="C481" t="s">
        <v>1046</v>
      </c>
      <c r="D481" t="s">
        <v>2460</v>
      </c>
      <c r="E481" t="s">
        <v>2461</v>
      </c>
      <c r="F481" t="s">
        <v>2462</v>
      </c>
    </row>
    <row r="482" spans="1:6" x14ac:dyDescent="0.25">
      <c r="A482" t="s">
        <v>2122</v>
      </c>
      <c r="B482" t="s">
        <v>1421</v>
      </c>
      <c r="C482" t="s">
        <v>1050</v>
      </c>
      <c r="D482" t="s">
        <v>2463</v>
      </c>
      <c r="E482" t="s">
        <v>2464</v>
      </c>
      <c r="F482" t="s">
        <v>2465</v>
      </c>
    </row>
    <row r="483" spans="1:6" x14ac:dyDescent="0.25">
      <c r="A483" t="s">
        <v>2122</v>
      </c>
      <c r="B483" t="s">
        <v>1424</v>
      </c>
      <c r="C483" t="s">
        <v>1055</v>
      </c>
      <c r="D483" t="s">
        <v>2466</v>
      </c>
      <c r="E483" t="s">
        <v>2467</v>
      </c>
      <c r="F483" t="s">
        <v>2468</v>
      </c>
    </row>
    <row r="484" spans="1:6" x14ac:dyDescent="0.25">
      <c r="A484" t="s">
        <v>2469</v>
      </c>
      <c r="B484" t="s">
        <v>2470</v>
      </c>
      <c r="C484" t="s">
        <v>923</v>
      </c>
      <c r="D484" t="s">
        <v>2471</v>
      </c>
      <c r="E484" t="s">
        <v>2472</v>
      </c>
      <c r="F484" t="s">
        <v>2473</v>
      </c>
    </row>
    <row r="485" spans="1:6" x14ac:dyDescent="0.25">
      <c r="A485" t="s">
        <v>2469</v>
      </c>
      <c r="B485" t="s">
        <v>2474</v>
      </c>
      <c r="C485" t="s">
        <v>928</v>
      </c>
      <c r="D485" t="s">
        <v>2475</v>
      </c>
      <c r="F485" t="s">
        <v>2476</v>
      </c>
    </row>
    <row r="486" spans="1:6" x14ac:dyDescent="0.25">
      <c r="A486" t="s">
        <v>2469</v>
      </c>
      <c r="B486" t="s">
        <v>2477</v>
      </c>
      <c r="C486" t="s">
        <v>933</v>
      </c>
      <c r="D486" t="s">
        <v>2478</v>
      </c>
      <c r="E486" t="s">
        <v>2479</v>
      </c>
      <c r="F486" t="s">
        <v>2480</v>
      </c>
    </row>
    <row r="487" spans="1:6" x14ac:dyDescent="0.25">
      <c r="A487" t="s">
        <v>2469</v>
      </c>
      <c r="B487" t="s">
        <v>2474</v>
      </c>
      <c r="C487" t="s">
        <v>938</v>
      </c>
      <c r="D487" t="s">
        <v>2481</v>
      </c>
      <c r="F487" t="s">
        <v>2482</v>
      </c>
    </row>
    <row r="488" spans="1:6" x14ac:dyDescent="0.25">
      <c r="A488" t="s">
        <v>2469</v>
      </c>
      <c r="B488" t="s">
        <v>2483</v>
      </c>
      <c r="C488" t="s">
        <v>943</v>
      </c>
      <c r="D488" t="s">
        <v>2484</v>
      </c>
      <c r="F488" t="s">
        <v>2485</v>
      </c>
    </row>
    <row r="489" spans="1:6" x14ac:dyDescent="0.25">
      <c r="A489" t="s">
        <v>2469</v>
      </c>
      <c r="B489" t="s">
        <v>2486</v>
      </c>
      <c r="C489" t="s">
        <v>948</v>
      </c>
      <c r="D489" t="s">
        <v>2487</v>
      </c>
      <c r="E489" t="s">
        <v>2488</v>
      </c>
      <c r="F489" t="s">
        <v>2489</v>
      </c>
    </row>
    <row r="490" spans="1:6" x14ac:dyDescent="0.25">
      <c r="A490" t="s">
        <v>2469</v>
      </c>
      <c r="B490" t="s">
        <v>2490</v>
      </c>
      <c r="C490" t="s">
        <v>953</v>
      </c>
      <c r="D490" t="s">
        <v>2491</v>
      </c>
      <c r="E490" t="s">
        <v>2492</v>
      </c>
      <c r="F490" t="s">
        <v>2493</v>
      </c>
    </row>
    <row r="491" spans="1:6" x14ac:dyDescent="0.25">
      <c r="A491" t="s">
        <v>2469</v>
      </c>
      <c r="B491" t="s">
        <v>2494</v>
      </c>
      <c r="C491" t="s">
        <v>958</v>
      </c>
      <c r="D491" t="s">
        <v>2495</v>
      </c>
      <c r="F491" t="s">
        <v>2496</v>
      </c>
    </row>
    <row r="492" spans="1:6" x14ac:dyDescent="0.25">
      <c r="A492" t="s">
        <v>2469</v>
      </c>
      <c r="B492" t="s">
        <v>2474</v>
      </c>
      <c r="C492" t="s">
        <v>963</v>
      </c>
      <c r="D492" t="s">
        <v>2497</v>
      </c>
      <c r="F492" t="s">
        <v>2498</v>
      </c>
    </row>
    <row r="493" spans="1:6" x14ac:dyDescent="0.25">
      <c r="A493" t="s">
        <v>2469</v>
      </c>
      <c r="B493" t="s">
        <v>2499</v>
      </c>
      <c r="C493" t="s">
        <v>968</v>
      </c>
      <c r="D493" t="s">
        <v>2500</v>
      </c>
      <c r="E493" t="s">
        <v>2501</v>
      </c>
      <c r="F493" t="s">
        <v>2502</v>
      </c>
    </row>
    <row r="494" spans="1:6" x14ac:dyDescent="0.25">
      <c r="A494" t="s">
        <v>2469</v>
      </c>
      <c r="B494" t="s">
        <v>2503</v>
      </c>
      <c r="C494" t="s">
        <v>973</v>
      </c>
      <c r="D494" t="s">
        <v>2504</v>
      </c>
      <c r="E494" t="s">
        <v>2505</v>
      </c>
      <c r="F494" t="s">
        <v>2506</v>
      </c>
    </row>
    <row r="495" spans="1:6" x14ac:dyDescent="0.25">
      <c r="A495" t="s">
        <v>2469</v>
      </c>
      <c r="B495" t="s">
        <v>2507</v>
      </c>
      <c r="C495" t="s">
        <v>978</v>
      </c>
      <c r="D495" t="s">
        <v>2508</v>
      </c>
      <c r="F495" t="s">
        <v>2509</v>
      </c>
    </row>
    <row r="496" spans="1:6" x14ac:dyDescent="0.25">
      <c r="A496" t="s">
        <v>2469</v>
      </c>
      <c r="B496" t="s">
        <v>2510</v>
      </c>
      <c r="C496" t="s">
        <v>983</v>
      </c>
      <c r="D496" t="s">
        <v>2511</v>
      </c>
      <c r="F496" t="s">
        <v>2512</v>
      </c>
    </row>
    <row r="497" spans="1:6" x14ac:dyDescent="0.25">
      <c r="A497" t="s">
        <v>2469</v>
      </c>
      <c r="B497" t="s">
        <v>2513</v>
      </c>
      <c r="C497" t="s">
        <v>988</v>
      </c>
      <c r="D497" t="s">
        <v>2514</v>
      </c>
      <c r="F497" t="s">
        <v>2515</v>
      </c>
    </row>
    <row r="498" spans="1:6" x14ac:dyDescent="0.25">
      <c r="A498" t="s">
        <v>2469</v>
      </c>
      <c r="B498" t="s">
        <v>2513</v>
      </c>
      <c r="C498" t="s">
        <v>993</v>
      </c>
      <c r="D498" t="s">
        <v>2516</v>
      </c>
      <c r="E498" t="s">
        <v>2517</v>
      </c>
      <c r="F498" t="s">
        <v>2518</v>
      </c>
    </row>
    <row r="499" spans="1:6" x14ac:dyDescent="0.25">
      <c r="A499" t="s">
        <v>2469</v>
      </c>
      <c r="B499" t="s">
        <v>2519</v>
      </c>
      <c r="C499" t="s">
        <v>998</v>
      </c>
      <c r="D499" t="s">
        <v>2520</v>
      </c>
      <c r="E499" t="s">
        <v>2521</v>
      </c>
      <c r="F499" t="s">
        <v>2522</v>
      </c>
    </row>
    <row r="500" spans="1:6" x14ac:dyDescent="0.25">
      <c r="A500" t="s">
        <v>2469</v>
      </c>
      <c r="B500" t="s">
        <v>2523</v>
      </c>
      <c r="C500" t="s">
        <v>1002</v>
      </c>
      <c r="D500" t="s">
        <v>2524</v>
      </c>
      <c r="E500" t="s">
        <v>2525</v>
      </c>
      <c r="F500" t="s">
        <v>2526</v>
      </c>
    </row>
    <row r="501" spans="1:6" x14ac:dyDescent="0.25">
      <c r="A501" t="s">
        <v>2469</v>
      </c>
      <c r="B501" t="s">
        <v>2527</v>
      </c>
      <c r="C501" t="s">
        <v>1006</v>
      </c>
      <c r="D501" t="s">
        <v>2528</v>
      </c>
      <c r="E501" t="s">
        <v>2529</v>
      </c>
      <c r="F501" t="s">
        <v>2530</v>
      </c>
    </row>
    <row r="502" spans="1:6" x14ac:dyDescent="0.25">
      <c r="A502" t="s">
        <v>2469</v>
      </c>
      <c r="B502" t="s">
        <v>1303</v>
      </c>
      <c r="C502" t="s">
        <v>1010</v>
      </c>
      <c r="D502" t="s">
        <v>2531</v>
      </c>
      <c r="E502" t="s">
        <v>2532</v>
      </c>
      <c r="F502" t="s">
        <v>2533</v>
      </c>
    </row>
    <row r="503" spans="1:6" x14ac:dyDescent="0.25">
      <c r="A503" t="s">
        <v>2469</v>
      </c>
      <c r="B503" t="s">
        <v>1597</v>
      </c>
      <c r="C503" t="s">
        <v>1014</v>
      </c>
      <c r="D503" t="s">
        <v>2534</v>
      </c>
      <c r="E503" t="s">
        <v>2535</v>
      </c>
      <c r="F503" t="s">
        <v>2536</v>
      </c>
    </row>
    <row r="504" spans="1:6" x14ac:dyDescent="0.25">
      <c r="A504" t="s">
        <v>2469</v>
      </c>
      <c r="B504" t="s">
        <v>1600</v>
      </c>
      <c r="C504" t="s">
        <v>1018</v>
      </c>
      <c r="D504" t="s">
        <v>2537</v>
      </c>
      <c r="E504" t="s">
        <v>2538</v>
      </c>
      <c r="F504" t="s">
        <v>2539</v>
      </c>
    </row>
    <row r="505" spans="1:6" x14ac:dyDescent="0.25">
      <c r="A505" t="s">
        <v>2469</v>
      </c>
      <c r="B505" t="s">
        <v>1629</v>
      </c>
      <c r="C505" t="s">
        <v>1022</v>
      </c>
      <c r="D505" t="s">
        <v>2540</v>
      </c>
      <c r="E505" t="s">
        <v>2541</v>
      </c>
      <c r="F505" t="s">
        <v>2542</v>
      </c>
    </row>
    <row r="506" spans="1:6" x14ac:dyDescent="0.25">
      <c r="A506" t="s">
        <v>2469</v>
      </c>
      <c r="B506" t="s">
        <v>1632</v>
      </c>
      <c r="C506" t="s">
        <v>1026</v>
      </c>
      <c r="D506" t="s">
        <v>2543</v>
      </c>
      <c r="E506" t="s">
        <v>2544</v>
      </c>
      <c r="F506" t="s">
        <v>2545</v>
      </c>
    </row>
    <row r="507" spans="1:6" x14ac:dyDescent="0.25">
      <c r="A507" t="s">
        <v>2469</v>
      </c>
      <c r="B507" t="s">
        <v>1635</v>
      </c>
      <c r="C507" t="s">
        <v>1030</v>
      </c>
      <c r="D507" t="s">
        <v>2546</v>
      </c>
      <c r="E507" t="s">
        <v>2547</v>
      </c>
      <c r="F507" t="s">
        <v>2548</v>
      </c>
    </row>
    <row r="508" spans="1:6" x14ac:dyDescent="0.25">
      <c r="A508" t="s">
        <v>2469</v>
      </c>
      <c r="B508" t="s">
        <v>1638</v>
      </c>
      <c r="C508" t="s">
        <v>1089</v>
      </c>
      <c r="D508" t="s">
        <v>2549</v>
      </c>
      <c r="E508" t="s">
        <v>2550</v>
      </c>
      <c r="F508" t="s">
        <v>2551</v>
      </c>
    </row>
    <row r="509" spans="1:6" x14ac:dyDescent="0.25">
      <c r="A509" t="s">
        <v>2469</v>
      </c>
      <c r="B509" t="s">
        <v>1641</v>
      </c>
      <c r="C509" t="s">
        <v>1093</v>
      </c>
      <c r="D509" t="s">
        <v>2552</v>
      </c>
      <c r="E509" t="s">
        <v>2553</v>
      </c>
      <c r="F509" t="s">
        <v>2554</v>
      </c>
    </row>
    <row r="510" spans="1:6" x14ac:dyDescent="0.25">
      <c r="A510" t="s">
        <v>2469</v>
      </c>
      <c r="B510" t="s">
        <v>1361</v>
      </c>
      <c r="C510" t="s">
        <v>1098</v>
      </c>
      <c r="D510" t="s">
        <v>2555</v>
      </c>
      <c r="E510" t="s">
        <v>2556</v>
      </c>
      <c r="F510" t="s">
        <v>2557</v>
      </c>
    </row>
    <row r="511" spans="1:6" x14ac:dyDescent="0.25">
      <c r="A511" t="s">
        <v>2469</v>
      </c>
      <c r="B511" t="s">
        <v>1370</v>
      </c>
      <c r="C511" t="s">
        <v>1103</v>
      </c>
      <c r="D511" t="s">
        <v>2558</v>
      </c>
      <c r="E511" t="s">
        <v>2559</v>
      </c>
      <c r="F511" t="s">
        <v>2560</v>
      </c>
    </row>
    <row r="512" spans="1:6" x14ac:dyDescent="0.25">
      <c r="A512" t="s">
        <v>2469</v>
      </c>
      <c r="B512" t="s">
        <v>1106</v>
      </c>
      <c r="C512" t="s">
        <v>1107</v>
      </c>
      <c r="D512" t="s">
        <v>2561</v>
      </c>
      <c r="E512" t="s">
        <v>2562</v>
      </c>
      <c r="F512" t="s">
        <v>2563</v>
      </c>
    </row>
    <row r="513" spans="1:6" x14ac:dyDescent="0.25">
      <c r="A513" t="s">
        <v>2469</v>
      </c>
      <c r="B513" t="s">
        <v>1222</v>
      </c>
      <c r="C513" t="s">
        <v>1111</v>
      </c>
      <c r="D513" t="s">
        <v>2564</v>
      </c>
      <c r="E513" t="s">
        <v>2565</v>
      </c>
      <c r="F513" t="s">
        <v>2566</v>
      </c>
    </row>
    <row r="514" spans="1:6" x14ac:dyDescent="0.25">
      <c r="A514" t="s">
        <v>2469</v>
      </c>
      <c r="B514" t="s">
        <v>1110</v>
      </c>
      <c r="C514" t="s">
        <v>1115</v>
      </c>
      <c r="D514" t="s">
        <v>2567</v>
      </c>
      <c r="E514" t="s">
        <v>2568</v>
      </c>
      <c r="F514" t="s">
        <v>2569</v>
      </c>
    </row>
    <row r="515" spans="1:6" x14ac:dyDescent="0.25">
      <c r="A515" t="s">
        <v>2469</v>
      </c>
      <c r="B515" t="s">
        <v>1114</v>
      </c>
      <c r="C515" t="s">
        <v>1119</v>
      </c>
      <c r="D515" t="s">
        <v>2570</v>
      </c>
      <c r="E515" t="s">
        <v>2571</v>
      </c>
      <c r="F515" t="s">
        <v>2572</v>
      </c>
    </row>
    <row r="516" spans="1:6" x14ac:dyDescent="0.25">
      <c r="A516" t="s">
        <v>2469</v>
      </c>
      <c r="B516" t="s">
        <v>2573</v>
      </c>
      <c r="C516" t="s">
        <v>1123</v>
      </c>
      <c r="D516" t="s">
        <v>2574</v>
      </c>
      <c r="E516" t="s">
        <v>2575</v>
      </c>
      <c r="F516" t="s">
        <v>2576</v>
      </c>
    </row>
    <row r="517" spans="1:6" x14ac:dyDescent="0.25">
      <c r="A517" t="s">
        <v>2469</v>
      </c>
      <c r="B517" t="s">
        <v>1118</v>
      </c>
      <c r="C517" t="s">
        <v>1128</v>
      </c>
      <c r="D517" t="s">
        <v>2577</v>
      </c>
      <c r="E517" t="s">
        <v>2578</v>
      </c>
      <c r="F517" t="s">
        <v>2579</v>
      </c>
    </row>
    <row r="518" spans="1:6" x14ac:dyDescent="0.25">
      <c r="A518" t="s">
        <v>2469</v>
      </c>
      <c r="B518" t="s">
        <v>1868</v>
      </c>
      <c r="C518" t="s">
        <v>1133</v>
      </c>
      <c r="D518" t="s">
        <v>2580</v>
      </c>
      <c r="F518" t="s">
        <v>2581</v>
      </c>
    </row>
    <row r="519" spans="1:6" x14ac:dyDescent="0.25">
      <c r="A519" t="s">
        <v>2469</v>
      </c>
      <c r="B519" t="s">
        <v>1876</v>
      </c>
      <c r="C519" t="s">
        <v>1138</v>
      </c>
      <c r="D519" t="s">
        <v>2582</v>
      </c>
      <c r="F519" t="s">
        <v>2583</v>
      </c>
    </row>
    <row r="520" spans="1:6" x14ac:dyDescent="0.25">
      <c r="A520" t="s">
        <v>2469</v>
      </c>
      <c r="B520" t="s">
        <v>1179</v>
      </c>
      <c r="C520" t="s">
        <v>1143</v>
      </c>
      <c r="D520" t="s">
        <v>2584</v>
      </c>
      <c r="E520" t="s">
        <v>2585</v>
      </c>
      <c r="F520" t="s">
        <v>2586</v>
      </c>
    </row>
    <row r="521" spans="1:6" x14ac:dyDescent="0.25">
      <c r="A521" t="s">
        <v>2469</v>
      </c>
      <c r="B521" t="s">
        <v>1183</v>
      </c>
      <c r="C521" t="s">
        <v>1147</v>
      </c>
      <c r="D521" t="s">
        <v>2587</v>
      </c>
      <c r="E521" t="s">
        <v>2588</v>
      </c>
      <c r="F521" t="s">
        <v>2589</v>
      </c>
    </row>
    <row r="522" spans="1:6" x14ac:dyDescent="0.25">
      <c r="A522" t="s">
        <v>2469</v>
      </c>
      <c r="B522" t="s">
        <v>1187</v>
      </c>
      <c r="C522" t="s">
        <v>1151</v>
      </c>
      <c r="D522" t="s">
        <v>2590</v>
      </c>
      <c r="E522" t="s">
        <v>2591</v>
      </c>
      <c r="F522" t="s">
        <v>2592</v>
      </c>
    </row>
    <row r="523" spans="1:6" x14ac:dyDescent="0.25">
      <c r="A523" t="s">
        <v>2469</v>
      </c>
      <c r="B523" t="s">
        <v>1270</v>
      </c>
      <c r="C523" t="s">
        <v>1156</v>
      </c>
      <c r="D523" t="s">
        <v>2593</v>
      </c>
      <c r="E523" t="s">
        <v>2594</v>
      </c>
      <c r="F523" t="s">
        <v>2595</v>
      </c>
    </row>
    <row r="524" spans="1:6" x14ac:dyDescent="0.25">
      <c r="A524" t="s">
        <v>2469</v>
      </c>
      <c r="B524" t="s">
        <v>1191</v>
      </c>
      <c r="C524" t="s">
        <v>1161</v>
      </c>
      <c r="D524" t="s">
        <v>2596</v>
      </c>
      <c r="E524" t="s">
        <v>2597</v>
      </c>
      <c r="F524" t="s">
        <v>2598</v>
      </c>
    </row>
    <row r="525" spans="1:6" x14ac:dyDescent="0.25">
      <c r="A525" t="s">
        <v>2469</v>
      </c>
      <c r="B525" t="s">
        <v>1195</v>
      </c>
      <c r="C525" t="s">
        <v>1166</v>
      </c>
      <c r="D525" t="s">
        <v>2599</v>
      </c>
      <c r="E525" t="s">
        <v>2600</v>
      </c>
      <c r="F525" t="s">
        <v>2601</v>
      </c>
    </row>
    <row r="526" spans="1:6" x14ac:dyDescent="0.25">
      <c r="A526" t="s">
        <v>2469</v>
      </c>
      <c r="B526" t="s">
        <v>1199</v>
      </c>
      <c r="C526" t="s">
        <v>1171</v>
      </c>
      <c r="D526" t="s">
        <v>2602</v>
      </c>
      <c r="E526" t="s">
        <v>2603</v>
      </c>
      <c r="F526" t="s">
        <v>2604</v>
      </c>
    </row>
    <row r="527" spans="1:6" x14ac:dyDescent="0.25">
      <c r="A527" t="s">
        <v>2469</v>
      </c>
      <c r="B527" t="s">
        <v>1273</v>
      </c>
      <c r="C527" t="s">
        <v>1175</v>
      </c>
      <c r="D527" t="s">
        <v>2605</v>
      </c>
      <c r="E527" t="s">
        <v>2606</v>
      </c>
      <c r="F527" t="s">
        <v>2607</v>
      </c>
    </row>
    <row r="528" spans="1:6" x14ac:dyDescent="0.25">
      <c r="A528" t="s">
        <v>2469</v>
      </c>
      <c r="B528" t="s">
        <v>1208</v>
      </c>
      <c r="C528" t="s">
        <v>1180</v>
      </c>
      <c r="D528" t="s">
        <v>2608</v>
      </c>
      <c r="E528" t="s">
        <v>2609</v>
      </c>
      <c r="F528" t="s">
        <v>2610</v>
      </c>
    </row>
    <row r="529" spans="1:6" x14ac:dyDescent="0.25">
      <c r="A529" t="s">
        <v>2469</v>
      </c>
      <c r="B529" t="s">
        <v>1088</v>
      </c>
      <c r="C529" t="s">
        <v>1184</v>
      </c>
      <c r="D529" t="s">
        <v>2611</v>
      </c>
      <c r="E529" t="s">
        <v>2612</v>
      </c>
      <c r="F529" t="s">
        <v>2613</v>
      </c>
    </row>
    <row r="530" spans="1:6" x14ac:dyDescent="0.25">
      <c r="A530" t="s">
        <v>2469</v>
      </c>
      <c r="B530" t="s">
        <v>1102</v>
      </c>
      <c r="C530" t="s">
        <v>1188</v>
      </c>
      <c r="D530" t="s">
        <v>2614</v>
      </c>
      <c r="E530" t="s">
        <v>2615</v>
      </c>
      <c r="F530" t="s">
        <v>2616</v>
      </c>
    </row>
    <row r="531" spans="1:6" x14ac:dyDescent="0.25">
      <c r="A531" t="s">
        <v>2469</v>
      </c>
      <c r="B531" t="s">
        <v>2617</v>
      </c>
      <c r="C531" t="s">
        <v>1192</v>
      </c>
      <c r="D531" t="s">
        <v>2618</v>
      </c>
      <c r="E531" t="s">
        <v>2619</v>
      </c>
      <c r="F531" t="s">
        <v>2620</v>
      </c>
    </row>
    <row r="532" spans="1:6" x14ac:dyDescent="0.25">
      <c r="A532" t="s">
        <v>2469</v>
      </c>
      <c r="B532" t="s">
        <v>2621</v>
      </c>
      <c r="C532" t="s">
        <v>1196</v>
      </c>
      <c r="D532" t="s">
        <v>2622</v>
      </c>
      <c r="E532" t="s">
        <v>2623</v>
      </c>
      <c r="F532" t="s">
        <v>2624</v>
      </c>
    </row>
    <row r="533" spans="1:6" x14ac:dyDescent="0.25">
      <c r="A533" t="s">
        <v>2469</v>
      </c>
      <c r="B533" t="s">
        <v>2625</v>
      </c>
      <c r="C533" t="s">
        <v>1200</v>
      </c>
      <c r="D533" t="s">
        <v>2626</v>
      </c>
      <c r="F533" t="s">
        <v>2627</v>
      </c>
    </row>
    <row r="534" spans="1:6" x14ac:dyDescent="0.25">
      <c r="A534" t="s">
        <v>2469</v>
      </c>
      <c r="B534" t="s">
        <v>2628</v>
      </c>
      <c r="C534" t="s">
        <v>1204</v>
      </c>
      <c r="D534" t="s">
        <v>2629</v>
      </c>
      <c r="E534" t="s">
        <v>2630</v>
      </c>
      <c r="F534" t="s">
        <v>2631</v>
      </c>
    </row>
    <row r="535" spans="1:6" x14ac:dyDescent="0.25">
      <c r="A535" t="s">
        <v>2469</v>
      </c>
      <c r="B535" t="s">
        <v>2632</v>
      </c>
      <c r="C535" t="s">
        <v>1209</v>
      </c>
      <c r="D535" t="s">
        <v>2633</v>
      </c>
      <c r="E535" t="s">
        <v>2634</v>
      </c>
      <c r="F535" t="s">
        <v>2635</v>
      </c>
    </row>
    <row r="536" spans="1:6" x14ac:dyDescent="0.25">
      <c r="A536" t="s">
        <v>2469</v>
      </c>
      <c r="B536" t="s">
        <v>2636</v>
      </c>
      <c r="C536" t="s">
        <v>1213</v>
      </c>
      <c r="D536" t="s">
        <v>2637</v>
      </c>
      <c r="E536" t="s">
        <v>2638</v>
      </c>
      <c r="F536" t="s">
        <v>2639</v>
      </c>
    </row>
    <row r="537" spans="1:6" x14ac:dyDescent="0.25">
      <c r="A537" t="s">
        <v>2469</v>
      </c>
      <c r="B537" t="s">
        <v>2640</v>
      </c>
      <c r="C537" t="s">
        <v>1218</v>
      </c>
      <c r="D537" t="s">
        <v>2641</v>
      </c>
      <c r="E537" t="s">
        <v>2642</v>
      </c>
      <c r="F537" t="s">
        <v>2643</v>
      </c>
    </row>
    <row r="538" spans="1:6" x14ac:dyDescent="0.25">
      <c r="A538" t="s">
        <v>2469</v>
      </c>
      <c r="B538" t="s">
        <v>2644</v>
      </c>
      <c r="C538" t="s">
        <v>1223</v>
      </c>
      <c r="D538" t="s">
        <v>2645</v>
      </c>
      <c r="E538" t="s">
        <v>2646</v>
      </c>
      <c r="F538" t="s">
        <v>2647</v>
      </c>
    </row>
    <row r="539" spans="1:6" x14ac:dyDescent="0.25">
      <c r="A539" t="s">
        <v>2469</v>
      </c>
      <c r="B539" t="s">
        <v>2648</v>
      </c>
      <c r="C539" t="s">
        <v>1227</v>
      </c>
      <c r="D539" t="s">
        <v>2649</v>
      </c>
      <c r="E539" t="s">
        <v>2650</v>
      </c>
      <c r="F539" t="s">
        <v>2651</v>
      </c>
    </row>
    <row r="540" spans="1:6" x14ac:dyDescent="0.25">
      <c r="A540" t="s">
        <v>2469</v>
      </c>
      <c r="B540" t="s">
        <v>2652</v>
      </c>
      <c r="C540" t="s">
        <v>1232</v>
      </c>
      <c r="D540" t="s">
        <v>2653</v>
      </c>
      <c r="E540" t="s">
        <v>1206</v>
      </c>
      <c r="F540" t="s">
        <v>2654</v>
      </c>
    </row>
    <row r="541" spans="1:6" x14ac:dyDescent="0.25">
      <c r="A541" t="s">
        <v>2469</v>
      </c>
      <c r="B541" t="s">
        <v>2655</v>
      </c>
      <c r="C541" t="s">
        <v>1237</v>
      </c>
      <c r="D541" t="s">
        <v>2656</v>
      </c>
      <c r="E541" t="s">
        <v>2657</v>
      </c>
      <c r="F541" t="s">
        <v>2658</v>
      </c>
    </row>
    <row r="542" spans="1:6" x14ac:dyDescent="0.25">
      <c r="A542" t="s">
        <v>2469</v>
      </c>
      <c r="B542" t="s">
        <v>2659</v>
      </c>
      <c r="C542" t="s">
        <v>1242</v>
      </c>
      <c r="D542" t="s">
        <v>2660</v>
      </c>
      <c r="E542" t="s">
        <v>2661</v>
      </c>
      <c r="F542" t="s">
        <v>2662</v>
      </c>
    </row>
    <row r="543" spans="1:6" x14ac:dyDescent="0.25">
      <c r="A543" t="s">
        <v>2469</v>
      </c>
      <c r="B543" t="s">
        <v>2663</v>
      </c>
      <c r="C543" t="s">
        <v>1246</v>
      </c>
      <c r="D543" t="s">
        <v>2664</v>
      </c>
      <c r="E543" t="s">
        <v>2665</v>
      </c>
      <c r="F543" t="s">
        <v>2666</v>
      </c>
    </row>
    <row r="544" spans="1:6" x14ac:dyDescent="0.25">
      <c r="A544" t="s">
        <v>2469</v>
      </c>
      <c r="B544" t="s">
        <v>2667</v>
      </c>
      <c r="C544" t="s">
        <v>1250</v>
      </c>
      <c r="D544" t="s">
        <v>2668</v>
      </c>
      <c r="F544" t="s">
        <v>2669</v>
      </c>
    </row>
    <row r="545" spans="1:6" x14ac:dyDescent="0.25">
      <c r="A545" t="s">
        <v>2469</v>
      </c>
      <c r="B545" t="s">
        <v>2670</v>
      </c>
      <c r="C545" t="s">
        <v>1254</v>
      </c>
      <c r="D545" t="s">
        <v>2671</v>
      </c>
      <c r="E545" t="s">
        <v>2672</v>
      </c>
      <c r="F545" t="s">
        <v>2673</v>
      </c>
    </row>
    <row r="546" spans="1:6" x14ac:dyDescent="0.25">
      <c r="A546" t="s">
        <v>2469</v>
      </c>
      <c r="B546" t="s">
        <v>1594</v>
      </c>
      <c r="C546" t="s">
        <v>1258</v>
      </c>
      <c r="D546" t="s">
        <v>2674</v>
      </c>
      <c r="E546" t="s">
        <v>2675</v>
      </c>
      <c r="F546" t="s">
        <v>2676</v>
      </c>
    </row>
    <row r="547" spans="1:6" x14ac:dyDescent="0.25">
      <c r="A547" t="s">
        <v>2469</v>
      </c>
      <c r="B547" t="s">
        <v>2677</v>
      </c>
      <c r="C547" t="s">
        <v>846</v>
      </c>
      <c r="D547" t="s">
        <v>2678</v>
      </c>
      <c r="E547" t="s">
        <v>2679</v>
      </c>
      <c r="F547" t="s">
        <v>2680</v>
      </c>
    </row>
    <row r="548" spans="1:6" x14ac:dyDescent="0.25">
      <c r="A548" t="s">
        <v>2469</v>
      </c>
      <c r="B548" t="s">
        <v>2681</v>
      </c>
      <c r="C548" t="s">
        <v>851</v>
      </c>
      <c r="D548" t="s">
        <v>2682</v>
      </c>
      <c r="E548" t="s">
        <v>2683</v>
      </c>
      <c r="F548" t="s">
        <v>2684</v>
      </c>
    </row>
    <row r="549" spans="1:6" x14ac:dyDescent="0.25">
      <c r="A549" t="s">
        <v>2469</v>
      </c>
      <c r="B549" t="s">
        <v>2163</v>
      </c>
      <c r="C549" t="s">
        <v>855</v>
      </c>
      <c r="D549" t="s">
        <v>2685</v>
      </c>
      <c r="F549" t="s">
        <v>2686</v>
      </c>
    </row>
    <row r="550" spans="1:6" x14ac:dyDescent="0.25">
      <c r="A550" t="s">
        <v>2469</v>
      </c>
      <c r="B550" t="s">
        <v>2687</v>
      </c>
      <c r="C550" t="s">
        <v>860</v>
      </c>
      <c r="D550" t="s">
        <v>2688</v>
      </c>
      <c r="E550" t="s">
        <v>2689</v>
      </c>
      <c r="F550" t="s">
        <v>2690</v>
      </c>
    </row>
    <row r="551" spans="1:6" x14ac:dyDescent="0.25">
      <c r="A551" t="s">
        <v>2469</v>
      </c>
      <c r="B551" t="s">
        <v>2691</v>
      </c>
      <c r="C551" t="s">
        <v>865</v>
      </c>
      <c r="D551" t="s">
        <v>2692</v>
      </c>
      <c r="E551" t="s">
        <v>2693</v>
      </c>
      <c r="F551" t="s">
        <v>2694</v>
      </c>
    </row>
    <row r="552" spans="1:6" x14ac:dyDescent="0.25">
      <c r="A552" t="s">
        <v>2469</v>
      </c>
      <c r="B552" t="s">
        <v>2695</v>
      </c>
      <c r="C552" t="s">
        <v>869</v>
      </c>
      <c r="D552" t="s">
        <v>2696</v>
      </c>
      <c r="E552" t="s">
        <v>2697</v>
      </c>
      <c r="F552" t="s">
        <v>2698</v>
      </c>
    </row>
    <row r="553" spans="1:6" x14ac:dyDescent="0.25">
      <c r="A553" t="s">
        <v>2469</v>
      </c>
      <c r="B553" t="s">
        <v>2699</v>
      </c>
      <c r="C553" t="s">
        <v>873</v>
      </c>
      <c r="D553" t="s">
        <v>2700</v>
      </c>
      <c r="E553" t="s">
        <v>2701</v>
      </c>
      <c r="F553" t="s">
        <v>2702</v>
      </c>
    </row>
    <row r="554" spans="1:6" x14ac:dyDescent="0.25">
      <c r="A554" t="s">
        <v>2469</v>
      </c>
      <c r="B554" t="s">
        <v>2163</v>
      </c>
      <c r="C554" t="s">
        <v>877</v>
      </c>
      <c r="D554" t="s">
        <v>2703</v>
      </c>
      <c r="F554" t="s">
        <v>2704</v>
      </c>
    </row>
    <row r="555" spans="1:6" x14ac:dyDescent="0.25">
      <c r="A555" t="s">
        <v>2469</v>
      </c>
      <c r="B555" t="s">
        <v>2705</v>
      </c>
      <c r="C555" t="s">
        <v>881</v>
      </c>
      <c r="D555" t="s">
        <v>2706</v>
      </c>
      <c r="E555" t="s">
        <v>2707</v>
      </c>
      <c r="F555" t="s">
        <v>2708</v>
      </c>
    </row>
    <row r="556" spans="1:6" x14ac:dyDescent="0.25">
      <c r="A556" t="s">
        <v>2469</v>
      </c>
      <c r="B556" t="s">
        <v>2709</v>
      </c>
      <c r="C556" t="s">
        <v>885</v>
      </c>
      <c r="D556" t="s">
        <v>2710</v>
      </c>
      <c r="E556" t="s">
        <v>2711</v>
      </c>
      <c r="F556" t="s">
        <v>2712</v>
      </c>
    </row>
    <row r="557" spans="1:6" x14ac:dyDescent="0.25">
      <c r="A557" t="s">
        <v>2469</v>
      </c>
      <c r="B557" t="s">
        <v>2713</v>
      </c>
      <c r="C557" t="s">
        <v>1282</v>
      </c>
      <c r="D557" t="s">
        <v>2714</v>
      </c>
      <c r="E557" t="s">
        <v>2715</v>
      </c>
      <c r="F557" t="s">
        <v>2716</v>
      </c>
    </row>
    <row r="558" spans="1:6" x14ac:dyDescent="0.25">
      <c r="A558" t="s">
        <v>2469</v>
      </c>
      <c r="B558" t="s">
        <v>2717</v>
      </c>
      <c r="C558" t="s">
        <v>888</v>
      </c>
      <c r="D558" t="s">
        <v>2718</v>
      </c>
      <c r="E558" t="s">
        <v>2719</v>
      </c>
      <c r="F558" t="s">
        <v>2720</v>
      </c>
    </row>
    <row r="559" spans="1:6" x14ac:dyDescent="0.25">
      <c r="A559" t="s">
        <v>2469</v>
      </c>
      <c r="B559" t="s">
        <v>2721</v>
      </c>
      <c r="C559" t="s">
        <v>891</v>
      </c>
      <c r="D559" t="s">
        <v>2722</v>
      </c>
      <c r="E559" t="s">
        <v>2723</v>
      </c>
      <c r="F559" t="s">
        <v>2724</v>
      </c>
    </row>
    <row r="560" spans="1:6" x14ac:dyDescent="0.25">
      <c r="A560" t="s">
        <v>2469</v>
      </c>
      <c r="B560" t="s">
        <v>2725</v>
      </c>
      <c r="C560" t="s">
        <v>895</v>
      </c>
      <c r="D560" t="s">
        <v>2726</v>
      </c>
      <c r="E560" t="s">
        <v>2727</v>
      </c>
      <c r="F560" t="s">
        <v>2728</v>
      </c>
    </row>
    <row r="561" spans="1:6" x14ac:dyDescent="0.25">
      <c r="A561" t="s">
        <v>2469</v>
      </c>
      <c r="B561" t="s">
        <v>2729</v>
      </c>
      <c r="C561" t="s">
        <v>898</v>
      </c>
      <c r="D561" t="s">
        <v>2730</v>
      </c>
      <c r="E561" t="s">
        <v>2731</v>
      </c>
      <c r="F561" t="s">
        <v>2732</v>
      </c>
    </row>
    <row r="562" spans="1:6" x14ac:dyDescent="0.25">
      <c r="A562" t="s">
        <v>2469</v>
      </c>
      <c r="B562" t="s">
        <v>2733</v>
      </c>
      <c r="C562" t="s">
        <v>901</v>
      </c>
      <c r="D562" t="s">
        <v>2734</v>
      </c>
      <c r="E562" t="s">
        <v>2735</v>
      </c>
      <c r="F562" t="s">
        <v>2736</v>
      </c>
    </row>
    <row r="563" spans="1:6" x14ac:dyDescent="0.25">
      <c r="A563" t="s">
        <v>2469</v>
      </c>
      <c r="B563" t="s">
        <v>2737</v>
      </c>
      <c r="C563" t="s">
        <v>904</v>
      </c>
      <c r="D563" t="s">
        <v>2738</v>
      </c>
      <c r="E563" t="s">
        <v>2739</v>
      </c>
      <c r="F563" t="s">
        <v>2740</v>
      </c>
    </row>
    <row r="564" spans="1:6" x14ac:dyDescent="0.25">
      <c r="A564" t="s">
        <v>2469</v>
      </c>
      <c r="B564" t="s">
        <v>2741</v>
      </c>
      <c r="C564" t="s">
        <v>907</v>
      </c>
      <c r="D564" t="s">
        <v>2742</v>
      </c>
      <c r="E564" t="s">
        <v>2743</v>
      </c>
      <c r="F564" t="s">
        <v>2744</v>
      </c>
    </row>
    <row r="565" spans="1:6" x14ac:dyDescent="0.25">
      <c r="A565" t="s">
        <v>2469</v>
      </c>
      <c r="B565" t="s">
        <v>2745</v>
      </c>
      <c r="C565" t="s">
        <v>910</v>
      </c>
      <c r="D565" t="s">
        <v>2746</v>
      </c>
      <c r="E565" t="s">
        <v>2747</v>
      </c>
      <c r="F565" t="s">
        <v>2748</v>
      </c>
    </row>
    <row r="566" spans="1:6" x14ac:dyDescent="0.25">
      <c r="A566" t="s">
        <v>2469</v>
      </c>
      <c r="B566" t="s">
        <v>2749</v>
      </c>
      <c r="C566" t="s">
        <v>914</v>
      </c>
      <c r="D566" t="s">
        <v>2750</v>
      </c>
      <c r="E566" t="s">
        <v>2751</v>
      </c>
      <c r="F566" t="s">
        <v>2752</v>
      </c>
    </row>
    <row r="567" spans="1:6" x14ac:dyDescent="0.25">
      <c r="A567" t="s">
        <v>2469</v>
      </c>
      <c r="B567" t="s">
        <v>1373</v>
      </c>
      <c r="C567" t="s">
        <v>918</v>
      </c>
      <c r="D567" t="s">
        <v>2753</v>
      </c>
      <c r="E567" t="s">
        <v>2754</v>
      </c>
      <c r="F567" t="s">
        <v>2755</v>
      </c>
    </row>
    <row r="568" spans="1:6" x14ac:dyDescent="0.25">
      <c r="A568" t="s">
        <v>2469</v>
      </c>
      <c r="B568" t="s">
        <v>1376</v>
      </c>
      <c r="C568" t="s">
        <v>1310</v>
      </c>
      <c r="D568" t="s">
        <v>2756</v>
      </c>
      <c r="E568" t="s">
        <v>2757</v>
      </c>
      <c r="F568" t="s">
        <v>2758</v>
      </c>
    </row>
    <row r="569" spans="1:6" x14ac:dyDescent="0.25">
      <c r="A569" t="s">
        <v>2469</v>
      </c>
      <c r="B569" t="s">
        <v>1379</v>
      </c>
      <c r="C569" t="s">
        <v>1080</v>
      </c>
      <c r="D569" t="s">
        <v>2759</v>
      </c>
      <c r="E569" t="s">
        <v>2760</v>
      </c>
      <c r="F569" t="s">
        <v>2761</v>
      </c>
    </row>
    <row r="570" spans="1:6" x14ac:dyDescent="0.25">
      <c r="A570" t="s">
        <v>2469</v>
      </c>
      <c r="B570" t="s">
        <v>1382</v>
      </c>
      <c r="C570" t="s">
        <v>1084</v>
      </c>
      <c r="D570" t="s">
        <v>2762</v>
      </c>
      <c r="E570" t="s">
        <v>2763</v>
      </c>
      <c r="F570" t="s">
        <v>2764</v>
      </c>
    </row>
    <row r="571" spans="1:6" x14ac:dyDescent="0.25">
      <c r="A571" t="s">
        <v>2469</v>
      </c>
      <c r="B571" t="s">
        <v>1385</v>
      </c>
      <c r="C571" t="s">
        <v>1034</v>
      </c>
      <c r="D571" t="s">
        <v>2765</v>
      </c>
      <c r="E571" t="s">
        <v>2766</v>
      </c>
      <c r="F571" t="s">
        <v>2767</v>
      </c>
    </row>
    <row r="572" spans="1:6" x14ac:dyDescent="0.25">
      <c r="A572" t="s">
        <v>2469</v>
      </c>
      <c r="B572" t="s">
        <v>1388</v>
      </c>
      <c r="C572" t="s">
        <v>1038</v>
      </c>
      <c r="D572" t="s">
        <v>2768</v>
      </c>
      <c r="E572" t="s">
        <v>2769</v>
      </c>
      <c r="F572" t="s">
        <v>2770</v>
      </c>
    </row>
    <row r="573" spans="1:6" x14ac:dyDescent="0.25">
      <c r="A573" t="s">
        <v>2469</v>
      </c>
      <c r="B573" t="s">
        <v>1391</v>
      </c>
      <c r="C573" t="s">
        <v>1042</v>
      </c>
      <c r="D573" t="s">
        <v>2771</v>
      </c>
      <c r="E573" t="s">
        <v>2772</v>
      </c>
      <c r="F573" t="s">
        <v>2773</v>
      </c>
    </row>
    <row r="574" spans="1:6" x14ac:dyDescent="0.25">
      <c r="A574" t="s">
        <v>2469</v>
      </c>
      <c r="B574" t="s">
        <v>1394</v>
      </c>
      <c r="C574" t="s">
        <v>1046</v>
      </c>
      <c r="D574" t="s">
        <v>2774</v>
      </c>
      <c r="E574" t="s">
        <v>2775</v>
      </c>
      <c r="F574" t="s">
        <v>2776</v>
      </c>
    </row>
    <row r="575" spans="1:6" x14ac:dyDescent="0.25">
      <c r="A575" t="s">
        <v>2469</v>
      </c>
      <c r="B575" t="s">
        <v>1397</v>
      </c>
      <c r="C575" t="s">
        <v>1050</v>
      </c>
      <c r="D575" t="s">
        <v>2777</v>
      </c>
      <c r="E575" t="s">
        <v>2778</v>
      </c>
      <c r="F575" t="s">
        <v>2779</v>
      </c>
    </row>
    <row r="576" spans="1:6" x14ac:dyDescent="0.25">
      <c r="A576" t="s">
        <v>2469</v>
      </c>
      <c r="B576" t="s">
        <v>1400</v>
      </c>
      <c r="C576" t="s">
        <v>1055</v>
      </c>
      <c r="D576" t="s">
        <v>2780</v>
      </c>
      <c r="E576" t="s">
        <v>2781</v>
      </c>
      <c r="F576" t="s">
        <v>2782</v>
      </c>
    </row>
    <row r="577" spans="1:6" x14ac:dyDescent="0.25">
      <c r="A577" t="s">
        <v>2469</v>
      </c>
      <c r="B577" t="s">
        <v>1403</v>
      </c>
      <c r="C577" t="s">
        <v>1059</v>
      </c>
      <c r="D577" t="s">
        <v>2783</v>
      </c>
      <c r="E577" t="s">
        <v>2784</v>
      </c>
      <c r="F577" t="s">
        <v>2785</v>
      </c>
    </row>
    <row r="578" spans="1:6" x14ac:dyDescent="0.25">
      <c r="A578" t="s">
        <v>2469</v>
      </c>
      <c r="B578" t="s">
        <v>1406</v>
      </c>
      <c r="C578" t="s">
        <v>1063</v>
      </c>
      <c r="D578" t="s">
        <v>2786</v>
      </c>
      <c r="E578" t="s">
        <v>2787</v>
      </c>
      <c r="F578" t="s">
        <v>2788</v>
      </c>
    </row>
    <row r="579" spans="1:6" x14ac:dyDescent="0.25">
      <c r="A579" t="s">
        <v>2789</v>
      </c>
      <c r="B579" t="s">
        <v>2790</v>
      </c>
      <c r="C579" t="s">
        <v>963</v>
      </c>
      <c r="D579" t="s">
        <v>2791</v>
      </c>
      <c r="F579" t="s">
        <v>2792</v>
      </c>
    </row>
    <row r="580" spans="1:6" x14ac:dyDescent="0.25">
      <c r="A580" t="s">
        <v>2789</v>
      </c>
      <c r="B580" t="s">
        <v>2793</v>
      </c>
      <c r="C580" t="s">
        <v>968</v>
      </c>
      <c r="D580" t="s">
        <v>2794</v>
      </c>
      <c r="F580" t="s">
        <v>2795</v>
      </c>
    </row>
    <row r="581" spans="1:6" x14ac:dyDescent="0.25">
      <c r="A581" t="s">
        <v>2789</v>
      </c>
      <c r="B581" t="s">
        <v>2796</v>
      </c>
      <c r="C581" t="s">
        <v>973</v>
      </c>
      <c r="D581" t="s">
        <v>2797</v>
      </c>
      <c r="F581" t="s">
        <v>2798</v>
      </c>
    </row>
    <row r="582" spans="1:6" x14ac:dyDescent="0.25">
      <c r="A582" t="s">
        <v>2789</v>
      </c>
      <c r="B582" t="s">
        <v>2799</v>
      </c>
      <c r="C582" t="s">
        <v>978</v>
      </c>
      <c r="D582" t="s">
        <v>2800</v>
      </c>
      <c r="F582" t="s">
        <v>2801</v>
      </c>
    </row>
    <row r="583" spans="1:6" x14ac:dyDescent="0.25">
      <c r="A583" t="s">
        <v>2789</v>
      </c>
      <c r="B583" t="s">
        <v>2802</v>
      </c>
      <c r="C583" t="s">
        <v>983</v>
      </c>
      <c r="D583" t="s">
        <v>2803</v>
      </c>
      <c r="F583" t="s">
        <v>2804</v>
      </c>
    </row>
    <row r="584" spans="1:6" x14ac:dyDescent="0.25">
      <c r="A584" t="s">
        <v>2789</v>
      </c>
      <c r="B584" t="s">
        <v>2805</v>
      </c>
      <c r="C584" t="s">
        <v>988</v>
      </c>
      <c r="D584" t="s">
        <v>2806</v>
      </c>
      <c r="F584" t="s">
        <v>2807</v>
      </c>
    </row>
    <row r="585" spans="1:6" x14ac:dyDescent="0.25">
      <c r="A585" t="s">
        <v>2789</v>
      </c>
      <c r="B585" t="s">
        <v>2808</v>
      </c>
      <c r="C585" t="s">
        <v>993</v>
      </c>
      <c r="D585" t="s">
        <v>2809</v>
      </c>
      <c r="F585" t="s">
        <v>2810</v>
      </c>
    </row>
    <row r="586" spans="1:6" x14ac:dyDescent="0.25">
      <c r="A586" t="s">
        <v>2789</v>
      </c>
      <c r="B586" t="s">
        <v>2811</v>
      </c>
      <c r="C586" t="s">
        <v>998</v>
      </c>
      <c r="D586" t="s">
        <v>2812</v>
      </c>
      <c r="F586" t="s">
        <v>2813</v>
      </c>
    </row>
    <row r="587" spans="1:6" x14ac:dyDescent="0.25">
      <c r="A587" t="s">
        <v>2789</v>
      </c>
      <c r="B587" t="s">
        <v>2814</v>
      </c>
      <c r="C587" t="s">
        <v>1089</v>
      </c>
      <c r="D587" t="s">
        <v>2815</v>
      </c>
      <c r="F587" t="s">
        <v>2816</v>
      </c>
    </row>
    <row r="588" spans="1:6" x14ac:dyDescent="0.25">
      <c r="A588" t="s">
        <v>2789</v>
      </c>
      <c r="B588" t="s">
        <v>2817</v>
      </c>
      <c r="C588" t="s">
        <v>1093</v>
      </c>
      <c r="D588" t="s">
        <v>2818</v>
      </c>
      <c r="F588" t="s">
        <v>2819</v>
      </c>
    </row>
    <row r="589" spans="1:6" x14ac:dyDescent="0.25">
      <c r="A589" t="s">
        <v>2789</v>
      </c>
      <c r="B589" t="s">
        <v>2820</v>
      </c>
      <c r="C589" t="s">
        <v>1098</v>
      </c>
      <c r="D589" t="s">
        <v>2821</v>
      </c>
      <c r="F589" t="s">
        <v>2822</v>
      </c>
    </row>
    <row r="590" spans="1:6" x14ac:dyDescent="0.25">
      <c r="A590" t="s">
        <v>2789</v>
      </c>
      <c r="B590" t="s">
        <v>2823</v>
      </c>
      <c r="C590" t="s">
        <v>1103</v>
      </c>
      <c r="D590" t="s">
        <v>2824</v>
      </c>
      <c r="F590" t="s">
        <v>2825</v>
      </c>
    </row>
    <row r="591" spans="1:6" x14ac:dyDescent="0.25">
      <c r="A591" t="s">
        <v>2789</v>
      </c>
      <c r="B591" t="s">
        <v>2826</v>
      </c>
      <c r="C591" t="s">
        <v>1107</v>
      </c>
      <c r="D591" t="s">
        <v>2827</v>
      </c>
      <c r="F591" t="s">
        <v>2828</v>
      </c>
    </row>
    <row r="592" spans="1:6" x14ac:dyDescent="0.25">
      <c r="A592" t="s">
        <v>2789</v>
      </c>
      <c r="B592" t="s">
        <v>2829</v>
      </c>
      <c r="C592" t="s">
        <v>1111</v>
      </c>
      <c r="D592" t="s">
        <v>2830</v>
      </c>
      <c r="F592" t="s">
        <v>2831</v>
      </c>
    </row>
    <row r="593" spans="1:6" x14ac:dyDescent="0.25">
      <c r="A593" t="s">
        <v>2789</v>
      </c>
      <c r="B593" t="s">
        <v>2832</v>
      </c>
      <c r="C593" t="s">
        <v>1115</v>
      </c>
      <c r="D593" t="s">
        <v>2833</v>
      </c>
      <c r="F593" t="s">
        <v>2834</v>
      </c>
    </row>
    <row r="594" spans="1:6" x14ac:dyDescent="0.25">
      <c r="A594" t="s">
        <v>2789</v>
      </c>
      <c r="B594" t="s">
        <v>2835</v>
      </c>
      <c r="C594" t="s">
        <v>1119</v>
      </c>
      <c r="D594" t="s">
        <v>2836</v>
      </c>
      <c r="F594" t="s">
        <v>2837</v>
      </c>
    </row>
    <row r="595" spans="1:6" x14ac:dyDescent="0.25">
      <c r="A595" t="s">
        <v>2789</v>
      </c>
      <c r="B595" t="s">
        <v>2838</v>
      </c>
      <c r="C595" t="s">
        <v>1123</v>
      </c>
      <c r="D595" t="s">
        <v>2839</v>
      </c>
      <c r="F595" t="s">
        <v>2840</v>
      </c>
    </row>
    <row r="596" spans="1:6" x14ac:dyDescent="0.25">
      <c r="A596" t="s">
        <v>2789</v>
      </c>
      <c r="B596" t="s">
        <v>2841</v>
      </c>
      <c r="C596" t="s">
        <v>1128</v>
      </c>
      <c r="D596" t="s">
        <v>2842</v>
      </c>
      <c r="F596" t="s">
        <v>2843</v>
      </c>
    </row>
    <row r="597" spans="1:6" x14ac:dyDescent="0.25">
      <c r="A597" t="s">
        <v>2789</v>
      </c>
      <c r="B597" t="s">
        <v>2844</v>
      </c>
      <c r="C597" t="s">
        <v>1133</v>
      </c>
      <c r="D597" t="s">
        <v>2845</v>
      </c>
      <c r="F597" t="s">
        <v>2846</v>
      </c>
    </row>
    <row r="598" spans="1:6" x14ac:dyDescent="0.25">
      <c r="A598" t="s">
        <v>2789</v>
      </c>
      <c r="B598" t="s">
        <v>2847</v>
      </c>
      <c r="C598" t="s">
        <v>1138</v>
      </c>
      <c r="D598" t="s">
        <v>2848</v>
      </c>
      <c r="F598" t="s">
        <v>2849</v>
      </c>
    </row>
    <row r="599" spans="1:6" x14ac:dyDescent="0.25">
      <c r="A599" t="s">
        <v>2789</v>
      </c>
      <c r="B599" t="s">
        <v>2850</v>
      </c>
      <c r="C599" t="s">
        <v>1143</v>
      </c>
      <c r="D599" t="s">
        <v>2851</v>
      </c>
      <c r="F599" t="s">
        <v>2852</v>
      </c>
    </row>
    <row r="600" spans="1:6" x14ac:dyDescent="0.25">
      <c r="A600" t="s">
        <v>2789</v>
      </c>
      <c r="B600" t="s">
        <v>2853</v>
      </c>
      <c r="C600" t="s">
        <v>1147</v>
      </c>
      <c r="D600" t="s">
        <v>2854</v>
      </c>
      <c r="F600" t="s">
        <v>2855</v>
      </c>
    </row>
    <row r="601" spans="1:6" x14ac:dyDescent="0.25">
      <c r="A601" t="s">
        <v>2789</v>
      </c>
      <c r="B601" t="s">
        <v>2850</v>
      </c>
      <c r="C601" t="s">
        <v>1151</v>
      </c>
      <c r="D601" t="s">
        <v>2856</v>
      </c>
      <c r="F601" t="s">
        <v>2857</v>
      </c>
    </row>
    <row r="602" spans="1:6" x14ac:dyDescent="0.25">
      <c r="A602" t="s">
        <v>2789</v>
      </c>
      <c r="B602" t="s">
        <v>2858</v>
      </c>
      <c r="C602" t="s">
        <v>1156</v>
      </c>
      <c r="D602" t="s">
        <v>2859</v>
      </c>
      <c r="F602" t="s">
        <v>2860</v>
      </c>
    </row>
    <row r="603" spans="1:6" x14ac:dyDescent="0.25">
      <c r="A603" t="s">
        <v>2789</v>
      </c>
      <c r="B603" t="s">
        <v>1041</v>
      </c>
      <c r="C603" t="s">
        <v>1196</v>
      </c>
      <c r="D603" t="s">
        <v>2861</v>
      </c>
      <c r="E603" t="s">
        <v>2862</v>
      </c>
      <c r="F603" t="s">
        <v>2863</v>
      </c>
    </row>
    <row r="604" spans="1:6" x14ac:dyDescent="0.25">
      <c r="A604" t="s">
        <v>2789</v>
      </c>
      <c r="B604" t="s">
        <v>1076</v>
      </c>
      <c r="C604" t="s">
        <v>1200</v>
      </c>
      <c r="D604" t="s">
        <v>2864</v>
      </c>
      <c r="E604" t="s">
        <v>2865</v>
      </c>
      <c r="F604" t="s">
        <v>2866</v>
      </c>
    </row>
    <row r="605" spans="1:6" x14ac:dyDescent="0.25">
      <c r="A605" t="s">
        <v>2789</v>
      </c>
      <c r="B605" t="s">
        <v>2867</v>
      </c>
      <c r="C605" t="s">
        <v>1204</v>
      </c>
      <c r="D605" t="s">
        <v>2868</v>
      </c>
      <c r="E605" t="s">
        <v>2869</v>
      </c>
      <c r="F605" t="s">
        <v>2870</v>
      </c>
    </row>
    <row r="606" spans="1:6" x14ac:dyDescent="0.25">
      <c r="A606" t="s">
        <v>2789</v>
      </c>
      <c r="B606" t="s">
        <v>1049</v>
      </c>
      <c r="C606" t="s">
        <v>1209</v>
      </c>
      <c r="D606" t="s">
        <v>2871</v>
      </c>
      <c r="F606" t="s">
        <v>2872</v>
      </c>
    </row>
    <row r="607" spans="1:6" x14ac:dyDescent="0.25">
      <c r="A607" t="s">
        <v>2789</v>
      </c>
      <c r="B607" t="s">
        <v>1079</v>
      </c>
      <c r="C607" t="s">
        <v>1213</v>
      </c>
      <c r="D607" t="s">
        <v>2873</v>
      </c>
      <c r="E607" t="s">
        <v>2874</v>
      </c>
      <c r="F607" t="s">
        <v>2875</v>
      </c>
    </row>
    <row r="608" spans="1:6" x14ac:dyDescent="0.25">
      <c r="A608" t="s">
        <v>2789</v>
      </c>
      <c r="B608" t="s">
        <v>1437</v>
      </c>
      <c r="C608" t="s">
        <v>1218</v>
      </c>
      <c r="D608" t="s">
        <v>2876</v>
      </c>
      <c r="E608" t="s">
        <v>2877</v>
      </c>
      <c r="F608" t="s">
        <v>2878</v>
      </c>
    </row>
    <row r="609" spans="1:6" x14ac:dyDescent="0.25">
      <c r="A609" t="s">
        <v>2789</v>
      </c>
      <c r="B609" t="s">
        <v>1058</v>
      </c>
      <c r="C609" t="s">
        <v>1223</v>
      </c>
      <c r="D609" t="s">
        <v>2879</v>
      </c>
      <c r="E609" t="s">
        <v>2880</v>
      </c>
      <c r="F609" t="s">
        <v>2881</v>
      </c>
    </row>
    <row r="610" spans="1:6" x14ac:dyDescent="0.25">
      <c r="A610" t="s">
        <v>2789</v>
      </c>
      <c r="B610" t="s">
        <v>1062</v>
      </c>
      <c r="C610" t="s">
        <v>1227</v>
      </c>
      <c r="D610" t="s">
        <v>2882</v>
      </c>
      <c r="E610" t="s">
        <v>2883</v>
      </c>
      <c r="F610" t="s">
        <v>2884</v>
      </c>
    </row>
    <row r="611" spans="1:6" x14ac:dyDescent="0.25">
      <c r="A611" t="s">
        <v>2789</v>
      </c>
      <c r="B611" t="s">
        <v>1066</v>
      </c>
      <c r="C611" t="s">
        <v>1232</v>
      </c>
      <c r="D611" t="s">
        <v>2885</v>
      </c>
      <c r="E611" t="s">
        <v>2886</v>
      </c>
      <c r="F611" t="s">
        <v>2887</v>
      </c>
    </row>
    <row r="612" spans="1:6" x14ac:dyDescent="0.25">
      <c r="A612" t="s">
        <v>2789</v>
      </c>
      <c r="B612" t="s">
        <v>1440</v>
      </c>
      <c r="C612" t="s">
        <v>1237</v>
      </c>
      <c r="D612" t="s">
        <v>2888</v>
      </c>
      <c r="E612" t="s">
        <v>2889</v>
      </c>
      <c r="F612" t="s">
        <v>2890</v>
      </c>
    </row>
    <row r="613" spans="1:6" x14ac:dyDescent="0.25">
      <c r="A613" t="s">
        <v>2789</v>
      </c>
      <c r="B613" t="s">
        <v>1069</v>
      </c>
      <c r="C613" t="s">
        <v>1242</v>
      </c>
      <c r="D613" t="s">
        <v>2891</v>
      </c>
      <c r="E613" t="s">
        <v>2892</v>
      </c>
      <c r="F613" t="s">
        <v>2893</v>
      </c>
    </row>
    <row r="614" spans="1:6" x14ac:dyDescent="0.25">
      <c r="A614" t="s">
        <v>2789</v>
      </c>
      <c r="B614" t="s">
        <v>1443</v>
      </c>
      <c r="C614" t="s">
        <v>1246</v>
      </c>
      <c r="D614" t="s">
        <v>2894</v>
      </c>
      <c r="E614" t="s">
        <v>2895</v>
      </c>
      <c r="F614" t="s">
        <v>2896</v>
      </c>
    </row>
    <row r="615" spans="1:6" x14ac:dyDescent="0.25">
      <c r="A615" t="s">
        <v>2789</v>
      </c>
      <c r="B615" t="s">
        <v>1083</v>
      </c>
      <c r="C615" t="s">
        <v>1250</v>
      </c>
      <c r="D615" t="s">
        <v>2897</v>
      </c>
      <c r="E615" t="s">
        <v>2898</v>
      </c>
      <c r="F615" t="s">
        <v>2899</v>
      </c>
    </row>
    <row r="616" spans="1:6" x14ac:dyDescent="0.25">
      <c r="A616" t="s">
        <v>2789</v>
      </c>
      <c r="B616" t="s">
        <v>1455</v>
      </c>
      <c r="C616" t="s">
        <v>1254</v>
      </c>
      <c r="D616" t="s">
        <v>2900</v>
      </c>
      <c r="E616" t="s">
        <v>2901</v>
      </c>
      <c r="F616" t="s">
        <v>2902</v>
      </c>
    </row>
    <row r="617" spans="1:6" x14ac:dyDescent="0.25">
      <c r="A617" t="s">
        <v>2789</v>
      </c>
      <c r="B617" t="s">
        <v>1458</v>
      </c>
      <c r="C617" t="s">
        <v>1258</v>
      </c>
      <c r="D617" t="s">
        <v>2903</v>
      </c>
      <c r="E617" t="s">
        <v>2904</v>
      </c>
      <c r="F617" t="s">
        <v>2905</v>
      </c>
    </row>
    <row r="618" spans="1:6" x14ac:dyDescent="0.25">
      <c r="A618" t="s">
        <v>2789</v>
      </c>
      <c r="B618" t="s">
        <v>1461</v>
      </c>
      <c r="C618" t="s">
        <v>1070</v>
      </c>
      <c r="D618" t="s">
        <v>2906</v>
      </c>
      <c r="E618" t="s">
        <v>2907</v>
      </c>
      <c r="F618" t="s">
        <v>2908</v>
      </c>
    </row>
    <row r="619" spans="1:6" x14ac:dyDescent="0.25">
      <c r="A619" t="s">
        <v>2789</v>
      </c>
      <c r="B619" t="s">
        <v>1464</v>
      </c>
      <c r="C619" t="s">
        <v>846</v>
      </c>
      <c r="D619" t="s">
        <v>2909</v>
      </c>
      <c r="E619" t="s">
        <v>2910</v>
      </c>
      <c r="F619" t="s">
        <v>2911</v>
      </c>
    </row>
    <row r="620" spans="1:6" x14ac:dyDescent="0.25">
      <c r="A620" t="s">
        <v>2789</v>
      </c>
      <c r="B620" t="s">
        <v>1467</v>
      </c>
      <c r="C620" t="s">
        <v>851</v>
      </c>
      <c r="D620" t="s">
        <v>2912</v>
      </c>
      <c r="E620" t="s">
        <v>2913</v>
      </c>
      <c r="F620" t="s">
        <v>2914</v>
      </c>
    </row>
    <row r="621" spans="1:6" x14ac:dyDescent="0.25">
      <c r="A621" t="s">
        <v>2789</v>
      </c>
      <c r="B621" t="s">
        <v>1470</v>
      </c>
      <c r="C621" t="s">
        <v>855</v>
      </c>
      <c r="D621" t="s">
        <v>2915</v>
      </c>
      <c r="E621" t="s">
        <v>2916</v>
      </c>
      <c r="F621" t="s">
        <v>2917</v>
      </c>
    </row>
    <row r="622" spans="1:6" x14ac:dyDescent="0.25">
      <c r="A622" t="s">
        <v>2789</v>
      </c>
      <c r="B622" t="s">
        <v>1473</v>
      </c>
      <c r="C622" t="s">
        <v>860</v>
      </c>
      <c r="D622" t="s">
        <v>2918</v>
      </c>
      <c r="E622" t="s">
        <v>2919</v>
      </c>
      <c r="F622" t="s">
        <v>2920</v>
      </c>
    </row>
    <row r="623" spans="1:6" x14ac:dyDescent="0.25">
      <c r="A623" t="s">
        <v>2789</v>
      </c>
      <c r="B623" t="s">
        <v>1476</v>
      </c>
      <c r="C623" t="s">
        <v>865</v>
      </c>
      <c r="D623" t="s">
        <v>2921</v>
      </c>
      <c r="E623" t="s">
        <v>2922</v>
      </c>
      <c r="F623" t="s">
        <v>2923</v>
      </c>
    </row>
    <row r="624" spans="1:6" x14ac:dyDescent="0.25">
      <c r="A624" t="s">
        <v>2789</v>
      </c>
      <c r="B624" t="s">
        <v>1479</v>
      </c>
      <c r="C624" t="s">
        <v>869</v>
      </c>
      <c r="D624" t="s">
        <v>2924</v>
      </c>
      <c r="E624" t="s">
        <v>2925</v>
      </c>
      <c r="F624" t="s">
        <v>2926</v>
      </c>
    </row>
    <row r="625" spans="1:6" x14ac:dyDescent="0.25">
      <c r="A625" t="s">
        <v>2789</v>
      </c>
      <c r="B625" t="s">
        <v>1482</v>
      </c>
      <c r="C625" t="s">
        <v>873</v>
      </c>
      <c r="D625" t="s">
        <v>2927</v>
      </c>
      <c r="E625" t="s">
        <v>2928</v>
      </c>
      <c r="F625" t="s">
        <v>2929</v>
      </c>
    </row>
    <row r="626" spans="1:6" x14ac:dyDescent="0.25">
      <c r="A626" t="s">
        <v>2789</v>
      </c>
      <c r="B626" t="s">
        <v>1485</v>
      </c>
      <c r="C626" t="s">
        <v>877</v>
      </c>
      <c r="D626" t="s">
        <v>2930</v>
      </c>
      <c r="E626" t="s">
        <v>2931</v>
      </c>
      <c r="F626" t="s">
        <v>2932</v>
      </c>
    </row>
    <row r="627" spans="1:6" x14ac:dyDescent="0.25">
      <c r="A627" t="s">
        <v>2789</v>
      </c>
      <c r="B627" t="s">
        <v>1488</v>
      </c>
      <c r="C627" t="s">
        <v>881</v>
      </c>
      <c r="D627" t="s">
        <v>2933</v>
      </c>
      <c r="E627" t="s">
        <v>2934</v>
      </c>
      <c r="F627" t="s">
        <v>2935</v>
      </c>
    </row>
    <row r="628" spans="1:6" x14ac:dyDescent="0.25">
      <c r="A628" t="s">
        <v>2789</v>
      </c>
      <c r="B628" t="s">
        <v>1491</v>
      </c>
      <c r="C628" t="s">
        <v>885</v>
      </c>
      <c r="D628" t="s">
        <v>2936</v>
      </c>
      <c r="E628" t="s">
        <v>2937</v>
      </c>
      <c r="F628" t="s">
        <v>2938</v>
      </c>
    </row>
    <row r="629" spans="1:6" x14ac:dyDescent="0.25">
      <c r="A629" t="s">
        <v>2789</v>
      </c>
      <c r="B629" t="s">
        <v>1919</v>
      </c>
      <c r="C629" t="s">
        <v>1282</v>
      </c>
      <c r="D629" t="s">
        <v>2939</v>
      </c>
      <c r="E629" t="s">
        <v>2940</v>
      </c>
      <c r="F629" t="s">
        <v>2941</v>
      </c>
    </row>
    <row r="630" spans="1:6" x14ac:dyDescent="0.25">
      <c r="A630" t="s">
        <v>2789</v>
      </c>
      <c r="B630" t="s">
        <v>1529</v>
      </c>
      <c r="C630" t="s">
        <v>888</v>
      </c>
      <c r="D630" t="s">
        <v>2942</v>
      </c>
      <c r="E630" t="s">
        <v>2943</v>
      </c>
      <c r="F630" t="s">
        <v>2944</v>
      </c>
    </row>
    <row r="631" spans="1:6" x14ac:dyDescent="0.25">
      <c r="A631" t="s">
        <v>2789</v>
      </c>
      <c r="B631" t="s">
        <v>1538</v>
      </c>
      <c r="C631" t="s">
        <v>891</v>
      </c>
      <c r="D631" t="s">
        <v>2945</v>
      </c>
      <c r="E631" t="s">
        <v>2946</v>
      </c>
      <c r="F631" t="s">
        <v>2947</v>
      </c>
    </row>
    <row r="632" spans="1:6" x14ac:dyDescent="0.25">
      <c r="A632" t="s">
        <v>2789</v>
      </c>
      <c r="B632" t="s">
        <v>1541</v>
      </c>
      <c r="C632" t="s">
        <v>895</v>
      </c>
      <c r="D632" t="s">
        <v>2948</v>
      </c>
      <c r="E632" t="s">
        <v>2949</v>
      </c>
      <c r="F632" t="s">
        <v>2950</v>
      </c>
    </row>
    <row r="633" spans="1:6" x14ac:dyDescent="0.25">
      <c r="A633" t="s">
        <v>2789</v>
      </c>
      <c r="B633" t="s">
        <v>1544</v>
      </c>
      <c r="C633" t="s">
        <v>898</v>
      </c>
      <c r="D633" t="s">
        <v>2951</v>
      </c>
      <c r="E633" t="s">
        <v>2952</v>
      </c>
      <c r="F633" t="s">
        <v>2953</v>
      </c>
    </row>
    <row r="634" spans="1:6" x14ac:dyDescent="0.25">
      <c r="A634" t="s">
        <v>2789</v>
      </c>
      <c r="B634" t="s">
        <v>1017</v>
      </c>
      <c r="C634" t="s">
        <v>901</v>
      </c>
      <c r="D634" t="s">
        <v>2954</v>
      </c>
      <c r="F634" t="s">
        <v>2955</v>
      </c>
    </row>
    <row r="635" spans="1:6" x14ac:dyDescent="0.25">
      <c r="A635" t="s">
        <v>2789</v>
      </c>
      <c r="B635" t="s">
        <v>1547</v>
      </c>
      <c r="C635" t="s">
        <v>904</v>
      </c>
      <c r="D635" t="s">
        <v>2956</v>
      </c>
      <c r="F635" t="s">
        <v>2957</v>
      </c>
    </row>
    <row r="636" spans="1:6" x14ac:dyDescent="0.25">
      <c r="A636" t="s">
        <v>2789</v>
      </c>
      <c r="B636" t="s">
        <v>1555</v>
      </c>
      <c r="C636" t="s">
        <v>907</v>
      </c>
      <c r="D636" t="s">
        <v>2958</v>
      </c>
      <c r="E636" t="s">
        <v>2959</v>
      </c>
      <c r="F636" t="s">
        <v>2960</v>
      </c>
    </row>
    <row r="637" spans="1:6" x14ac:dyDescent="0.25">
      <c r="A637" t="s">
        <v>2789</v>
      </c>
      <c r="B637" t="s">
        <v>1558</v>
      </c>
      <c r="C637" t="s">
        <v>910</v>
      </c>
      <c r="D637" t="s">
        <v>2961</v>
      </c>
      <c r="E637" t="s">
        <v>2962</v>
      </c>
      <c r="F637" t="s">
        <v>2963</v>
      </c>
    </row>
    <row r="638" spans="1:6" x14ac:dyDescent="0.25">
      <c r="A638" t="s">
        <v>2789</v>
      </c>
      <c r="B638" t="s">
        <v>1561</v>
      </c>
      <c r="C638" t="s">
        <v>914</v>
      </c>
      <c r="D638" t="s">
        <v>2964</v>
      </c>
      <c r="E638" t="s">
        <v>2965</v>
      </c>
      <c r="F638" t="s">
        <v>2966</v>
      </c>
    </row>
    <row r="639" spans="1:6" x14ac:dyDescent="0.25">
      <c r="A639" t="s">
        <v>2789</v>
      </c>
      <c r="B639" t="s">
        <v>1564</v>
      </c>
      <c r="C639" t="s">
        <v>918</v>
      </c>
      <c r="D639" t="s">
        <v>2967</v>
      </c>
      <c r="E639" t="s">
        <v>2968</v>
      </c>
      <c r="F639" t="s">
        <v>2969</v>
      </c>
    </row>
    <row r="640" spans="1:6" x14ac:dyDescent="0.25">
      <c r="A640" t="s">
        <v>2789</v>
      </c>
      <c r="B640" t="s">
        <v>1567</v>
      </c>
      <c r="C640" t="s">
        <v>1310</v>
      </c>
      <c r="D640" t="s">
        <v>2970</v>
      </c>
      <c r="E640" t="s">
        <v>2971</v>
      </c>
      <c r="F640" t="s">
        <v>2972</v>
      </c>
    </row>
    <row r="641" spans="1:6" x14ac:dyDescent="0.25">
      <c r="A641" t="s">
        <v>2789</v>
      </c>
      <c r="B641" t="s">
        <v>1570</v>
      </c>
      <c r="C641" t="s">
        <v>1080</v>
      </c>
      <c r="D641" t="s">
        <v>2973</v>
      </c>
      <c r="E641" t="s">
        <v>2974</v>
      </c>
      <c r="F641" t="s">
        <v>2975</v>
      </c>
    </row>
    <row r="642" spans="1:6" x14ac:dyDescent="0.25">
      <c r="A642" t="s">
        <v>2789</v>
      </c>
      <c r="B642" t="s">
        <v>1573</v>
      </c>
      <c r="C642" t="s">
        <v>1084</v>
      </c>
      <c r="D642" t="s">
        <v>2976</v>
      </c>
      <c r="E642" t="s">
        <v>2977</v>
      </c>
      <c r="F642" t="s">
        <v>2978</v>
      </c>
    </row>
    <row r="643" spans="1:6" x14ac:dyDescent="0.25">
      <c r="A643" t="s">
        <v>2789</v>
      </c>
      <c r="B643" t="s">
        <v>1576</v>
      </c>
      <c r="C643" t="s">
        <v>1034</v>
      </c>
      <c r="D643" t="s">
        <v>2979</v>
      </c>
      <c r="E643" t="s">
        <v>2980</v>
      </c>
      <c r="F643" t="s">
        <v>2981</v>
      </c>
    </row>
    <row r="644" spans="1:6" x14ac:dyDescent="0.25">
      <c r="A644" t="s">
        <v>2789</v>
      </c>
      <c r="B644" t="s">
        <v>1579</v>
      </c>
      <c r="C644" t="s">
        <v>1038</v>
      </c>
      <c r="D644" t="s">
        <v>2982</v>
      </c>
      <c r="E644" t="s">
        <v>2983</v>
      </c>
      <c r="F644" t="s">
        <v>2984</v>
      </c>
    </row>
    <row r="645" spans="1:6" x14ac:dyDescent="0.25">
      <c r="A645" t="s">
        <v>2789</v>
      </c>
      <c r="B645" t="s">
        <v>1582</v>
      </c>
      <c r="C645" t="s">
        <v>1042</v>
      </c>
      <c r="D645" t="s">
        <v>2985</v>
      </c>
      <c r="E645" t="s">
        <v>2986</v>
      </c>
      <c r="F645" t="s">
        <v>2987</v>
      </c>
    </row>
    <row r="646" spans="1:6" x14ac:dyDescent="0.25">
      <c r="A646" t="s">
        <v>2789</v>
      </c>
      <c r="B646" t="s">
        <v>1585</v>
      </c>
      <c r="C646" t="s">
        <v>1046</v>
      </c>
      <c r="D646" t="s">
        <v>2988</v>
      </c>
      <c r="E646" t="s">
        <v>2989</v>
      </c>
      <c r="F646" t="s">
        <v>2990</v>
      </c>
    </row>
    <row r="647" spans="1:6" x14ac:dyDescent="0.25">
      <c r="A647" t="s">
        <v>2789</v>
      </c>
      <c r="B647" t="s">
        <v>1588</v>
      </c>
      <c r="C647" t="s">
        <v>1050</v>
      </c>
      <c r="D647" t="s">
        <v>2991</v>
      </c>
      <c r="E647" t="s">
        <v>2992</v>
      </c>
      <c r="F647" t="s">
        <v>2993</v>
      </c>
    </row>
    <row r="648" spans="1:6" x14ac:dyDescent="0.25">
      <c r="A648" t="s">
        <v>2789</v>
      </c>
      <c r="B648" t="s">
        <v>1591</v>
      </c>
      <c r="C648" t="s">
        <v>1055</v>
      </c>
      <c r="D648" t="s">
        <v>2994</v>
      </c>
      <c r="E648" t="s">
        <v>2995</v>
      </c>
      <c r="F648" t="s">
        <v>2996</v>
      </c>
    </row>
    <row r="649" spans="1:6" x14ac:dyDescent="0.25">
      <c r="A649" t="s">
        <v>2789</v>
      </c>
      <c r="B649" t="s">
        <v>2997</v>
      </c>
      <c r="C649" t="s">
        <v>1059</v>
      </c>
      <c r="D649" t="s">
        <v>2998</v>
      </c>
      <c r="E649" t="s">
        <v>2999</v>
      </c>
      <c r="F649" t="s">
        <v>3000</v>
      </c>
    </row>
    <row r="650" spans="1:6" x14ac:dyDescent="0.25">
      <c r="A650" t="s">
        <v>2789</v>
      </c>
      <c r="B650" t="s">
        <v>3001</v>
      </c>
      <c r="C650" t="s">
        <v>1063</v>
      </c>
      <c r="D650" t="s">
        <v>3002</v>
      </c>
      <c r="F650" t="s">
        <v>3003</v>
      </c>
    </row>
    <row r="651" spans="1:6" x14ac:dyDescent="0.25">
      <c r="A651" t="s">
        <v>3004</v>
      </c>
      <c r="B651" t="s">
        <v>2790</v>
      </c>
      <c r="C651" t="s">
        <v>963</v>
      </c>
      <c r="D651" t="s">
        <v>3005</v>
      </c>
      <c r="E651" t="s">
        <v>3006</v>
      </c>
      <c r="F651" t="s">
        <v>3007</v>
      </c>
    </row>
    <row r="652" spans="1:6" x14ac:dyDescent="0.25">
      <c r="A652" t="s">
        <v>3004</v>
      </c>
      <c r="B652" t="s">
        <v>2793</v>
      </c>
      <c r="C652" t="s">
        <v>968</v>
      </c>
      <c r="D652" t="s">
        <v>3008</v>
      </c>
      <c r="E652" t="s">
        <v>3009</v>
      </c>
      <c r="F652" t="s">
        <v>3010</v>
      </c>
    </row>
    <row r="653" spans="1:6" x14ac:dyDescent="0.25">
      <c r="A653" t="s">
        <v>3004</v>
      </c>
      <c r="B653" t="s">
        <v>2799</v>
      </c>
      <c r="C653" t="s">
        <v>973</v>
      </c>
      <c r="D653" t="s">
        <v>3011</v>
      </c>
      <c r="E653" t="s">
        <v>3012</v>
      </c>
      <c r="F653" t="s">
        <v>3013</v>
      </c>
    </row>
    <row r="654" spans="1:6" x14ac:dyDescent="0.25">
      <c r="A654" t="s">
        <v>3004</v>
      </c>
      <c r="B654" t="s">
        <v>2802</v>
      </c>
      <c r="C654" t="s">
        <v>978</v>
      </c>
      <c r="D654" t="s">
        <v>3014</v>
      </c>
      <c r="E654" t="s">
        <v>3015</v>
      </c>
      <c r="F654" t="s">
        <v>3016</v>
      </c>
    </row>
    <row r="655" spans="1:6" x14ac:dyDescent="0.25">
      <c r="A655" t="s">
        <v>3004</v>
      </c>
      <c r="B655" t="s">
        <v>2805</v>
      </c>
      <c r="C655" t="s">
        <v>983</v>
      </c>
      <c r="D655" t="s">
        <v>3017</v>
      </c>
      <c r="E655" t="s">
        <v>3018</v>
      </c>
      <c r="F655" t="s">
        <v>3019</v>
      </c>
    </row>
    <row r="656" spans="1:6" x14ac:dyDescent="0.25">
      <c r="A656" t="s">
        <v>3004</v>
      </c>
      <c r="B656" t="s">
        <v>2808</v>
      </c>
      <c r="C656" t="s">
        <v>988</v>
      </c>
      <c r="D656" t="s">
        <v>3020</v>
      </c>
      <c r="E656" t="s">
        <v>3021</v>
      </c>
      <c r="F656" t="s">
        <v>3022</v>
      </c>
    </row>
    <row r="657" spans="1:6" x14ac:dyDescent="0.25">
      <c r="A657" t="s">
        <v>3004</v>
      </c>
      <c r="B657" t="s">
        <v>2811</v>
      </c>
      <c r="C657" t="s">
        <v>993</v>
      </c>
      <c r="D657" t="s">
        <v>3023</v>
      </c>
      <c r="E657" t="s">
        <v>3024</v>
      </c>
      <c r="F657" t="s">
        <v>3025</v>
      </c>
    </row>
    <row r="658" spans="1:6" x14ac:dyDescent="0.25">
      <c r="A658" t="s">
        <v>3004</v>
      </c>
      <c r="B658" t="s">
        <v>2814</v>
      </c>
      <c r="C658" t="s">
        <v>998</v>
      </c>
      <c r="D658" t="s">
        <v>3026</v>
      </c>
      <c r="E658" t="s">
        <v>3027</v>
      </c>
      <c r="F658" t="s">
        <v>3028</v>
      </c>
    </row>
    <row r="659" spans="1:6" x14ac:dyDescent="0.25">
      <c r="A659" t="s">
        <v>3004</v>
      </c>
      <c r="B659" t="s">
        <v>2817</v>
      </c>
      <c r="C659" t="s">
        <v>1002</v>
      </c>
      <c r="D659" t="s">
        <v>3029</v>
      </c>
      <c r="E659" t="s">
        <v>3030</v>
      </c>
      <c r="F659" t="s">
        <v>3031</v>
      </c>
    </row>
    <row r="660" spans="1:6" x14ac:dyDescent="0.25">
      <c r="A660" t="s">
        <v>3004</v>
      </c>
      <c r="B660" t="s">
        <v>2820</v>
      </c>
      <c r="C660" t="s">
        <v>1006</v>
      </c>
      <c r="D660" t="s">
        <v>3032</v>
      </c>
      <c r="E660" t="s">
        <v>3033</v>
      </c>
      <c r="F660" t="s">
        <v>3034</v>
      </c>
    </row>
    <row r="661" spans="1:6" x14ac:dyDescent="0.25">
      <c r="A661" t="s">
        <v>3004</v>
      </c>
      <c r="B661" t="s">
        <v>2823</v>
      </c>
      <c r="C661" t="s">
        <v>1010</v>
      </c>
      <c r="D661" t="s">
        <v>3035</v>
      </c>
      <c r="E661" t="s">
        <v>3036</v>
      </c>
      <c r="F661" t="s">
        <v>3037</v>
      </c>
    </row>
    <row r="662" spans="1:6" x14ac:dyDescent="0.25">
      <c r="A662" t="s">
        <v>3004</v>
      </c>
      <c r="B662" t="s">
        <v>2826</v>
      </c>
      <c r="C662" t="s">
        <v>1014</v>
      </c>
      <c r="D662" t="s">
        <v>3038</v>
      </c>
      <c r="E662" t="s">
        <v>3039</v>
      </c>
      <c r="F662" t="s">
        <v>3040</v>
      </c>
    </row>
    <row r="663" spans="1:6" x14ac:dyDescent="0.25">
      <c r="A663" t="s">
        <v>3004</v>
      </c>
      <c r="B663" t="s">
        <v>2832</v>
      </c>
      <c r="C663" t="s">
        <v>1018</v>
      </c>
      <c r="D663" t="s">
        <v>3041</v>
      </c>
      <c r="E663" t="s">
        <v>3042</v>
      </c>
      <c r="F663" t="s">
        <v>3043</v>
      </c>
    </row>
    <row r="664" spans="1:6" x14ac:dyDescent="0.25">
      <c r="A664" t="s">
        <v>3004</v>
      </c>
      <c r="B664" t="s">
        <v>2838</v>
      </c>
      <c r="C664" t="s">
        <v>1022</v>
      </c>
      <c r="D664" t="s">
        <v>3044</v>
      </c>
      <c r="E664" t="s">
        <v>3045</v>
      </c>
      <c r="F664" t="s">
        <v>3046</v>
      </c>
    </row>
    <row r="665" spans="1:6" x14ac:dyDescent="0.25">
      <c r="A665" t="s">
        <v>3004</v>
      </c>
      <c r="B665" t="s">
        <v>2841</v>
      </c>
      <c r="C665" t="s">
        <v>1026</v>
      </c>
      <c r="D665" t="s">
        <v>3047</v>
      </c>
      <c r="E665" t="s">
        <v>3048</v>
      </c>
      <c r="F665" t="s">
        <v>3049</v>
      </c>
    </row>
    <row r="666" spans="1:6" x14ac:dyDescent="0.25">
      <c r="A666" t="s">
        <v>3004</v>
      </c>
      <c r="B666" t="s">
        <v>2844</v>
      </c>
      <c r="C666" t="s">
        <v>1030</v>
      </c>
      <c r="D666" t="s">
        <v>3050</v>
      </c>
      <c r="E666" t="s">
        <v>3051</v>
      </c>
      <c r="F666" t="s">
        <v>3052</v>
      </c>
    </row>
    <row r="667" spans="1:6" x14ac:dyDescent="0.25">
      <c r="A667" t="s">
        <v>3004</v>
      </c>
      <c r="B667" t="s">
        <v>2796</v>
      </c>
      <c r="C667" t="s">
        <v>1089</v>
      </c>
      <c r="D667" t="s">
        <v>3053</v>
      </c>
      <c r="E667" t="s">
        <v>3054</v>
      </c>
      <c r="F667" t="s">
        <v>3055</v>
      </c>
    </row>
    <row r="668" spans="1:6" x14ac:dyDescent="0.25">
      <c r="A668" t="s">
        <v>3004</v>
      </c>
      <c r="B668" t="s">
        <v>2829</v>
      </c>
      <c r="C668" t="s">
        <v>1093</v>
      </c>
      <c r="D668" t="s">
        <v>3056</v>
      </c>
      <c r="E668" t="s">
        <v>3057</v>
      </c>
      <c r="F668" t="s">
        <v>3058</v>
      </c>
    </row>
    <row r="669" spans="1:6" x14ac:dyDescent="0.25">
      <c r="A669" t="s">
        <v>3004</v>
      </c>
      <c r="B669" t="s">
        <v>2847</v>
      </c>
      <c r="C669" t="s">
        <v>1098</v>
      </c>
      <c r="D669" t="s">
        <v>3059</v>
      </c>
      <c r="E669" t="s">
        <v>3060</v>
      </c>
      <c r="F669" t="s">
        <v>3061</v>
      </c>
    </row>
    <row r="670" spans="1:6" x14ac:dyDescent="0.25">
      <c r="A670" t="s">
        <v>3004</v>
      </c>
      <c r="B670" t="s">
        <v>2853</v>
      </c>
      <c r="C670" t="s">
        <v>1103</v>
      </c>
      <c r="D670" t="s">
        <v>3062</v>
      </c>
      <c r="E670" t="s">
        <v>3063</v>
      </c>
      <c r="F670" t="s">
        <v>3064</v>
      </c>
    </row>
    <row r="671" spans="1:6" x14ac:dyDescent="0.25">
      <c r="A671" t="s">
        <v>3004</v>
      </c>
      <c r="B671" t="s">
        <v>2858</v>
      </c>
      <c r="C671" t="s">
        <v>1107</v>
      </c>
      <c r="D671" t="s">
        <v>3065</v>
      </c>
      <c r="E671" t="s">
        <v>3066</v>
      </c>
      <c r="F671" t="s">
        <v>3067</v>
      </c>
    </row>
    <row r="672" spans="1:6" x14ac:dyDescent="0.25">
      <c r="A672" t="s">
        <v>3004</v>
      </c>
      <c r="B672" t="s">
        <v>3001</v>
      </c>
      <c r="C672" t="s">
        <v>1111</v>
      </c>
      <c r="D672" t="s">
        <v>3068</v>
      </c>
      <c r="E672" t="s">
        <v>3069</v>
      </c>
      <c r="F672" t="s">
        <v>3070</v>
      </c>
    </row>
    <row r="673" spans="1:6" x14ac:dyDescent="0.25">
      <c r="A673" t="s">
        <v>3004</v>
      </c>
      <c r="B673" t="s">
        <v>2811</v>
      </c>
      <c r="C673" t="s">
        <v>1115</v>
      </c>
      <c r="D673" t="s">
        <v>3071</v>
      </c>
      <c r="F673" t="s">
        <v>3072</v>
      </c>
    </row>
    <row r="674" spans="1:6" x14ac:dyDescent="0.25">
      <c r="A674" t="s">
        <v>3004</v>
      </c>
      <c r="B674" t="s">
        <v>2835</v>
      </c>
      <c r="C674" t="s">
        <v>1119</v>
      </c>
      <c r="D674" t="s">
        <v>3073</v>
      </c>
      <c r="F674" t="s">
        <v>3074</v>
      </c>
    </row>
    <row r="675" spans="1:6" x14ac:dyDescent="0.25">
      <c r="A675" t="s">
        <v>3004</v>
      </c>
      <c r="B675" t="s">
        <v>2850</v>
      </c>
      <c r="C675" t="s">
        <v>923</v>
      </c>
      <c r="D675" t="s">
        <v>3075</v>
      </c>
      <c r="F675" t="s">
        <v>3076</v>
      </c>
    </row>
    <row r="676" spans="1:6" x14ac:dyDescent="0.25">
      <c r="A676" t="s">
        <v>3004</v>
      </c>
      <c r="B676" t="s">
        <v>2850</v>
      </c>
      <c r="C676" t="s">
        <v>928</v>
      </c>
      <c r="D676" t="s">
        <v>3077</v>
      </c>
      <c r="F676" t="s">
        <v>3078</v>
      </c>
    </row>
    <row r="677" spans="1:6" x14ac:dyDescent="0.25">
      <c r="A677" t="s">
        <v>3004</v>
      </c>
      <c r="B677" t="s">
        <v>3079</v>
      </c>
      <c r="C677" t="s">
        <v>933</v>
      </c>
      <c r="D677" t="s">
        <v>3080</v>
      </c>
      <c r="E677" t="s">
        <v>3081</v>
      </c>
      <c r="F677" t="s">
        <v>3082</v>
      </c>
    </row>
    <row r="678" spans="1:6" x14ac:dyDescent="0.25">
      <c r="A678" t="s">
        <v>3083</v>
      </c>
      <c r="B678" t="s">
        <v>3084</v>
      </c>
      <c r="C678" t="s">
        <v>1232</v>
      </c>
      <c r="D678" t="s">
        <v>3085</v>
      </c>
      <c r="E678" t="s">
        <v>3086</v>
      </c>
      <c r="F678" t="s">
        <v>3087</v>
      </c>
    </row>
    <row r="679" spans="1:6" x14ac:dyDescent="0.25">
      <c r="A679" t="s">
        <v>3083</v>
      </c>
      <c r="B679" t="s">
        <v>3088</v>
      </c>
      <c r="C679" t="s">
        <v>1237</v>
      </c>
      <c r="D679" t="s">
        <v>3089</v>
      </c>
      <c r="E679" t="s">
        <v>3090</v>
      </c>
      <c r="F679" t="s">
        <v>3091</v>
      </c>
    </row>
    <row r="680" spans="1:6" x14ac:dyDescent="0.25">
      <c r="A680" t="s">
        <v>3083</v>
      </c>
      <c r="B680" t="s">
        <v>3092</v>
      </c>
      <c r="C680" t="s">
        <v>1242</v>
      </c>
      <c r="D680" t="s">
        <v>3093</v>
      </c>
      <c r="E680" t="s">
        <v>3094</v>
      </c>
      <c r="F680" t="s">
        <v>3095</v>
      </c>
    </row>
    <row r="681" spans="1:6" x14ac:dyDescent="0.25">
      <c r="A681" t="s">
        <v>3083</v>
      </c>
      <c r="B681" t="s">
        <v>3096</v>
      </c>
      <c r="C681" t="s">
        <v>1246</v>
      </c>
      <c r="D681" t="s">
        <v>3097</v>
      </c>
      <c r="E681" t="s">
        <v>3098</v>
      </c>
      <c r="F681" t="s">
        <v>3099</v>
      </c>
    </row>
    <row r="682" spans="1:6" x14ac:dyDescent="0.25">
      <c r="A682" t="s">
        <v>3083</v>
      </c>
      <c r="B682" t="s">
        <v>3100</v>
      </c>
      <c r="C682" t="s">
        <v>1250</v>
      </c>
      <c r="D682" t="s">
        <v>3101</v>
      </c>
      <c r="E682" t="s">
        <v>3102</v>
      </c>
      <c r="F682" t="s">
        <v>3103</v>
      </c>
    </row>
    <row r="683" spans="1:6" x14ac:dyDescent="0.25">
      <c r="A683" t="s">
        <v>3083</v>
      </c>
      <c r="B683" t="s">
        <v>3104</v>
      </c>
      <c r="C683" t="s">
        <v>1254</v>
      </c>
      <c r="D683" t="s">
        <v>3105</v>
      </c>
      <c r="E683" t="s">
        <v>3106</v>
      </c>
      <c r="F683" t="s">
        <v>3107</v>
      </c>
    </row>
    <row r="684" spans="1:6" x14ac:dyDescent="0.25">
      <c r="A684" t="s">
        <v>3083</v>
      </c>
      <c r="B684" t="s">
        <v>3108</v>
      </c>
      <c r="C684" t="s">
        <v>1258</v>
      </c>
      <c r="D684" t="s">
        <v>3109</v>
      </c>
      <c r="E684" t="s">
        <v>3110</v>
      </c>
      <c r="F684" t="s">
        <v>3111</v>
      </c>
    </row>
    <row r="685" spans="1:6" x14ac:dyDescent="0.25">
      <c r="A685" t="s">
        <v>3083</v>
      </c>
      <c r="B685" t="s">
        <v>2483</v>
      </c>
      <c r="C685" t="s">
        <v>1070</v>
      </c>
      <c r="D685" t="s">
        <v>3112</v>
      </c>
      <c r="E685" t="s">
        <v>3113</v>
      </c>
      <c r="F685" t="s">
        <v>3114</v>
      </c>
    </row>
    <row r="686" spans="1:6" x14ac:dyDescent="0.25">
      <c r="A686" t="s">
        <v>3083</v>
      </c>
      <c r="B686" t="s">
        <v>2494</v>
      </c>
      <c r="C686" t="s">
        <v>846</v>
      </c>
      <c r="D686" t="s">
        <v>3115</v>
      </c>
      <c r="E686" t="s">
        <v>3116</v>
      </c>
      <c r="F686" t="s">
        <v>3117</v>
      </c>
    </row>
    <row r="687" spans="1:6" x14ac:dyDescent="0.25">
      <c r="A687" t="s">
        <v>3083</v>
      </c>
      <c r="B687" t="s">
        <v>2510</v>
      </c>
      <c r="C687" t="s">
        <v>851</v>
      </c>
      <c r="D687" t="s">
        <v>3118</v>
      </c>
      <c r="E687" t="s">
        <v>3119</v>
      </c>
      <c r="F687" t="s">
        <v>3120</v>
      </c>
    </row>
    <row r="688" spans="1:6" x14ac:dyDescent="0.25">
      <c r="A688" t="s">
        <v>3083</v>
      </c>
      <c r="B688" t="s">
        <v>2835</v>
      </c>
      <c r="C688" t="s">
        <v>855</v>
      </c>
      <c r="D688" t="s">
        <v>3121</v>
      </c>
      <c r="E688" t="s">
        <v>3122</v>
      </c>
      <c r="F688" t="s">
        <v>3123</v>
      </c>
    </row>
    <row r="689" spans="1:6" x14ac:dyDescent="0.25">
      <c r="A689" t="s">
        <v>3083</v>
      </c>
      <c r="B689" t="s">
        <v>2850</v>
      </c>
      <c r="C689" t="s">
        <v>860</v>
      </c>
      <c r="D689" t="s">
        <v>3124</v>
      </c>
      <c r="E689" t="s">
        <v>3125</v>
      </c>
      <c r="F689" t="s">
        <v>3126</v>
      </c>
    </row>
    <row r="690" spans="1:6" x14ac:dyDescent="0.25">
      <c r="A690" t="s">
        <v>3083</v>
      </c>
      <c r="B690" t="s">
        <v>3127</v>
      </c>
      <c r="C690" t="s">
        <v>865</v>
      </c>
      <c r="D690" t="s">
        <v>3128</v>
      </c>
      <c r="E690" t="s">
        <v>3129</v>
      </c>
      <c r="F690" t="s">
        <v>31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BE05A-83DE-467B-8F49-7F5A08178EB7}">
  <dimension ref="A1:F286"/>
  <sheetViews>
    <sheetView tabSelected="1" topLeftCell="A97" workbookViewId="0">
      <selection activeCell="M68" sqref="M68"/>
    </sheetView>
  </sheetViews>
  <sheetFormatPr defaultRowHeight="15" x14ac:dyDescent="0.25"/>
  <cols>
    <col min="4" max="4" width="19.7109375" customWidth="1"/>
  </cols>
  <sheetData>
    <row r="1" spans="1:6" x14ac:dyDescent="0.25">
      <c r="A1" t="s">
        <v>575</v>
      </c>
      <c r="B1">
        <v>9</v>
      </c>
      <c r="C1">
        <v>33</v>
      </c>
      <c r="D1" t="s">
        <v>7</v>
      </c>
      <c r="E1">
        <v>1</v>
      </c>
      <c r="F1" t="s">
        <v>576</v>
      </c>
    </row>
    <row r="2" spans="1:6" x14ac:dyDescent="0.25">
      <c r="A2" t="s">
        <v>575</v>
      </c>
      <c r="B2">
        <v>1229</v>
      </c>
      <c r="C2">
        <v>1251</v>
      </c>
      <c r="D2" t="s">
        <v>11</v>
      </c>
      <c r="E2">
        <v>1</v>
      </c>
      <c r="F2" t="s">
        <v>577</v>
      </c>
    </row>
    <row r="3" spans="1:6" x14ac:dyDescent="0.25">
      <c r="A3" t="s">
        <v>575</v>
      </c>
      <c r="B3">
        <v>1090</v>
      </c>
      <c r="C3">
        <v>1111</v>
      </c>
      <c r="D3" t="s">
        <v>14</v>
      </c>
      <c r="E3">
        <v>2</v>
      </c>
      <c r="F3" t="s">
        <v>576</v>
      </c>
    </row>
    <row r="4" spans="1:6" x14ac:dyDescent="0.25">
      <c r="A4" t="s">
        <v>575</v>
      </c>
      <c r="B4">
        <v>2282</v>
      </c>
      <c r="C4">
        <v>2307</v>
      </c>
      <c r="D4" t="s">
        <v>16</v>
      </c>
      <c r="E4">
        <v>2</v>
      </c>
      <c r="F4" t="s">
        <v>577</v>
      </c>
    </row>
    <row r="5" spans="1:6" x14ac:dyDescent="0.25">
      <c r="A5" t="s">
        <v>575</v>
      </c>
      <c r="B5">
        <v>2171</v>
      </c>
      <c r="C5">
        <v>2194</v>
      </c>
      <c r="D5" t="s">
        <v>18</v>
      </c>
      <c r="E5">
        <v>1</v>
      </c>
      <c r="F5" t="s">
        <v>576</v>
      </c>
    </row>
    <row r="6" spans="1:6" x14ac:dyDescent="0.25">
      <c r="A6" t="s">
        <v>575</v>
      </c>
      <c r="B6">
        <v>3311</v>
      </c>
      <c r="C6">
        <v>3336</v>
      </c>
      <c r="D6" t="s">
        <v>20</v>
      </c>
      <c r="E6">
        <v>1</v>
      </c>
      <c r="F6" t="s">
        <v>577</v>
      </c>
    </row>
    <row r="7" spans="1:6" x14ac:dyDescent="0.25">
      <c r="A7" t="s">
        <v>575</v>
      </c>
      <c r="B7">
        <v>3156</v>
      </c>
      <c r="C7">
        <v>3176</v>
      </c>
      <c r="D7" t="s">
        <v>22</v>
      </c>
      <c r="E7">
        <v>2</v>
      </c>
      <c r="F7" t="s">
        <v>576</v>
      </c>
    </row>
    <row r="8" spans="1:6" x14ac:dyDescent="0.25">
      <c r="A8" t="s">
        <v>575</v>
      </c>
      <c r="B8">
        <v>4288</v>
      </c>
      <c r="C8">
        <v>4315</v>
      </c>
      <c r="D8" t="s">
        <v>24</v>
      </c>
      <c r="E8">
        <v>2</v>
      </c>
      <c r="F8" t="s">
        <v>577</v>
      </c>
    </row>
    <row r="9" spans="1:6" x14ac:dyDescent="0.25">
      <c r="A9" t="s">
        <v>575</v>
      </c>
      <c r="B9">
        <v>4184</v>
      </c>
      <c r="C9">
        <v>4205</v>
      </c>
      <c r="D9" t="s">
        <v>26</v>
      </c>
      <c r="E9">
        <v>1</v>
      </c>
      <c r="F9" t="s">
        <v>576</v>
      </c>
    </row>
    <row r="10" spans="1:6" x14ac:dyDescent="0.25">
      <c r="A10" t="s">
        <v>575</v>
      </c>
      <c r="B10">
        <v>5339</v>
      </c>
      <c r="C10">
        <v>5360</v>
      </c>
      <c r="D10" t="s">
        <v>28</v>
      </c>
      <c r="E10">
        <v>1</v>
      </c>
      <c r="F10" t="s">
        <v>577</v>
      </c>
    </row>
    <row r="11" spans="1:6" x14ac:dyDescent="0.25">
      <c r="A11" t="s">
        <v>575</v>
      </c>
      <c r="B11">
        <v>5184</v>
      </c>
      <c r="C11">
        <v>5212</v>
      </c>
      <c r="D11" t="s">
        <v>30</v>
      </c>
      <c r="E11">
        <v>2</v>
      </c>
      <c r="F11" t="s">
        <v>576</v>
      </c>
    </row>
    <row r="12" spans="1:6" x14ac:dyDescent="0.25">
      <c r="A12" t="s">
        <v>575</v>
      </c>
      <c r="B12">
        <v>6412</v>
      </c>
      <c r="C12">
        <v>6439</v>
      </c>
      <c r="D12" t="s">
        <v>32</v>
      </c>
      <c r="E12">
        <v>2</v>
      </c>
      <c r="F12" t="s">
        <v>577</v>
      </c>
    </row>
    <row r="13" spans="1:6" x14ac:dyDescent="0.25">
      <c r="A13" t="s">
        <v>575</v>
      </c>
      <c r="B13">
        <v>6277</v>
      </c>
      <c r="C13">
        <v>6301</v>
      </c>
      <c r="D13" t="s">
        <v>34</v>
      </c>
      <c r="E13">
        <v>1</v>
      </c>
      <c r="F13" t="s">
        <v>576</v>
      </c>
    </row>
    <row r="14" spans="1:6" x14ac:dyDescent="0.25">
      <c r="A14" t="s">
        <v>575</v>
      </c>
      <c r="B14">
        <v>7449</v>
      </c>
      <c r="C14">
        <v>7474</v>
      </c>
      <c r="D14" t="s">
        <v>36</v>
      </c>
      <c r="E14">
        <v>1</v>
      </c>
      <c r="F14" t="s">
        <v>577</v>
      </c>
    </row>
    <row r="15" spans="1:6" x14ac:dyDescent="0.25">
      <c r="A15" t="s">
        <v>575</v>
      </c>
      <c r="B15">
        <v>7315</v>
      </c>
      <c r="C15">
        <v>7336</v>
      </c>
      <c r="D15" t="s">
        <v>38</v>
      </c>
      <c r="E15">
        <v>2</v>
      </c>
      <c r="F15" t="s">
        <v>576</v>
      </c>
    </row>
    <row r="16" spans="1:6" x14ac:dyDescent="0.25">
      <c r="A16" t="s">
        <v>575</v>
      </c>
      <c r="B16">
        <v>8526</v>
      </c>
      <c r="C16">
        <v>8553</v>
      </c>
      <c r="D16" t="s">
        <v>40</v>
      </c>
      <c r="E16">
        <v>2</v>
      </c>
      <c r="F16" t="s">
        <v>577</v>
      </c>
    </row>
    <row r="17" spans="1:6" x14ac:dyDescent="0.25">
      <c r="A17" t="s">
        <v>575</v>
      </c>
      <c r="B17">
        <v>8412</v>
      </c>
      <c r="C17">
        <v>8438</v>
      </c>
      <c r="D17" t="s">
        <v>42</v>
      </c>
      <c r="E17">
        <v>1</v>
      </c>
      <c r="F17" t="s">
        <v>576</v>
      </c>
    </row>
    <row r="18" spans="1:6" x14ac:dyDescent="0.25">
      <c r="A18" t="s">
        <v>575</v>
      </c>
      <c r="B18">
        <v>9555</v>
      </c>
      <c r="C18">
        <v>9577</v>
      </c>
      <c r="D18" t="s">
        <v>44</v>
      </c>
      <c r="E18">
        <v>1</v>
      </c>
      <c r="F18" t="s">
        <v>577</v>
      </c>
    </row>
    <row r="19" spans="1:6" x14ac:dyDescent="0.25">
      <c r="A19" t="s">
        <v>575</v>
      </c>
      <c r="B19">
        <v>9403</v>
      </c>
      <c r="C19">
        <v>9424</v>
      </c>
      <c r="D19" t="s">
        <v>46</v>
      </c>
      <c r="E19">
        <v>2</v>
      </c>
      <c r="F19" t="s">
        <v>576</v>
      </c>
    </row>
    <row r="20" spans="1:6" x14ac:dyDescent="0.25">
      <c r="A20" t="s">
        <v>575</v>
      </c>
      <c r="B20">
        <v>10633</v>
      </c>
      <c r="C20">
        <v>10654</v>
      </c>
      <c r="D20" t="s">
        <v>48</v>
      </c>
      <c r="E20">
        <v>2</v>
      </c>
      <c r="F20" t="s">
        <v>577</v>
      </c>
    </row>
    <row r="21" spans="1:6" x14ac:dyDescent="0.25">
      <c r="A21" t="s">
        <v>575</v>
      </c>
      <c r="B21">
        <v>10528</v>
      </c>
      <c r="C21">
        <v>10553</v>
      </c>
      <c r="D21" t="s">
        <v>50</v>
      </c>
      <c r="E21">
        <v>1</v>
      </c>
      <c r="F21" t="s">
        <v>576</v>
      </c>
    </row>
    <row r="22" spans="1:6" x14ac:dyDescent="0.25">
      <c r="A22" t="s">
        <v>575</v>
      </c>
      <c r="B22">
        <v>11715</v>
      </c>
      <c r="C22">
        <v>11736</v>
      </c>
      <c r="D22" t="s">
        <v>52</v>
      </c>
      <c r="E22">
        <v>1</v>
      </c>
      <c r="F22" t="s">
        <v>577</v>
      </c>
    </row>
    <row r="23" spans="1:6" x14ac:dyDescent="0.25">
      <c r="A23" t="s">
        <v>575</v>
      </c>
      <c r="B23">
        <v>11605</v>
      </c>
      <c r="C23">
        <v>11626</v>
      </c>
      <c r="D23" t="s">
        <v>54</v>
      </c>
      <c r="E23">
        <v>2</v>
      </c>
      <c r="F23" t="s">
        <v>576</v>
      </c>
    </row>
    <row r="24" spans="1:6" x14ac:dyDescent="0.25">
      <c r="A24" t="s">
        <v>575</v>
      </c>
      <c r="B24">
        <v>12796</v>
      </c>
      <c r="C24">
        <v>12819</v>
      </c>
      <c r="D24" t="s">
        <v>56</v>
      </c>
      <c r="E24">
        <v>2</v>
      </c>
      <c r="F24" t="s">
        <v>577</v>
      </c>
    </row>
    <row r="25" spans="1:6" x14ac:dyDescent="0.25">
      <c r="A25" t="s">
        <v>575</v>
      </c>
      <c r="B25">
        <v>12646</v>
      </c>
      <c r="C25">
        <v>12667</v>
      </c>
      <c r="D25" t="s">
        <v>578</v>
      </c>
      <c r="E25">
        <v>1</v>
      </c>
      <c r="F25" t="s">
        <v>576</v>
      </c>
    </row>
    <row r="26" spans="1:6" x14ac:dyDescent="0.25">
      <c r="A26" t="s">
        <v>575</v>
      </c>
      <c r="B26">
        <v>13863</v>
      </c>
      <c r="C26">
        <v>13884</v>
      </c>
      <c r="D26" t="s">
        <v>60</v>
      </c>
      <c r="E26">
        <v>1</v>
      </c>
      <c r="F26" t="s">
        <v>577</v>
      </c>
    </row>
    <row r="27" spans="1:6" x14ac:dyDescent="0.25">
      <c r="A27" t="s">
        <v>575</v>
      </c>
      <c r="B27">
        <v>13730</v>
      </c>
      <c r="C27">
        <v>13754</v>
      </c>
      <c r="D27" t="s">
        <v>62</v>
      </c>
      <c r="E27">
        <v>2</v>
      </c>
      <c r="F27" t="s">
        <v>576</v>
      </c>
    </row>
    <row r="28" spans="1:6" x14ac:dyDescent="0.25">
      <c r="A28" t="s">
        <v>575</v>
      </c>
      <c r="B28">
        <v>14921</v>
      </c>
      <c r="C28">
        <v>14952</v>
      </c>
      <c r="D28" t="s">
        <v>579</v>
      </c>
      <c r="E28">
        <v>2</v>
      </c>
      <c r="F28" t="s">
        <v>577</v>
      </c>
    </row>
    <row r="29" spans="1:6" x14ac:dyDescent="0.25">
      <c r="A29" t="s">
        <v>575</v>
      </c>
      <c r="B29">
        <v>14787</v>
      </c>
      <c r="C29">
        <v>14810</v>
      </c>
      <c r="D29" t="s">
        <v>66</v>
      </c>
      <c r="E29">
        <v>1</v>
      </c>
      <c r="F29" t="s">
        <v>576</v>
      </c>
    </row>
    <row r="30" spans="1:6" x14ac:dyDescent="0.25">
      <c r="A30" t="s">
        <v>575</v>
      </c>
      <c r="B30">
        <v>16002</v>
      </c>
      <c r="C30">
        <v>16022</v>
      </c>
      <c r="D30" t="s">
        <v>68</v>
      </c>
      <c r="E30">
        <v>1</v>
      </c>
      <c r="F30" t="s">
        <v>577</v>
      </c>
    </row>
    <row r="31" spans="1:6" x14ac:dyDescent="0.25">
      <c r="A31" t="s">
        <v>575</v>
      </c>
      <c r="B31">
        <v>15849</v>
      </c>
      <c r="C31">
        <v>15874</v>
      </c>
      <c r="D31" t="s">
        <v>70</v>
      </c>
      <c r="E31">
        <v>2</v>
      </c>
      <c r="F31" t="s">
        <v>576</v>
      </c>
    </row>
    <row r="32" spans="1:6" x14ac:dyDescent="0.25">
      <c r="A32" t="s">
        <v>575</v>
      </c>
      <c r="B32">
        <v>17084</v>
      </c>
      <c r="C32">
        <v>17103</v>
      </c>
      <c r="D32" t="s">
        <v>72</v>
      </c>
      <c r="E32">
        <v>2</v>
      </c>
      <c r="F32" t="s">
        <v>577</v>
      </c>
    </row>
    <row r="33" spans="1:6" x14ac:dyDescent="0.25">
      <c r="A33" t="s">
        <v>575</v>
      </c>
      <c r="B33">
        <v>16928</v>
      </c>
      <c r="C33">
        <v>16950</v>
      </c>
      <c r="D33" t="s">
        <v>74</v>
      </c>
      <c r="E33">
        <v>1</v>
      </c>
      <c r="F33" t="s">
        <v>576</v>
      </c>
    </row>
    <row r="34" spans="1:6" x14ac:dyDescent="0.25">
      <c r="A34" t="s">
        <v>575</v>
      </c>
      <c r="B34">
        <v>18109</v>
      </c>
      <c r="C34">
        <v>18130</v>
      </c>
      <c r="D34" t="s">
        <v>76</v>
      </c>
      <c r="E34">
        <v>1</v>
      </c>
      <c r="F34" t="s">
        <v>577</v>
      </c>
    </row>
    <row r="35" spans="1:6" x14ac:dyDescent="0.25">
      <c r="A35" t="s">
        <v>575</v>
      </c>
      <c r="B35">
        <v>17960</v>
      </c>
      <c r="C35">
        <v>17981</v>
      </c>
      <c r="D35" t="s">
        <v>78</v>
      </c>
      <c r="E35">
        <v>2</v>
      </c>
      <c r="F35" t="s">
        <v>576</v>
      </c>
    </row>
    <row r="36" spans="1:6" x14ac:dyDescent="0.25">
      <c r="A36" t="s">
        <v>575</v>
      </c>
      <c r="B36">
        <v>19164</v>
      </c>
      <c r="C36">
        <v>19190</v>
      </c>
      <c r="D36" t="s">
        <v>80</v>
      </c>
      <c r="E36">
        <v>2</v>
      </c>
      <c r="F36" t="s">
        <v>577</v>
      </c>
    </row>
    <row r="37" spans="1:6" x14ac:dyDescent="0.25">
      <c r="A37" t="s">
        <v>575</v>
      </c>
      <c r="B37">
        <v>19011</v>
      </c>
      <c r="C37">
        <v>19037</v>
      </c>
      <c r="D37" t="s">
        <v>82</v>
      </c>
      <c r="E37">
        <v>1</v>
      </c>
      <c r="F37" t="s">
        <v>576</v>
      </c>
    </row>
    <row r="38" spans="1:6" x14ac:dyDescent="0.25">
      <c r="A38" t="s">
        <v>575</v>
      </c>
      <c r="B38">
        <v>20214</v>
      </c>
      <c r="C38">
        <v>20235</v>
      </c>
      <c r="D38" t="s">
        <v>84</v>
      </c>
      <c r="E38">
        <v>1</v>
      </c>
      <c r="F38" t="s">
        <v>577</v>
      </c>
    </row>
    <row r="39" spans="1:6" x14ac:dyDescent="0.25">
      <c r="A39" t="s">
        <v>575</v>
      </c>
      <c r="B39">
        <v>20084</v>
      </c>
      <c r="C39">
        <v>20112</v>
      </c>
      <c r="D39" t="s">
        <v>86</v>
      </c>
      <c r="E39">
        <v>2</v>
      </c>
      <c r="F39" t="s">
        <v>576</v>
      </c>
    </row>
    <row r="40" spans="1:6" x14ac:dyDescent="0.25">
      <c r="A40" t="s">
        <v>575</v>
      </c>
      <c r="B40">
        <v>21263</v>
      </c>
      <c r="C40">
        <v>21283</v>
      </c>
      <c r="D40" t="s">
        <v>88</v>
      </c>
      <c r="E40">
        <v>2</v>
      </c>
      <c r="F40" t="s">
        <v>577</v>
      </c>
    </row>
    <row r="41" spans="1:6" x14ac:dyDescent="0.25">
      <c r="A41" t="s">
        <v>575</v>
      </c>
      <c r="B41">
        <v>21116</v>
      </c>
      <c r="C41">
        <v>21138</v>
      </c>
      <c r="D41" t="s">
        <v>90</v>
      </c>
      <c r="E41">
        <v>1</v>
      </c>
      <c r="F41" t="s">
        <v>576</v>
      </c>
    </row>
    <row r="42" spans="1:6" x14ac:dyDescent="0.25">
      <c r="A42" t="s">
        <v>575</v>
      </c>
      <c r="B42">
        <v>22291</v>
      </c>
      <c r="C42">
        <v>22319</v>
      </c>
      <c r="D42" t="s">
        <v>92</v>
      </c>
      <c r="E42">
        <v>1</v>
      </c>
      <c r="F42" t="s">
        <v>577</v>
      </c>
    </row>
    <row r="43" spans="1:6" x14ac:dyDescent="0.25">
      <c r="A43" t="s">
        <v>575</v>
      </c>
      <c r="B43">
        <v>22176</v>
      </c>
      <c r="C43">
        <v>22198</v>
      </c>
      <c r="D43" t="s">
        <v>94</v>
      </c>
      <c r="E43">
        <v>2</v>
      </c>
      <c r="F43" t="s">
        <v>576</v>
      </c>
    </row>
    <row r="44" spans="1:6" x14ac:dyDescent="0.25">
      <c r="A44" t="s">
        <v>575</v>
      </c>
      <c r="B44">
        <v>23329</v>
      </c>
      <c r="C44">
        <v>23351</v>
      </c>
      <c r="D44" t="s">
        <v>96</v>
      </c>
      <c r="E44">
        <v>2</v>
      </c>
      <c r="F44" t="s">
        <v>577</v>
      </c>
    </row>
    <row r="45" spans="1:6" x14ac:dyDescent="0.25">
      <c r="A45" t="s">
        <v>575</v>
      </c>
      <c r="B45">
        <v>23180</v>
      </c>
      <c r="C45">
        <v>23201</v>
      </c>
      <c r="D45" t="s">
        <v>98</v>
      </c>
      <c r="E45">
        <v>1</v>
      </c>
      <c r="F45" t="s">
        <v>576</v>
      </c>
    </row>
    <row r="46" spans="1:6" x14ac:dyDescent="0.25">
      <c r="A46" t="s">
        <v>575</v>
      </c>
      <c r="B46">
        <v>24355</v>
      </c>
      <c r="C46">
        <v>24380</v>
      </c>
      <c r="D46" t="s">
        <v>100</v>
      </c>
      <c r="E46">
        <v>1</v>
      </c>
      <c r="F46" t="s">
        <v>577</v>
      </c>
    </row>
    <row r="47" spans="1:6" x14ac:dyDescent="0.25">
      <c r="A47" t="s">
        <v>575</v>
      </c>
      <c r="B47">
        <v>24229</v>
      </c>
      <c r="C47">
        <v>24250</v>
      </c>
      <c r="D47" t="s">
        <v>102</v>
      </c>
      <c r="E47">
        <v>2</v>
      </c>
      <c r="F47" t="s">
        <v>576</v>
      </c>
    </row>
    <row r="48" spans="1:6" x14ac:dyDescent="0.25">
      <c r="A48" t="s">
        <v>575</v>
      </c>
      <c r="B48">
        <v>25401</v>
      </c>
      <c r="C48">
        <v>25422</v>
      </c>
      <c r="D48" t="s">
        <v>104</v>
      </c>
      <c r="E48">
        <v>2</v>
      </c>
      <c r="F48" t="s">
        <v>577</v>
      </c>
    </row>
    <row r="49" spans="1:6" x14ac:dyDescent="0.25">
      <c r="A49" t="s">
        <v>575</v>
      </c>
      <c r="B49">
        <v>25270</v>
      </c>
      <c r="C49">
        <v>25291</v>
      </c>
      <c r="D49" t="s">
        <v>106</v>
      </c>
      <c r="E49">
        <v>1</v>
      </c>
      <c r="F49" t="s">
        <v>576</v>
      </c>
    </row>
    <row r="50" spans="1:6" x14ac:dyDescent="0.25">
      <c r="A50" t="s">
        <v>575</v>
      </c>
      <c r="B50">
        <v>26449</v>
      </c>
      <c r="C50">
        <v>26470</v>
      </c>
      <c r="D50" t="s">
        <v>108</v>
      </c>
      <c r="E50">
        <v>1</v>
      </c>
      <c r="F50" t="s">
        <v>577</v>
      </c>
    </row>
    <row r="51" spans="1:6" x14ac:dyDescent="0.25">
      <c r="A51" t="s">
        <v>575</v>
      </c>
      <c r="B51">
        <v>25701</v>
      </c>
      <c r="C51">
        <v>25721</v>
      </c>
      <c r="D51" t="s">
        <v>110</v>
      </c>
      <c r="E51">
        <v>2</v>
      </c>
      <c r="F51" t="s">
        <v>576</v>
      </c>
    </row>
    <row r="52" spans="1:6" x14ac:dyDescent="0.25">
      <c r="A52" t="s">
        <v>575</v>
      </c>
      <c r="B52">
        <v>26860</v>
      </c>
      <c r="C52">
        <v>26888</v>
      </c>
      <c r="D52" t="s">
        <v>112</v>
      </c>
      <c r="E52">
        <v>2</v>
      </c>
      <c r="F52" t="s">
        <v>577</v>
      </c>
    </row>
    <row r="53" spans="1:6" x14ac:dyDescent="0.25">
      <c r="A53" t="s">
        <v>575</v>
      </c>
      <c r="B53">
        <v>26850</v>
      </c>
      <c r="C53">
        <v>26858</v>
      </c>
      <c r="D53" t="s">
        <v>580</v>
      </c>
      <c r="E53">
        <v>3</v>
      </c>
      <c r="F53" t="s">
        <v>576</v>
      </c>
    </row>
    <row r="54" spans="1:6" x14ac:dyDescent="0.25">
      <c r="A54" t="s">
        <v>575</v>
      </c>
      <c r="B54">
        <v>28918</v>
      </c>
      <c r="C54">
        <v>28938</v>
      </c>
      <c r="D54" t="s">
        <v>581</v>
      </c>
      <c r="E54">
        <v>3</v>
      </c>
      <c r="F54" t="s">
        <v>577</v>
      </c>
    </row>
    <row r="55" spans="1:6" x14ac:dyDescent="0.25">
      <c r="A55" t="s">
        <v>575</v>
      </c>
      <c r="B55">
        <v>28893</v>
      </c>
      <c r="C55">
        <v>28917</v>
      </c>
      <c r="D55" t="s">
        <v>114</v>
      </c>
      <c r="E55">
        <v>1</v>
      </c>
      <c r="F55" t="s">
        <v>576</v>
      </c>
    </row>
    <row r="56" spans="1:6" x14ac:dyDescent="0.25">
      <c r="A56" t="s">
        <v>575</v>
      </c>
      <c r="B56">
        <v>30050</v>
      </c>
      <c r="C56">
        <v>30071</v>
      </c>
      <c r="D56" t="s">
        <v>117</v>
      </c>
      <c r="E56">
        <v>1</v>
      </c>
      <c r="F56" t="s">
        <v>577</v>
      </c>
    </row>
    <row r="57" spans="1:6" x14ac:dyDescent="0.25">
      <c r="A57" t="s">
        <v>575</v>
      </c>
      <c r="B57">
        <v>29876</v>
      </c>
      <c r="C57">
        <v>29903</v>
      </c>
      <c r="D57" t="s">
        <v>119</v>
      </c>
      <c r="E57">
        <v>2</v>
      </c>
      <c r="F57" t="s">
        <v>576</v>
      </c>
    </row>
    <row r="58" spans="1:6" x14ac:dyDescent="0.25">
      <c r="A58" t="s">
        <v>575</v>
      </c>
      <c r="B58">
        <v>31074</v>
      </c>
      <c r="C58">
        <v>31099</v>
      </c>
      <c r="D58" t="s">
        <v>121</v>
      </c>
      <c r="E58">
        <v>2</v>
      </c>
      <c r="F58" t="s">
        <v>577</v>
      </c>
    </row>
    <row r="59" spans="1:6" x14ac:dyDescent="0.25">
      <c r="A59" t="s">
        <v>575</v>
      </c>
      <c r="B59">
        <v>30964</v>
      </c>
      <c r="C59">
        <v>30987</v>
      </c>
      <c r="D59" t="s">
        <v>582</v>
      </c>
      <c r="E59">
        <v>1</v>
      </c>
      <c r="F59" t="s">
        <v>576</v>
      </c>
    </row>
    <row r="60" spans="1:6" x14ac:dyDescent="0.25">
      <c r="A60" t="s">
        <v>575</v>
      </c>
      <c r="B60">
        <v>32102</v>
      </c>
      <c r="C60">
        <v>32124</v>
      </c>
      <c r="D60" t="s">
        <v>583</v>
      </c>
      <c r="E60">
        <v>1</v>
      </c>
      <c r="F60" t="s">
        <v>577</v>
      </c>
    </row>
    <row r="61" spans="1:6" x14ac:dyDescent="0.25">
      <c r="A61" t="s">
        <v>575</v>
      </c>
      <c r="B61">
        <v>31974</v>
      </c>
      <c r="C61">
        <v>32000</v>
      </c>
      <c r="D61" t="s">
        <v>127</v>
      </c>
      <c r="E61">
        <v>2</v>
      </c>
      <c r="F61" t="s">
        <v>576</v>
      </c>
    </row>
    <row r="62" spans="1:6" x14ac:dyDescent="0.25">
      <c r="A62" t="s">
        <v>575</v>
      </c>
      <c r="B62">
        <v>33175</v>
      </c>
      <c r="C62">
        <v>33196</v>
      </c>
      <c r="D62" t="s">
        <v>129</v>
      </c>
      <c r="E62">
        <v>2</v>
      </c>
      <c r="F62" t="s">
        <v>577</v>
      </c>
    </row>
    <row r="63" spans="1:6" x14ac:dyDescent="0.25">
      <c r="A63" t="s">
        <v>575</v>
      </c>
      <c r="B63">
        <v>33065</v>
      </c>
      <c r="C63">
        <v>33087</v>
      </c>
      <c r="D63" t="s">
        <v>131</v>
      </c>
      <c r="E63">
        <v>1</v>
      </c>
      <c r="F63" t="s">
        <v>576</v>
      </c>
    </row>
    <row r="64" spans="1:6" x14ac:dyDescent="0.25">
      <c r="A64" t="s">
        <v>575</v>
      </c>
      <c r="B64">
        <v>34214</v>
      </c>
      <c r="C64">
        <v>34235</v>
      </c>
      <c r="D64" t="s">
        <v>133</v>
      </c>
      <c r="E64">
        <v>1</v>
      </c>
      <c r="F64" t="s">
        <v>577</v>
      </c>
    </row>
    <row r="65" spans="1:6" x14ac:dyDescent="0.25">
      <c r="A65" t="s">
        <v>575</v>
      </c>
      <c r="B65">
        <v>34081</v>
      </c>
      <c r="C65">
        <v>34102</v>
      </c>
      <c r="D65" t="s">
        <v>135</v>
      </c>
      <c r="E65">
        <v>2</v>
      </c>
      <c r="F65" t="s">
        <v>576</v>
      </c>
    </row>
    <row r="66" spans="1:6" x14ac:dyDescent="0.25">
      <c r="A66" t="s">
        <v>575</v>
      </c>
      <c r="B66">
        <v>35259</v>
      </c>
      <c r="C66">
        <v>35283</v>
      </c>
      <c r="D66" t="s">
        <v>584</v>
      </c>
      <c r="E66">
        <v>2</v>
      </c>
      <c r="F66" t="s">
        <v>577</v>
      </c>
    </row>
    <row r="67" spans="1:6" x14ac:dyDescent="0.25">
      <c r="A67" t="s">
        <v>575</v>
      </c>
      <c r="B67">
        <v>35150</v>
      </c>
      <c r="C67">
        <v>35171</v>
      </c>
      <c r="D67" t="s">
        <v>139</v>
      </c>
      <c r="E67">
        <v>1</v>
      </c>
      <c r="F67" t="s">
        <v>576</v>
      </c>
    </row>
    <row r="68" spans="1:6" x14ac:dyDescent="0.25">
      <c r="A68" t="s">
        <v>575</v>
      </c>
      <c r="B68">
        <v>36280</v>
      </c>
      <c r="C68">
        <v>36301</v>
      </c>
      <c r="D68" t="s">
        <v>141</v>
      </c>
      <c r="E68">
        <v>1</v>
      </c>
      <c r="F68" t="s">
        <v>577</v>
      </c>
    </row>
    <row r="69" spans="1:6" x14ac:dyDescent="0.25">
      <c r="A69" t="s">
        <v>575</v>
      </c>
      <c r="B69">
        <v>36140</v>
      </c>
      <c r="C69">
        <v>36166</v>
      </c>
      <c r="D69" t="s">
        <v>143</v>
      </c>
      <c r="E69">
        <v>2</v>
      </c>
      <c r="F69" t="s">
        <v>576</v>
      </c>
    </row>
    <row r="70" spans="1:6" x14ac:dyDescent="0.25">
      <c r="A70" t="s">
        <v>575</v>
      </c>
      <c r="B70">
        <v>37336</v>
      </c>
      <c r="C70">
        <v>37362</v>
      </c>
      <c r="D70" t="s">
        <v>145</v>
      </c>
      <c r="E70">
        <v>2</v>
      </c>
      <c r="F70" t="s">
        <v>577</v>
      </c>
    </row>
    <row r="71" spans="1:6" x14ac:dyDescent="0.25">
      <c r="A71" t="s">
        <v>575</v>
      </c>
      <c r="B71">
        <v>37195</v>
      </c>
      <c r="C71">
        <v>37217</v>
      </c>
      <c r="D71" t="s">
        <v>147</v>
      </c>
      <c r="E71">
        <v>1</v>
      </c>
      <c r="F71" t="s">
        <v>576</v>
      </c>
    </row>
    <row r="72" spans="1:6" x14ac:dyDescent="0.25">
      <c r="A72" t="s">
        <v>575</v>
      </c>
      <c r="B72">
        <v>38407</v>
      </c>
      <c r="C72">
        <v>38433</v>
      </c>
      <c r="D72" t="s">
        <v>149</v>
      </c>
      <c r="E72">
        <v>1</v>
      </c>
      <c r="F72" t="s">
        <v>577</v>
      </c>
    </row>
    <row r="73" spans="1:6" x14ac:dyDescent="0.25">
      <c r="A73" t="s">
        <v>575</v>
      </c>
      <c r="B73">
        <v>38272</v>
      </c>
      <c r="C73">
        <v>38296</v>
      </c>
      <c r="D73" t="s">
        <v>151</v>
      </c>
      <c r="E73">
        <v>2</v>
      </c>
      <c r="F73" t="s">
        <v>576</v>
      </c>
    </row>
    <row r="74" spans="1:6" x14ac:dyDescent="0.25">
      <c r="A74" t="s">
        <v>575</v>
      </c>
      <c r="B74">
        <v>39436</v>
      </c>
      <c r="C74">
        <v>39459</v>
      </c>
      <c r="D74" t="s">
        <v>153</v>
      </c>
      <c r="E74">
        <v>2</v>
      </c>
      <c r="F74" t="s">
        <v>577</v>
      </c>
    </row>
    <row r="75" spans="1:6" x14ac:dyDescent="0.25">
      <c r="A75" t="s">
        <v>575</v>
      </c>
      <c r="B75">
        <v>39313</v>
      </c>
      <c r="C75">
        <v>39334</v>
      </c>
      <c r="D75" t="s">
        <v>155</v>
      </c>
      <c r="E75">
        <v>1</v>
      </c>
      <c r="F75" t="s">
        <v>576</v>
      </c>
    </row>
    <row r="76" spans="1:6" x14ac:dyDescent="0.25">
      <c r="A76" t="s">
        <v>575</v>
      </c>
      <c r="B76">
        <v>40510</v>
      </c>
      <c r="C76">
        <v>40531</v>
      </c>
      <c r="D76" t="s">
        <v>157</v>
      </c>
      <c r="E76">
        <v>1</v>
      </c>
      <c r="F76" t="s">
        <v>577</v>
      </c>
    </row>
    <row r="77" spans="1:6" x14ac:dyDescent="0.25">
      <c r="A77" t="s">
        <v>575</v>
      </c>
      <c r="B77">
        <v>40405</v>
      </c>
      <c r="C77">
        <v>40428</v>
      </c>
      <c r="D77" t="s">
        <v>159</v>
      </c>
      <c r="E77">
        <v>2</v>
      </c>
      <c r="F77" t="s">
        <v>576</v>
      </c>
    </row>
    <row r="78" spans="1:6" x14ac:dyDescent="0.25">
      <c r="A78" t="s">
        <v>575</v>
      </c>
      <c r="B78">
        <v>41572</v>
      </c>
      <c r="C78">
        <v>41593</v>
      </c>
      <c r="D78" t="s">
        <v>161</v>
      </c>
      <c r="E78">
        <v>2</v>
      </c>
      <c r="F78" t="s">
        <v>577</v>
      </c>
    </row>
    <row r="79" spans="1:6" x14ac:dyDescent="0.25">
      <c r="A79" t="s">
        <v>575</v>
      </c>
      <c r="B79">
        <v>41417</v>
      </c>
      <c r="C79">
        <v>41442</v>
      </c>
      <c r="D79" t="s">
        <v>163</v>
      </c>
      <c r="E79">
        <v>1</v>
      </c>
      <c r="F79" t="s">
        <v>576</v>
      </c>
    </row>
    <row r="80" spans="1:6" x14ac:dyDescent="0.25">
      <c r="A80" t="s">
        <v>575</v>
      </c>
      <c r="B80">
        <v>42650</v>
      </c>
      <c r="C80">
        <v>42671</v>
      </c>
      <c r="D80" t="s">
        <v>165</v>
      </c>
      <c r="E80">
        <v>1</v>
      </c>
      <c r="F80" t="s">
        <v>577</v>
      </c>
    </row>
    <row r="81" spans="1:6" x14ac:dyDescent="0.25">
      <c r="A81" t="s">
        <v>575</v>
      </c>
      <c r="B81">
        <v>42539</v>
      </c>
      <c r="C81">
        <v>42562</v>
      </c>
      <c r="D81" t="s">
        <v>167</v>
      </c>
      <c r="E81">
        <v>2</v>
      </c>
      <c r="F81" t="s">
        <v>576</v>
      </c>
    </row>
    <row r="82" spans="1:6" x14ac:dyDescent="0.25">
      <c r="A82" t="s">
        <v>575</v>
      </c>
      <c r="B82">
        <v>43723</v>
      </c>
      <c r="C82">
        <v>43746</v>
      </c>
      <c r="D82" t="s">
        <v>169</v>
      </c>
      <c r="E82">
        <v>2</v>
      </c>
      <c r="F82" t="s">
        <v>577</v>
      </c>
    </row>
    <row r="83" spans="1:6" x14ac:dyDescent="0.25">
      <c r="A83" t="s">
        <v>575</v>
      </c>
      <c r="B83">
        <v>43620</v>
      </c>
      <c r="C83">
        <v>43641</v>
      </c>
      <c r="D83" t="s">
        <v>171</v>
      </c>
      <c r="E83">
        <v>1</v>
      </c>
      <c r="F83" t="s">
        <v>576</v>
      </c>
    </row>
    <row r="84" spans="1:6" x14ac:dyDescent="0.25">
      <c r="A84" t="s">
        <v>575</v>
      </c>
      <c r="B84">
        <v>44804</v>
      </c>
      <c r="C84">
        <v>44826</v>
      </c>
      <c r="D84" t="s">
        <v>173</v>
      </c>
      <c r="E84">
        <v>1</v>
      </c>
      <c r="F84" t="s">
        <v>577</v>
      </c>
    </row>
    <row r="85" spans="1:6" x14ac:dyDescent="0.25">
      <c r="A85" t="s">
        <v>575</v>
      </c>
      <c r="B85">
        <v>44655</v>
      </c>
      <c r="C85">
        <v>44679</v>
      </c>
      <c r="D85" t="s">
        <v>175</v>
      </c>
      <c r="E85">
        <v>2</v>
      </c>
      <c r="F85" t="s">
        <v>576</v>
      </c>
    </row>
    <row r="86" spans="1:6" x14ac:dyDescent="0.25">
      <c r="A86" t="s">
        <v>575</v>
      </c>
      <c r="B86">
        <v>45849</v>
      </c>
      <c r="C86">
        <v>45871</v>
      </c>
      <c r="D86" t="s">
        <v>177</v>
      </c>
      <c r="E86">
        <v>2</v>
      </c>
      <c r="F86" t="s">
        <v>577</v>
      </c>
    </row>
    <row r="87" spans="1:6" x14ac:dyDescent="0.25">
      <c r="A87" t="s">
        <v>575</v>
      </c>
      <c r="B87">
        <v>45701</v>
      </c>
      <c r="C87">
        <v>45721</v>
      </c>
      <c r="D87" t="s">
        <v>179</v>
      </c>
      <c r="E87">
        <v>1</v>
      </c>
      <c r="F87" t="s">
        <v>576</v>
      </c>
    </row>
    <row r="88" spans="1:6" x14ac:dyDescent="0.25">
      <c r="A88" t="s">
        <v>575</v>
      </c>
      <c r="B88">
        <v>46932</v>
      </c>
      <c r="C88">
        <v>46952</v>
      </c>
      <c r="D88" t="s">
        <v>181</v>
      </c>
      <c r="E88">
        <v>1</v>
      </c>
      <c r="F88" t="s">
        <v>577</v>
      </c>
    </row>
    <row r="89" spans="1:6" x14ac:dyDescent="0.25">
      <c r="A89" t="s">
        <v>575</v>
      </c>
      <c r="B89">
        <v>46834</v>
      </c>
      <c r="C89">
        <v>46855</v>
      </c>
      <c r="D89" t="s">
        <v>183</v>
      </c>
      <c r="E89">
        <v>2</v>
      </c>
      <c r="F89" t="s">
        <v>576</v>
      </c>
    </row>
    <row r="90" spans="1:6" x14ac:dyDescent="0.25">
      <c r="A90" t="s">
        <v>575</v>
      </c>
      <c r="B90">
        <v>47959</v>
      </c>
      <c r="C90">
        <v>47979</v>
      </c>
      <c r="D90" t="s">
        <v>185</v>
      </c>
      <c r="E90">
        <v>2</v>
      </c>
      <c r="F90" t="s">
        <v>577</v>
      </c>
    </row>
    <row r="91" spans="1:6" x14ac:dyDescent="0.25">
      <c r="A91" t="s">
        <v>575</v>
      </c>
      <c r="B91">
        <v>47830</v>
      </c>
      <c r="C91">
        <v>47854</v>
      </c>
      <c r="D91" t="s">
        <v>187</v>
      </c>
      <c r="E91">
        <v>1</v>
      </c>
      <c r="F91" t="s">
        <v>576</v>
      </c>
    </row>
    <row r="92" spans="1:6" x14ac:dyDescent="0.25">
      <c r="A92" t="s">
        <v>575</v>
      </c>
      <c r="B92">
        <v>48986</v>
      </c>
      <c r="C92">
        <v>49007</v>
      </c>
      <c r="D92" t="s">
        <v>189</v>
      </c>
      <c r="E92">
        <v>1</v>
      </c>
      <c r="F92" t="s">
        <v>577</v>
      </c>
    </row>
    <row r="93" spans="1:6" x14ac:dyDescent="0.25">
      <c r="A93" t="s">
        <v>575</v>
      </c>
      <c r="B93">
        <v>48877</v>
      </c>
      <c r="C93">
        <v>48906</v>
      </c>
      <c r="D93" t="s">
        <v>191</v>
      </c>
      <c r="E93">
        <v>2</v>
      </c>
      <c r="F93" t="s">
        <v>576</v>
      </c>
    </row>
    <row r="94" spans="1:6" x14ac:dyDescent="0.25">
      <c r="A94" t="s">
        <v>575</v>
      </c>
      <c r="B94">
        <v>50018</v>
      </c>
      <c r="C94">
        <v>50039</v>
      </c>
      <c r="D94" t="s">
        <v>193</v>
      </c>
      <c r="E94">
        <v>2</v>
      </c>
      <c r="F94" t="s">
        <v>577</v>
      </c>
    </row>
    <row r="95" spans="1:6" x14ac:dyDescent="0.25">
      <c r="A95" t="s">
        <v>575</v>
      </c>
      <c r="B95">
        <v>49907</v>
      </c>
      <c r="C95">
        <v>49929</v>
      </c>
      <c r="D95" t="s">
        <v>195</v>
      </c>
      <c r="E95">
        <v>1</v>
      </c>
      <c r="F95" t="s">
        <v>576</v>
      </c>
    </row>
    <row r="96" spans="1:6" x14ac:dyDescent="0.25">
      <c r="A96" t="s">
        <v>575</v>
      </c>
      <c r="B96">
        <v>51085</v>
      </c>
      <c r="C96">
        <v>51107</v>
      </c>
      <c r="D96" t="s">
        <v>197</v>
      </c>
      <c r="E96">
        <v>1</v>
      </c>
      <c r="F96" t="s">
        <v>577</v>
      </c>
    </row>
    <row r="97" spans="1:6" x14ac:dyDescent="0.25">
      <c r="A97" t="s">
        <v>575</v>
      </c>
      <c r="B97">
        <v>51041</v>
      </c>
      <c r="C97">
        <v>51070</v>
      </c>
      <c r="D97" t="s">
        <v>585</v>
      </c>
      <c r="E97">
        <v>2</v>
      </c>
      <c r="F97" t="s">
        <v>576</v>
      </c>
    </row>
    <row r="98" spans="1:6" x14ac:dyDescent="0.25">
      <c r="A98" t="s">
        <v>575</v>
      </c>
      <c r="B98">
        <v>52190</v>
      </c>
      <c r="C98">
        <v>52214</v>
      </c>
      <c r="D98" t="s">
        <v>201</v>
      </c>
      <c r="E98">
        <v>2</v>
      </c>
      <c r="F98" t="s">
        <v>577</v>
      </c>
    </row>
    <row r="99" spans="1:6" x14ac:dyDescent="0.25">
      <c r="A99" t="s">
        <v>575</v>
      </c>
      <c r="B99">
        <v>52015</v>
      </c>
      <c r="C99">
        <v>52040</v>
      </c>
      <c r="D99" t="s">
        <v>586</v>
      </c>
      <c r="E99">
        <v>1</v>
      </c>
      <c r="F99" t="s">
        <v>576</v>
      </c>
    </row>
    <row r="100" spans="1:6" x14ac:dyDescent="0.25">
      <c r="A100" t="s">
        <v>575</v>
      </c>
      <c r="B100">
        <v>53235</v>
      </c>
      <c r="C100">
        <v>53259</v>
      </c>
      <c r="D100" t="s">
        <v>205</v>
      </c>
      <c r="E100">
        <v>1</v>
      </c>
      <c r="F100" t="s">
        <v>577</v>
      </c>
    </row>
    <row r="101" spans="1:6" x14ac:dyDescent="0.25">
      <c r="A101" t="s">
        <v>575</v>
      </c>
      <c r="B101">
        <v>53047</v>
      </c>
      <c r="C101">
        <v>53067</v>
      </c>
      <c r="D101" t="s">
        <v>207</v>
      </c>
      <c r="E101">
        <v>2</v>
      </c>
      <c r="F101" t="s">
        <v>576</v>
      </c>
    </row>
    <row r="102" spans="1:6" x14ac:dyDescent="0.25">
      <c r="A102" t="s">
        <v>575</v>
      </c>
      <c r="B102">
        <v>54221</v>
      </c>
      <c r="C102">
        <v>54242</v>
      </c>
      <c r="D102" t="s">
        <v>209</v>
      </c>
      <c r="E102">
        <v>2</v>
      </c>
      <c r="F102" t="s">
        <v>577</v>
      </c>
    </row>
    <row r="103" spans="1:6" x14ac:dyDescent="0.25">
      <c r="A103" t="s">
        <v>575</v>
      </c>
      <c r="B103">
        <v>54116</v>
      </c>
      <c r="C103">
        <v>54144</v>
      </c>
      <c r="D103" t="s">
        <v>211</v>
      </c>
      <c r="E103">
        <v>1</v>
      </c>
      <c r="F103" t="s">
        <v>576</v>
      </c>
    </row>
    <row r="104" spans="1:6" x14ac:dyDescent="0.25">
      <c r="A104" t="s">
        <v>575</v>
      </c>
      <c r="B104">
        <v>55292</v>
      </c>
      <c r="C104">
        <v>55314</v>
      </c>
      <c r="D104" t="s">
        <v>213</v>
      </c>
      <c r="E104">
        <v>1</v>
      </c>
      <c r="F104" t="s">
        <v>577</v>
      </c>
    </row>
    <row r="105" spans="1:6" x14ac:dyDescent="0.25">
      <c r="A105" t="s">
        <v>575</v>
      </c>
      <c r="B105">
        <v>55206</v>
      </c>
      <c r="C105">
        <v>55229</v>
      </c>
      <c r="D105" t="s">
        <v>587</v>
      </c>
      <c r="E105">
        <v>2</v>
      </c>
      <c r="F105" t="s">
        <v>576</v>
      </c>
    </row>
    <row r="106" spans="1:6" x14ac:dyDescent="0.25">
      <c r="A106" t="s">
        <v>575</v>
      </c>
      <c r="B106">
        <v>56265</v>
      </c>
      <c r="C106">
        <v>56294</v>
      </c>
      <c r="D106" t="s">
        <v>588</v>
      </c>
      <c r="E106">
        <v>2</v>
      </c>
      <c r="F106" t="s">
        <v>577</v>
      </c>
    </row>
    <row r="107" spans="1:6" x14ac:dyDescent="0.25">
      <c r="A107" t="s">
        <v>575</v>
      </c>
      <c r="B107">
        <v>56219</v>
      </c>
      <c r="C107">
        <v>56241</v>
      </c>
      <c r="D107" t="s">
        <v>219</v>
      </c>
      <c r="E107">
        <v>1</v>
      </c>
      <c r="F107" t="s">
        <v>576</v>
      </c>
    </row>
    <row r="108" spans="1:6" x14ac:dyDescent="0.25">
      <c r="A108" t="s">
        <v>575</v>
      </c>
      <c r="B108">
        <v>57366</v>
      </c>
      <c r="C108">
        <v>57395</v>
      </c>
      <c r="D108" t="s">
        <v>221</v>
      </c>
      <c r="E108">
        <v>1</v>
      </c>
      <c r="F108" t="s">
        <v>577</v>
      </c>
    </row>
    <row r="109" spans="1:6" x14ac:dyDescent="0.25">
      <c r="A109" t="s">
        <v>575</v>
      </c>
      <c r="B109">
        <v>57234</v>
      </c>
      <c r="C109">
        <v>57255</v>
      </c>
      <c r="D109" t="s">
        <v>223</v>
      </c>
      <c r="E109">
        <v>2</v>
      </c>
      <c r="F109" t="s">
        <v>576</v>
      </c>
    </row>
    <row r="110" spans="1:6" x14ac:dyDescent="0.25">
      <c r="A110" t="s">
        <v>575</v>
      </c>
      <c r="B110">
        <v>58437</v>
      </c>
      <c r="C110">
        <v>58458</v>
      </c>
      <c r="D110" t="s">
        <v>225</v>
      </c>
      <c r="E110">
        <v>2</v>
      </c>
      <c r="F110" t="s">
        <v>577</v>
      </c>
    </row>
    <row r="111" spans="1:6" x14ac:dyDescent="0.25">
      <c r="A111" t="s">
        <v>575</v>
      </c>
      <c r="B111">
        <v>57913</v>
      </c>
      <c r="C111">
        <v>57934</v>
      </c>
      <c r="D111" t="s">
        <v>227</v>
      </c>
      <c r="E111">
        <v>1</v>
      </c>
      <c r="F111" t="s">
        <v>576</v>
      </c>
    </row>
    <row r="112" spans="1:6" x14ac:dyDescent="0.25">
      <c r="A112" t="s">
        <v>575</v>
      </c>
      <c r="B112">
        <v>59053</v>
      </c>
      <c r="C112">
        <v>59077</v>
      </c>
      <c r="D112" t="s">
        <v>229</v>
      </c>
      <c r="E112">
        <v>1</v>
      </c>
      <c r="F112" t="s">
        <v>577</v>
      </c>
    </row>
    <row r="113" spans="1:6" x14ac:dyDescent="0.25">
      <c r="A113" t="s">
        <v>575</v>
      </c>
      <c r="B113">
        <v>59022</v>
      </c>
      <c r="C113">
        <v>59051</v>
      </c>
      <c r="D113" t="s">
        <v>589</v>
      </c>
      <c r="E113">
        <v>3</v>
      </c>
      <c r="F113" t="s">
        <v>576</v>
      </c>
    </row>
    <row r="114" spans="1:6" x14ac:dyDescent="0.25">
      <c r="A114" t="s">
        <v>575</v>
      </c>
      <c r="B114">
        <v>61293</v>
      </c>
      <c r="C114">
        <v>61313</v>
      </c>
      <c r="D114" t="s">
        <v>590</v>
      </c>
      <c r="E114">
        <v>3</v>
      </c>
      <c r="F114" t="s">
        <v>577</v>
      </c>
    </row>
    <row r="115" spans="1:6" x14ac:dyDescent="0.25">
      <c r="A115" t="s">
        <v>575</v>
      </c>
      <c r="B115">
        <v>61263</v>
      </c>
      <c r="C115">
        <v>61292</v>
      </c>
      <c r="D115" t="s">
        <v>231</v>
      </c>
      <c r="E115">
        <v>2</v>
      </c>
      <c r="F115" t="s">
        <v>576</v>
      </c>
    </row>
    <row r="116" spans="1:6" x14ac:dyDescent="0.25">
      <c r="A116" t="s">
        <v>575</v>
      </c>
      <c r="B116">
        <v>62416</v>
      </c>
      <c r="C116">
        <v>62442</v>
      </c>
      <c r="D116" t="s">
        <v>234</v>
      </c>
      <c r="E116">
        <v>2</v>
      </c>
      <c r="F116" t="s">
        <v>577</v>
      </c>
    </row>
    <row r="117" spans="1:6" x14ac:dyDescent="0.25">
      <c r="A117" t="s">
        <v>575</v>
      </c>
      <c r="B117">
        <v>62313</v>
      </c>
      <c r="C117">
        <v>62339</v>
      </c>
      <c r="D117" t="s">
        <v>236</v>
      </c>
      <c r="E117">
        <v>1</v>
      </c>
      <c r="F117" t="s">
        <v>576</v>
      </c>
    </row>
    <row r="118" spans="1:6" x14ac:dyDescent="0.25">
      <c r="A118" t="s">
        <v>575</v>
      </c>
      <c r="B118">
        <v>63444</v>
      </c>
      <c r="C118">
        <v>63465</v>
      </c>
      <c r="D118" t="s">
        <v>238</v>
      </c>
      <c r="E118">
        <v>1</v>
      </c>
      <c r="F118" t="s">
        <v>577</v>
      </c>
    </row>
    <row r="119" spans="1:6" x14ac:dyDescent="0.25">
      <c r="A119" t="s">
        <v>575</v>
      </c>
      <c r="B119">
        <v>63312</v>
      </c>
      <c r="C119">
        <v>63338</v>
      </c>
      <c r="D119" t="s">
        <v>240</v>
      </c>
      <c r="E119">
        <v>2</v>
      </c>
      <c r="F119" t="s">
        <v>576</v>
      </c>
    </row>
    <row r="120" spans="1:6" x14ac:dyDescent="0.25">
      <c r="A120" t="s">
        <v>575</v>
      </c>
      <c r="B120">
        <v>64520</v>
      </c>
      <c r="C120">
        <v>64547</v>
      </c>
      <c r="D120" t="s">
        <v>242</v>
      </c>
      <c r="E120">
        <v>2</v>
      </c>
      <c r="F120" t="s">
        <v>577</v>
      </c>
    </row>
    <row r="121" spans="1:6" x14ac:dyDescent="0.25">
      <c r="A121" t="s">
        <v>575</v>
      </c>
      <c r="B121">
        <v>64392</v>
      </c>
      <c r="C121">
        <v>64414</v>
      </c>
      <c r="D121" t="s">
        <v>244</v>
      </c>
      <c r="E121">
        <v>1</v>
      </c>
      <c r="F121" t="s">
        <v>576</v>
      </c>
    </row>
    <row r="122" spans="1:6" x14ac:dyDescent="0.25">
      <c r="A122" t="s">
        <v>575</v>
      </c>
      <c r="B122">
        <v>65564</v>
      </c>
      <c r="C122">
        <v>65589</v>
      </c>
      <c r="D122" t="s">
        <v>246</v>
      </c>
      <c r="E122">
        <v>1</v>
      </c>
      <c r="F122" t="s">
        <v>577</v>
      </c>
    </row>
    <row r="123" spans="1:6" x14ac:dyDescent="0.25">
      <c r="A123" t="s">
        <v>575</v>
      </c>
      <c r="B123">
        <v>65459</v>
      </c>
      <c r="C123">
        <v>65487</v>
      </c>
      <c r="D123" t="s">
        <v>248</v>
      </c>
      <c r="E123">
        <v>2</v>
      </c>
      <c r="F123" t="s">
        <v>576</v>
      </c>
    </row>
    <row r="124" spans="1:6" x14ac:dyDescent="0.25">
      <c r="A124" t="s">
        <v>575</v>
      </c>
      <c r="B124">
        <v>66635</v>
      </c>
      <c r="C124">
        <v>66656</v>
      </c>
      <c r="D124" t="s">
        <v>250</v>
      </c>
      <c r="E124">
        <v>2</v>
      </c>
      <c r="F124" t="s">
        <v>577</v>
      </c>
    </row>
    <row r="125" spans="1:6" x14ac:dyDescent="0.25">
      <c r="A125" t="s">
        <v>575</v>
      </c>
      <c r="B125">
        <v>66385</v>
      </c>
      <c r="C125">
        <v>66411</v>
      </c>
      <c r="D125" t="s">
        <v>252</v>
      </c>
      <c r="E125">
        <v>1</v>
      </c>
      <c r="F125" t="s">
        <v>576</v>
      </c>
    </row>
    <row r="126" spans="1:6" x14ac:dyDescent="0.25">
      <c r="A126" t="s">
        <v>575</v>
      </c>
      <c r="B126">
        <v>67540</v>
      </c>
      <c r="C126">
        <v>67569</v>
      </c>
      <c r="D126" t="s">
        <v>254</v>
      </c>
      <c r="E126">
        <v>1</v>
      </c>
      <c r="F126" t="s">
        <v>577</v>
      </c>
    </row>
    <row r="127" spans="1:6" x14ac:dyDescent="0.25">
      <c r="A127" t="s">
        <v>575</v>
      </c>
      <c r="B127">
        <v>67436</v>
      </c>
      <c r="C127">
        <v>67458</v>
      </c>
      <c r="D127" t="s">
        <v>256</v>
      </c>
      <c r="E127">
        <v>2</v>
      </c>
      <c r="F127" t="s">
        <v>576</v>
      </c>
    </row>
    <row r="128" spans="1:6" x14ac:dyDescent="0.25">
      <c r="A128" t="s">
        <v>575</v>
      </c>
      <c r="B128">
        <v>68575</v>
      </c>
      <c r="C128">
        <v>68597</v>
      </c>
      <c r="D128" t="s">
        <v>258</v>
      </c>
      <c r="E128">
        <v>2</v>
      </c>
      <c r="F128" t="s">
        <v>577</v>
      </c>
    </row>
    <row r="129" spans="1:6" x14ac:dyDescent="0.25">
      <c r="A129" t="s">
        <v>575</v>
      </c>
      <c r="B129">
        <v>68450</v>
      </c>
      <c r="C129">
        <v>68474</v>
      </c>
      <c r="D129" t="s">
        <v>260</v>
      </c>
      <c r="E129">
        <v>1</v>
      </c>
      <c r="F129" t="s">
        <v>576</v>
      </c>
    </row>
    <row r="130" spans="1:6" x14ac:dyDescent="0.25">
      <c r="A130" t="s">
        <v>575</v>
      </c>
      <c r="B130">
        <v>69623</v>
      </c>
      <c r="C130">
        <v>69649</v>
      </c>
      <c r="D130" t="s">
        <v>262</v>
      </c>
      <c r="E130">
        <v>1</v>
      </c>
      <c r="F130" t="s">
        <v>577</v>
      </c>
    </row>
    <row r="131" spans="1:6" x14ac:dyDescent="0.25">
      <c r="A131" t="s">
        <v>575</v>
      </c>
      <c r="B131">
        <v>69375</v>
      </c>
      <c r="C131">
        <v>69396</v>
      </c>
      <c r="D131" t="s">
        <v>264</v>
      </c>
      <c r="E131">
        <v>2</v>
      </c>
      <c r="F131" t="s">
        <v>576</v>
      </c>
    </row>
    <row r="132" spans="1:6" x14ac:dyDescent="0.25">
      <c r="A132" t="s">
        <v>575</v>
      </c>
      <c r="B132">
        <v>70550</v>
      </c>
      <c r="C132">
        <v>70576</v>
      </c>
      <c r="D132" t="s">
        <v>266</v>
      </c>
      <c r="E132">
        <v>2</v>
      </c>
      <c r="F132" t="s">
        <v>577</v>
      </c>
    </row>
    <row r="133" spans="1:6" x14ac:dyDescent="0.25">
      <c r="A133" t="s">
        <v>575</v>
      </c>
      <c r="B133">
        <v>70418</v>
      </c>
      <c r="C133">
        <v>70445</v>
      </c>
      <c r="D133" t="s">
        <v>268</v>
      </c>
      <c r="E133">
        <v>1</v>
      </c>
      <c r="F133" t="s">
        <v>576</v>
      </c>
    </row>
    <row r="134" spans="1:6" x14ac:dyDescent="0.25">
      <c r="A134" t="s">
        <v>575</v>
      </c>
      <c r="B134">
        <v>71613</v>
      </c>
      <c r="C134">
        <v>71635</v>
      </c>
      <c r="D134" t="s">
        <v>270</v>
      </c>
      <c r="E134">
        <v>1</v>
      </c>
      <c r="F134" t="s">
        <v>577</v>
      </c>
    </row>
    <row r="135" spans="1:6" x14ac:dyDescent="0.25">
      <c r="A135" t="s">
        <v>575</v>
      </c>
      <c r="B135">
        <v>71475</v>
      </c>
      <c r="C135">
        <v>71496</v>
      </c>
      <c r="D135" t="s">
        <v>272</v>
      </c>
      <c r="E135">
        <v>2</v>
      </c>
      <c r="F135" t="s">
        <v>576</v>
      </c>
    </row>
    <row r="136" spans="1:6" x14ac:dyDescent="0.25">
      <c r="A136" t="s">
        <v>575</v>
      </c>
      <c r="B136">
        <v>72691</v>
      </c>
      <c r="C136">
        <v>72717</v>
      </c>
      <c r="D136" t="s">
        <v>274</v>
      </c>
      <c r="E136">
        <v>2</v>
      </c>
      <c r="F136" t="s">
        <v>577</v>
      </c>
    </row>
    <row r="137" spans="1:6" x14ac:dyDescent="0.25">
      <c r="A137" t="s">
        <v>575</v>
      </c>
      <c r="B137">
        <v>72578</v>
      </c>
      <c r="C137">
        <v>72599</v>
      </c>
      <c r="D137" t="s">
        <v>276</v>
      </c>
      <c r="E137">
        <v>1</v>
      </c>
      <c r="F137" t="s">
        <v>576</v>
      </c>
    </row>
    <row r="138" spans="1:6" x14ac:dyDescent="0.25">
      <c r="A138" t="s">
        <v>575</v>
      </c>
      <c r="B138">
        <v>73724</v>
      </c>
      <c r="C138">
        <v>73748</v>
      </c>
      <c r="D138" t="s">
        <v>278</v>
      </c>
      <c r="E138">
        <v>1</v>
      </c>
      <c r="F138" t="s">
        <v>577</v>
      </c>
    </row>
    <row r="139" spans="1:6" x14ac:dyDescent="0.25">
      <c r="A139" t="s">
        <v>575</v>
      </c>
      <c r="B139">
        <v>73538</v>
      </c>
      <c r="C139">
        <v>73562</v>
      </c>
      <c r="D139" t="s">
        <v>280</v>
      </c>
      <c r="E139">
        <v>2</v>
      </c>
      <c r="F139" t="s">
        <v>576</v>
      </c>
    </row>
    <row r="140" spans="1:6" x14ac:dyDescent="0.25">
      <c r="A140" t="s">
        <v>575</v>
      </c>
      <c r="B140">
        <v>74714</v>
      </c>
      <c r="C140">
        <v>74743</v>
      </c>
      <c r="D140" t="s">
        <v>282</v>
      </c>
      <c r="E140">
        <v>2</v>
      </c>
      <c r="F140" t="s">
        <v>577</v>
      </c>
    </row>
    <row r="141" spans="1:6" x14ac:dyDescent="0.25">
      <c r="A141" t="s">
        <v>575</v>
      </c>
      <c r="B141">
        <v>74607</v>
      </c>
      <c r="C141">
        <v>74628</v>
      </c>
      <c r="D141" t="s">
        <v>284</v>
      </c>
      <c r="E141">
        <v>1</v>
      </c>
      <c r="F141" t="s">
        <v>576</v>
      </c>
    </row>
    <row r="142" spans="1:6" x14ac:dyDescent="0.25">
      <c r="A142" t="s">
        <v>575</v>
      </c>
      <c r="B142">
        <v>75772</v>
      </c>
      <c r="C142">
        <v>75799</v>
      </c>
      <c r="D142" t="s">
        <v>286</v>
      </c>
      <c r="E142">
        <v>1</v>
      </c>
      <c r="F142" t="s">
        <v>577</v>
      </c>
    </row>
    <row r="143" spans="1:6" x14ac:dyDescent="0.25">
      <c r="A143" t="s">
        <v>575</v>
      </c>
      <c r="B143">
        <v>75597</v>
      </c>
      <c r="C143">
        <v>75622</v>
      </c>
      <c r="D143" t="s">
        <v>288</v>
      </c>
      <c r="E143">
        <v>2</v>
      </c>
      <c r="F143" t="s">
        <v>576</v>
      </c>
    </row>
    <row r="144" spans="1:6" x14ac:dyDescent="0.25">
      <c r="A144" t="s">
        <v>575</v>
      </c>
      <c r="B144">
        <v>76821</v>
      </c>
      <c r="C144">
        <v>76844</v>
      </c>
      <c r="D144" t="s">
        <v>290</v>
      </c>
      <c r="E144">
        <v>2</v>
      </c>
      <c r="F144" t="s">
        <v>577</v>
      </c>
    </row>
    <row r="145" spans="1:6" x14ac:dyDescent="0.25">
      <c r="A145" t="s">
        <v>575</v>
      </c>
      <c r="B145">
        <v>76669</v>
      </c>
      <c r="C145">
        <v>76698</v>
      </c>
      <c r="D145" t="s">
        <v>292</v>
      </c>
      <c r="E145">
        <v>1</v>
      </c>
      <c r="F145" t="s">
        <v>576</v>
      </c>
    </row>
    <row r="146" spans="1:6" x14ac:dyDescent="0.25">
      <c r="A146" t="s">
        <v>575</v>
      </c>
      <c r="B146">
        <v>77889</v>
      </c>
      <c r="C146">
        <v>77911</v>
      </c>
      <c r="D146" t="s">
        <v>294</v>
      </c>
      <c r="E146">
        <v>1</v>
      </c>
      <c r="F146" t="s">
        <v>577</v>
      </c>
    </row>
    <row r="147" spans="1:6" x14ac:dyDescent="0.25">
      <c r="A147" t="s">
        <v>575</v>
      </c>
      <c r="B147">
        <v>77569</v>
      </c>
      <c r="C147">
        <v>77594</v>
      </c>
      <c r="D147" t="s">
        <v>296</v>
      </c>
      <c r="E147">
        <v>2</v>
      </c>
      <c r="F147" t="s">
        <v>576</v>
      </c>
    </row>
    <row r="148" spans="1:6" x14ac:dyDescent="0.25">
      <c r="A148" t="s">
        <v>575</v>
      </c>
      <c r="B148">
        <v>78753</v>
      </c>
      <c r="C148">
        <v>78775</v>
      </c>
      <c r="D148" t="s">
        <v>298</v>
      </c>
      <c r="E148">
        <v>2</v>
      </c>
      <c r="F148" t="s">
        <v>577</v>
      </c>
    </row>
    <row r="149" spans="1:6" x14ac:dyDescent="0.25">
      <c r="A149" t="s">
        <v>575</v>
      </c>
      <c r="B149">
        <v>78624</v>
      </c>
      <c r="C149">
        <v>78647</v>
      </c>
      <c r="D149" t="s">
        <v>300</v>
      </c>
      <c r="E149">
        <v>1</v>
      </c>
      <c r="F149" t="s">
        <v>576</v>
      </c>
    </row>
    <row r="150" spans="1:6" x14ac:dyDescent="0.25">
      <c r="A150" t="s">
        <v>575</v>
      </c>
      <c r="B150">
        <v>79809</v>
      </c>
      <c r="C150">
        <v>79830</v>
      </c>
      <c r="D150" t="s">
        <v>302</v>
      </c>
      <c r="E150">
        <v>1</v>
      </c>
      <c r="F150" t="s">
        <v>577</v>
      </c>
    </row>
    <row r="151" spans="1:6" x14ac:dyDescent="0.25">
      <c r="A151" t="s">
        <v>575</v>
      </c>
      <c r="B151">
        <v>79691</v>
      </c>
      <c r="C151">
        <v>79716</v>
      </c>
      <c r="D151" t="s">
        <v>304</v>
      </c>
      <c r="E151">
        <v>2</v>
      </c>
      <c r="F151" t="s">
        <v>576</v>
      </c>
    </row>
    <row r="152" spans="1:6" x14ac:dyDescent="0.25">
      <c r="A152" t="s">
        <v>575</v>
      </c>
      <c r="B152">
        <v>80878</v>
      </c>
      <c r="C152">
        <v>80899</v>
      </c>
      <c r="D152" t="s">
        <v>306</v>
      </c>
      <c r="E152">
        <v>2</v>
      </c>
      <c r="F152" t="s">
        <v>577</v>
      </c>
    </row>
    <row r="153" spans="1:6" x14ac:dyDescent="0.25">
      <c r="A153" t="s">
        <v>575</v>
      </c>
      <c r="B153">
        <v>80776</v>
      </c>
      <c r="C153">
        <v>80801</v>
      </c>
      <c r="D153" t="s">
        <v>308</v>
      </c>
      <c r="E153">
        <v>1</v>
      </c>
      <c r="F153" t="s">
        <v>576</v>
      </c>
    </row>
    <row r="154" spans="1:6" x14ac:dyDescent="0.25">
      <c r="A154" t="s">
        <v>575</v>
      </c>
      <c r="B154">
        <v>81907</v>
      </c>
      <c r="C154">
        <v>81933</v>
      </c>
      <c r="D154" t="s">
        <v>310</v>
      </c>
      <c r="E154">
        <v>1</v>
      </c>
      <c r="F154" t="s">
        <v>577</v>
      </c>
    </row>
    <row r="155" spans="1:6" x14ac:dyDescent="0.25">
      <c r="A155" t="s">
        <v>575</v>
      </c>
      <c r="B155">
        <v>81674</v>
      </c>
      <c r="C155">
        <v>81699</v>
      </c>
      <c r="D155" t="s">
        <v>591</v>
      </c>
      <c r="E155">
        <v>2</v>
      </c>
      <c r="F155" t="s">
        <v>576</v>
      </c>
    </row>
    <row r="156" spans="1:6" x14ac:dyDescent="0.25">
      <c r="A156" t="s">
        <v>575</v>
      </c>
      <c r="B156">
        <v>82682</v>
      </c>
      <c r="C156">
        <v>82705</v>
      </c>
      <c r="D156" t="s">
        <v>592</v>
      </c>
      <c r="E156">
        <v>2</v>
      </c>
      <c r="F156" t="s">
        <v>577</v>
      </c>
    </row>
    <row r="157" spans="1:6" x14ac:dyDescent="0.25">
      <c r="A157" t="s">
        <v>575</v>
      </c>
      <c r="B157">
        <v>82222</v>
      </c>
      <c r="C157">
        <v>82248</v>
      </c>
      <c r="D157" t="s">
        <v>316</v>
      </c>
      <c r="E157">
        <v>1</v>
      </c>
      <c r="F157" t="s">
        <v>576</v>
      </c>
    </row>
    <row r="158" spans="1:6" x14ac:dyDescent="0.25">
      <c r="A158" t="s">
        <v>575</v>
      </c>
      <c r="B158">
        <v>83355</v>
      </c>
      <c r="C158">
        <v>83380</v>
      </c>
      <c r="D158" t="s">
        <v>318</v>
      </c>
      <c r="E158">
        <v>1</v>
      </c>
      <c r="F158" t="s">
        <v>577</v>
      </c>
    </row>
    <row r="159" spans="1:6" x14ac:dyDescent="0.25">
      <c r="A159" t="s">
        <v>575</v>
      </c>
      <c r="B159">
        <v>83270</v>
      </c>
      <c r="C159">
        <v>83294</v>
      </c>
      <c r="D159" t="s">
        <v>320</v>
      </c>
      <c r="E159">
        <v>2</v>
      </c>
      <c r="F159" t="s">
        <v>576</v>
      </c>
    </row>
    <row r="160" spans="1:6" x14ac:dyDescent="0.25">
      <c r="A160" t="s">
        <v>575</v>
      </c>
      <c r="B160">
        <v>84484</v>
      </c>
      <c r="C160">
        <v>84510</v>
      </c>
      <c r="D160" t="s">
        <v>322</v>
      </c>
      <c r="E160">
        <v>2</v>
      </c>
      <c r="F160" t="s">
        <v>577</v>
      </c>
    </row>
    <row r="161" spans="1:6" x14ac:dyDescent="0.25">
      <c r="A161" t="s">
        <v>575</v>
      </c>
      <c r="B161">
        <v>84372</v>
      </c>
      <c r="C161">
        <v>84396</v>
      </c>
      <c r="D161" t="s">
        <v>324</v>
      </c>
      <c r="E161">
        <v>1</v>
      </c>
      <c r="F161" t="s">
        <v>576</v>
      </c>
    </row>
    <row r="162" spans="1:6" x14ac:dyDescent="0.25">
      <c r="A162" t="s">
        <v>575</v>
      </c>
      <c r="B162">
        <v>85549</v>
      </c>
      <c r="C162">
        <v>85577</v>
      </c>
      <c r="D162" t="s">
        <v>326</v>
      </c>
      <c r="E162">
        <v>1</v>
      </c>
      <c r="F162" t="s">
        <v>577</v>
      </c>
    </row>
    <row r="163" spans="1:6" x14ac:dyDescent="0.25">
      <c r="A163" t="s">
        <v>575</v>
      </c>
      <c r="B163">
        <v>85460</v>
      </c>
      <c r="C163">
        <v>85484</v>
      </c>
      <c r="D163" t="s">
        <v>328</v>
      </c>
      <c r="E163">
        <v>2</v>
      </c>
      <c r="F163" t="s">
        <v>576</v>
      </c>
    </row>
    <row r="164" spans="1:6" x14ac:dyDescent="0.25">
      <c r="A164" t="s">
        <v>575</v>
      </c>
      <c r="B164">
        <v>86628</v>
      </c>
      <c r="C164">
        <v>86652</v>
      </c>
      <c r="D164" t="s">
        <v>330</v>
      </c>
      <c r="E164">
        <v>2</v>
      </c>
      <c r="F164" t="s">
        <v>577</v>
      </c>
    </row>
    <row r="165" spans="1:6" x14ac:dyDescent="0.25">
      <c r="A165" t="s">
        <v>575</v>
      </c>
      <c r="B165">
        <v>86441</v>
      </c>
      <c r="C165">
        <v>86468</v>
      </c>
      <c r="D165" t="s">
        <v>332</v>
      </c>
      <c r="E165">
        <v>1</v>
      </c>
      <c r="F165" t="s">
        <v>576</v>
      </c>
    </row>
    <row r="166" spans="1:6" x14ac:dyDescent="0.25">
      <c r="A166" t="s">
        <v>575</v>
      </c>
      <c r="B166">
        <v>87660</v>
      </c>
      <c r="C166">
        <v>87683</v>
      </c>
      <c r="D166" t="s">
        <v>334</v>
      </c>
      <c r="E166">
        <v>1</v>
      </c>
      <c r="F166" t="s">
        <v>577</v>
      </c>
    </row>
    <row r="167" spans="1:6" x14ac:dyDescent="0.25">
      <c r="A167" t="s">
        <v>575</v>
      </c>
      <c r="B167">
        <v>86872</v>
      </c>
      <c r="C167">
        <v>86894</v>
      </c>
      <c r="D167" t="s">
        <v>593</v>
      </c>
      <c r="E167">
        <v>2</v>
      </c>
      <c r="F167" t="s">
        <v>576</v>
      </c>
    </row>
    <row r="168" spans="1:6" x14ac:dyDescent="0.25">
      <c r="A168" t="s">
        <v>575</v>
      </c>
      <c r="B168">
        <v>87979</v>
      </c>
      <c r="C168">
        <v>88002</v>
      </c>
      <c r="D168" t="s">
        <v>338</v>
      </c>
      <c r="E168">
        <v>2</v>
      </c>
      <c r="F168" t="s">
        <v>577</v>
      </c>
    </row>
    <row r="169" spans="1:6" x14ac:dyDescent="0.25">
      <c r="A169" t="s">
        <v>575</v>
      </c>
      <c r="B169">
        <v>87858</v>
      </c>
      <c r="C169">
        <v>87885</v>
      </c>
      <c r="D169" t="s">
        <v>340</v>
      </c>
      <c r="E169">
        <v>1</v>
      </c>
      <c r="F169" t="s">
        <v>576</v>
      </c>
    </row>
    <row r="170" spans="1:6" x14ac:dyDescent="0.25">
      <c r="A170" t="s">
        <v>575</v>
      </c>
      <c r="B170">
        <v>89035</v>
      </c>
      <c r="C170">
        <v>89056</v>
      </c>
      <c r="D170" t="s">
        <v>342</v>
      </c>
      <c r="E170">
        <v>1</v>
      </c>
      <c r="F170" t="s">
        <v>577</v>
      </c>
    </row>
    <row r="171" spans="1:6" x14ac:dyDescent="0.25">
      <c r="A171" t="s">
        <v>575</v>
      </c>
      <c r="B171">
        <v>88869</v>
      </c>
      <c r="C171">
        <v>88897</v>
      </c>
      <c r="D171" t="s">
        <v>344</v>
      </c>
      <c r="E171">
        <v>2</v>
      </c>
      <c r="F171" t="s">
        <v>576</v>
      </c>
    </row>
    <row r="172" spans="1:6" x14ac:dyDescent="0.25">
      <c r="A172" t="s">
        <v>575</v>
      </c>
      <c r="B172">
        <v>90047</v>
      </c>
      <c r="C172">
        <v>90075</v>
      </c>
      <c r="D172" t="s">
        <v>346</v>
      </c>
      <c r="E172">
        <v>2</v>
      </c>
      <c r="F172" t="s">
        <v>577</v>
      </c>
    </row>
    <row r="173" spans="1:6" x14ac:dyDescent="0.25">
      <c r="A173" t="s">
        <v>575</v>
      </c>
      <c r="B173">
        <v>89156</v>
      </c>
      <c r="C173">
        <v>89178</v>
      </c>
      <c r="D173" t="s">
        <v>348</v>
      </c>
      <c r="E173">
        <v>1</v>
      </c>
      <c r="F173" t="s">
        <v>576</v>
      </c>
    </row>
    <row r="174" spans="1:6" x14ac:dyDescent="0.25">
      <c r="A174" t="s">
        <v>575</v>
      </c>
      <c r="B174">
        <v>90325</v>
      </c>
      <c r="C174">
        <v>90351</v>
      </c>
      <c r="D174" t="s">
        <v>350</v>
      </c>
      <c r="E174">
        <v>1</v>
      </c>
      <c r="F174" t="s">
        <v>577</v>
      </c>
    </row>
    <row r="175" spans="1:6" x14ac:dyDescent="0.25">
      <c r="A175" t="s">
        <v>575</v>
      </c>
      <c r="B175">
        <v>90300</v>
      </c>
      <c r="C175">
        <v>90323</v>
      </c>
      <c r="D175" t="s">
        <v>594</v>
      </c>
      <c r="E175">
        <v>3</v>
      </c>
      <c r="F175" t="s">
        <v>576</v>
      </c>
    </row>
    <row r="176" spans="1:6" x14ac:dyDescent="0.25">
      <c r="A176" t="s">
        <v>575</v>
      </c>
      <c r="B176">
        <v>92381</v>
      </c>
      <c r="C176">
        <v>92401</v>
      </c>
      <c r="D176" t="s">
        <v>595</v>
      </c>
      <c r="E176">
        <v>3</v>
      </c>
      <c r="F176" t="s">
        <v>577</v>
      </c>
    </row>
    <row r="177" spans="1:6" x14ac:dyDescent="0.25">
      <c r="A177" t="s">
        <v>575</v>
      </c>
      <c r="B177">
        <v>92361</v>
      </c>
      <c r="C177">
        <v>92380</v>
      </c>
      <c r="D177" t="s">
        <v>352</v>
      </c>
      <c r="E177">
        <v>2</v>
      </c>
      <c r="F177" t="s">
        <v>576</v>
      </c>
    </row>
    <row r="178" spans="1:6" x14ac:dyDescent="0.25">
      <c r="A178" t="s">
        <v>575</v>
      </c>
      <c r="B178">
        <v>93488</v>
      </c>
      <c r="C178">
        <v>93511</v>
      </c>
      <c r="D178" t="s">
        <v>355</v>
      </c>
      <c r="E178">
        <v>2</v>
      </c>
      <c r="F178" t="s">
        <v>577</v>
      </c>
    </row>
    <row r="179" spans="1:6" x14ac:dyDescent="0.25">
      <c r="A179" t="s">
        <v>575</v>
      </c>
      <c r="B179">
        <v>93382</v>
      </c>
      <c r="C179">
        <v>93405</v>
      </c>
      <c r="D179" t="s">
        <v>357</v>
      </c>
      <c r="E179">
        <v>1</v>
      </c>
      <c r="F179" t="s">
        <v>576</v>
      </c>
    </row>
    <row r="180" spans="1:6" x14ac:dyDescent="0.25">
      <c r="A180" t="s">
        <v>575</v>
      </c>
      <c r="B180">
        <v>94563</v>
      </c>
      <c r="C180">
        <v>94589</v>
      </c>
      <c r="D180" t="s">
        <v>359</v>
      </c>
      <c r="E180">
        <v>1</v>
      </c>
      <c r="F180" t="s">
        <v>577</v>
      </c>
    </row>
    <row r="181" spans="1:6" x14ac:dyDescent="0.25">
      <c r="A181" t="s">
        <v>575</v>
      </c>
      <c r="B181">
        <v>94371</v>
      </c>
      <c r="C181">
        <v>94395</v>
      </c>
      <c r="D181" t="s">
        <v>361</v>
      </c>
      <c r="E181">
        <v>2</v>
      </c>
      <c r="F181" t="s">
        <v>576</v>
      </c>
    </row>
    <row r="182" spans="1:6" x14ac:dyDescent="0.25">
      <c r="A182" t="s">
        <v>575</v>
      </c>
      <c r="B182">
        <v>95559</v>
      </c>
      <c r="C182">
        <v>95585</v>
      </c>
      <c r="D182" t="s">
        <v>363</v>
      </c>
      <c r="E182">
        <v>2</v>
      </c>
      <c r="F182" t="s">
        <v>577</v>
      </c>
    </row>
    <row r="183" spans="1:6" x14ac:dyDescent="0.25">
      <c r="A183" t="s">
        <v>575</v>
      </c>
      <c r="B183">
        <v>95408</v>
      </c>
      <c r="C183">
        <v>95432</v>
      </c>
      <c r="D183" t="s">
        <v>365</v>
      </c>
      <c r="E183">
        <v>1</v>
      </c>
      <c r="F183" t="s">
        <v>576</v>
      </c>
    </row>
    <row r="184" spans="1:6" x14ac:dyDescent="0.25">
      <c r="A184" t="s">
        <v>575</v>
      </c>
      <c r="B184">
        <v>96620</v>
      </c>
      <c r="C184">
        <v>96645</v>
      </c>
      <c r="D184" t="s">
        <v>367</v>
      </c>
      <c r="E184">
        <v>1</v>
      </c>
      <c r="F184" t="s">
        <v>577</v>
      </c>
    </row>
    <row r="185" spans="1:6" x14ac:dyDescent="0.25">
      <c r="A185" t="s">
        <v>575</v>
      </c>
      <c r="B185">
        <v>96503</v>
      </c>
      <c r="C185">
        <v>96527</v>
      </c>
      <c r="D185" t="s">
        <v>369</v>
      </c>
      <c r="E185">
        <v>2</v>
      </c>
      <c r="F185" t="s">
        <v>576</v>
      </c>
    </row>
    <row r="186" spans="1:6" x14ac:dyDescent="0.25">
      <c r="A186" t="s">
        <v>575</v>
      </c>
      <c r="B186">
        <v>97639</v>
      </c>
      <c r="C186">
        <v>97668</v>
      </c>
      <c r="D186" t="s">
        <v>371</v>
      </c>
      <c r="E186">
        <v>2</v>
      </c>
      <c r="F186" t="s">
        <v>577</v>
      </c>
    </row>
    <row r="187" spans="1:6" x14ac:dyDescent="0.25">
      <c r="A187" t="s">
        <v>575</v>
      </c>
      <c r="B187">
        <v>97517</v>
      </c>
      <c r="C187">
        <v>97538</v>
      </c>
      <c r="D187" t="s">
        <v>373</v>
      </c>
      <c r="E187">
        <v>1</v>
      </c>
      <c r="F187" t="s">
        <v>576</v>
      </c>
    </row>
    <row r="188" spans="1:6" x14ac:dyDescent="0.25">
      <c r="A188" t="s">
        <v>575</v>
      </c>
      <c r="B188">
        <v>98700</v>
      </c>
      <c r="C188">
        <v>98724</v>
      </c>
      <c r="D188" t="s">
        <v>375</v>
      </c>
      <c r="E188">
        <v>1</v>
      </c>
      <c r="F188" t="s">
        <v>577</v>
      </c>
    </row>
    <row r="189" spans="1:6" x14ac:dyDescent="0.25">
      <c r="A189" t="s">
        <v>575</v>
      </c>
      <c r="B189">
        <v>98589</v>
      </c>
      <c r="C189">
        <v>98612</v>
      </c>
      <c r="D189" t="s">
        <v>377</v>
      </c>
      <c r="E189">
        <v>2</v>
      </c>
      <c r="F189" t="s">
        <v>576</v>
      </c>
    </row>
    <row r="190" spans="1:6" x14ac:dyDescent="0.25">
      <c r="A190" t="s">
        <v>575</v>
      </c>
      <c r="B190">
        <v>99747</v>
      </c>
      <c r="C190">
        <v>99770</v>
      </c>
      <c r="D190" t="s">
        <v>379</v>
      </c>
      <c r="E190">
        <v>2</v>
      </c>
      <c r="F190" t="s">
        <v>577</v>
      </c>
    </row>
    <row r="191" spans="1:6" x14ac:dyDescent="0.25">
      <c r="A191" t="s">
        <v>575</v>
      </c>
      <c r="B191">
        <v>99593</v>
      </c>
      <c r="C191">
        <v>99614</v>
      </c>
      <c r="D191" t="s">
        <v>381</v>
      </c>
      <c r="E191">
        <v>1</v>
      </c>
      <c r="F191" t="s">
        <v>576</v>
      </c>
    </row>
    <row r="192" spans="1:6" x14ac:dyDescent="0.25">
      <c r="A192" t="s">
        <v>575</v>
      </c>
      <c r="B192">
        <v>100786</v>
      </c>
      <c r="C192">
        <v>100813</v>
      </c>
      <c r="D192" t="s">
        <v>383</v>
      </c>
      <c r="E192">
        <v>1</v>
      </c>
      <c r="F192" t="s">
        <v>577</v>
      </c>
    </row>
    <row r="193" spans="1:6" x14ac:dyDescent="0.25">
      <c r="A193" t="s">
        <v>575</v>
      </c>
      <c r="B193">
        <v>100685</v>
      </c>
      <c r="C193">
        <v>100706</v>
      </c>
      <c r="D193" t="s">
        <v>385</v>
      </c>
      <c r="E193">
        <v>2</v>
      </c>
      <c r="F193" t="s">
        <v>576</v>
      </c>
    </row>
    <row r="194" spans="1:6" x14ac:dyDescent="0.25">
      <c r="A194" t="s">
        <v>575</v>
      </c>
      <c r="B194">
        <v>101828</v>
      </c>
      <c r="C194">
        <v>101853</v>
      </c>
      <c r="D194" t="s">
        <v>387</v>
      </c>
      <c r="E194">
        <v>2</v>
      </c>
      <c r="F194" t="s">
        <v>577</v>
      </c>
    </row>
    <row r="195" spans="1:6" x14ac:dyDescent="0.25">
      <c r="A195" t="s">
        <v>575</v>
      </c>
      <c r="B195">
        <v>101680</v>
      </c>
      <c r="C195">
        <v>101701</v>
      </c>
      <c r="D195" t="s">
        <v>389</v>
      </c>
      <c r="E195">
        <v>1</v>
      </c>
      <c r="F195" t="s">
        <v>576</v>
      </c>
    </row>
    <row r="196" spans="1:6" x14ac:dyDescent="0.25">
      <c r="A196" t="s">
        <v>575</v>
      </c>
      <c r="B196">
        <v>102902</v>
      </c>
      <c r="C196">
        <v>102923</v>
      </c>
      <c r="D196" t="s">
        <v>391</v>
      </c>
      <c r="E196">
        <v>1</v>
      </c>
      <c r="F196" t="s">
        <v>577</v>
      </c>
    </row>
    <row r="197" spans="1:6" x14ac:dyDescent="0.25">
      <c r="A197" t="s">
        <v>575</v>
      </c>
      <c r="B197">
        <v>102749</v>
      </c>
      <c r="C197">
        <v>102773</v>
      </c>
      <c r="D197" t="s">
        <v>393</v>
      </c>
      <c r="E197">
        <v>2</v>
      </c>
      <c r="F197" t="s">
        <v>576</v>
      </c>
    </row>
    <row r="198" spans="1:6" x14ac:dyDescent="0.25">
      <c r="A198" t="s">
        <v>575</v>
      </c>
      <c r="B198">
        <v>103962</v>
      </c>
      <c r="C198">
        <v>103983</v>
      </c>
      <c r="D198" t="s">
        <v>395</v>
      </c>
      <c r="E198">
        <v>2</v>
      </c>
      <c r="F198" t="s">
        <v>577</v>
      </c>
    </row>
    <row r="199" spans="1:6" x14ac:dyDescent="0.25">
      <c r="A199" t="s">
        <v>575</v>
      </c>
      <c r="B199">
        <v>103840</v>
      </c>
      <c r="C199">
        <v>103861</v>
      </c>
      <c r="D199" t="s">
        <v>397</v>
      </c>
      <c r="E199">
        <v>1</v>
      </c>
      <c r="F199" t="s">
        <v>576</v>
      </c>
    </row>
    <row r="200" spans="1:6" x14ac:dyDescent="0.25">
      <c r="A200" t="s">
        <v>575</v>
      </c>
      <c r="B200">
        <v>105039</v>
      </c>
      <c r="C200">
        <v>105062</v>
      </c>
      <c r="D200" t="s">
        <v>399</v>
      </c>
      <c r="E200">
        <v>1</v>
      </c>
      <c r="F200" t="s">
        <v>577</v>
      </c>
    </row>
    <row r="201" spans="1:6" x14ac:dyDescent="0.25">
      <c r="A201" t="s">
        <v>575</v>
      </c>
      <c r="B201">
        <v>104909</v>
      </c>
      <c r="C201">
        <v>104930</v>
      </c>
      <c r="D201" t="s">
        <v>401</v>
      </c>
      <c r="E201">
        <v>2</v>
      </c>
      <c r="F201" t="s">
        <v>576</v>
      </c>
    </row>
    <row r="202" spans="1:6" x14ac:dyDescent="0.25">
      <c r="A202" t="s">
        <v>575</v>
      </c>
      <c r="B202">
        <v>106093</v>
      </c>
      <c r="C202">
        <v>106121</v>
      </c>
      <c r="D202" t="s">
        <v>403</v>
      </c>
      <c r="E202">
        <v>2</v>
      </c>
      <c r="F202" t="s">
        <v>577</v>
      </c>
    </row>
    <row r="203" spans="1:6" x14ac:dyDescent="0.25">
      <c r="A203" t="s">
        <v>575</v>
      </c>
      <c r="B203">
        <v>105954</v>
      </c>
      <c r="C203">
        <v>105975</v>
      </c>
      <c r="D203" t="s">
        <v>405</v>
      </c>
      <c r="E203">
        <v>1</v>
      </c>
      <c r="F203" t="s">
        <v>576</v>
      </c>
    </row>
    <row r="204" spans="1:6" x14ac:dyDescent="0.25">
      <c r="A204" t="s">
        <v>575</v>
      </c>
      <c r="B204">
        <v>107121</v>
      </c>
      <c r="C204">
        <v>107146</v>
      </c>
      <c r="D204" t="s">
        <v>406</v>
      </c>
      <c r="E204">
        <v>1</v>
      </c>
      <c r="F204" t="s">
        <v>577</v>
      </c>
    </row>
    <row r="205" spans="1:6" x14ac:dyDescent="0.25">
      <c r="A205" t="s">
        <v>575</v>
      </c>
      <c r="B205">
        <v>106967</v>
      </c>
      <c r="C205">
        <v>106990</v>
      </c>
      <c r="D205" t="s">
        <v>408</v>
      </c>
      <c r="E205">
        <v>2</v>
      </c>
      <c r="F205" t="s">
        <v>576</v>
      </c>
    </row>
    <row r="206" spans="1:6" x14ac:dyDescent="0.25">
      <c r="A206" t="s">
        <v>575</v>
      </c>
      <c r="B206">
        <v>108168</v>
      </c>
      <c r="C206">
        <v>108189</v>
      </c>
      <c r="D206" t="s">
        <v>410</v>
      </c>
      <c r="E206">
        <v>2</v>
      </c>
      <c r="F206" t="s">
        <v>577</v>
      </c>
    </row>
    <row r="207" spans="1:6" x14ac:dyDescent="0.25">
      <c r="A207" t="s">
        <v>575</v>
      </c>
      <c r="B207">
        <v>108041</v>
      </c>
      <c r="C207">
        <v>108062</v>
      </c>
      <c r="D207" t="s">
        <v>412</v>
      </c>
      <c r="E207">
        <v>1</v>
      </c>
      <c r="F207" t="s">
        <v>576</v>
      </c>
    </row>
    <row r="208" spans="1:6" x14ac:dyDescent="0.25">
      <c r="A208" t="s">
        <v>575</v>
      </c>
      <c r="B208">
        <v>109232</v>
      </c>
      <c r="C208">
        <v>109253</v>
      </c>
      <c r="D208" t="s">
        <v>414</v>
      </c>
      <c r="E208">
        <v>1</v>
      </c>
      <c r="F208" t="s">
        <v>577</v>
      </c>
    </row>
    <row r="209" spans="1:6" x14ac:dyDescent="0.25">
      <c r="A209" t="s">
        <v>575</v>
      </c>
      <c r="B209">
        <v>109078</v>
      </c>
      <c r="C209">
        <v>109105</v>
      </c>
      <c r="D209" t="s">
        <v>416</v>
      </c>
      <c r="E209">
        <v>2</v>
      </c>
      <c r="F209" t="s">
        <v>576</v>
      </c>
    </row>
    <row r="210" spans="1:6" x14ac:dyDescent="0.25">
      <c r="A210" t="s">
        <v>575</v>
      </c>
      <c r="B210">
        <v>110307</v>
      </c>
      <c r="C210">
        <v>110328</v>
      </c>
      <c r="D210" t="s">
        <v>418</v>
      </c>
      <c r="E210">
        <v>2</v>
      </c>
      <c r="F210" t="s">
        <v>577</v>
      </c>
    </row>
    <row r="211" spans="1:6" x14ac:dyDescent="0.25">
      <c r="A211" t="s">
        <v>575</v>
      </c>
      <c r="B211">
        <v>110156</v>
      </c>
      <c r="C211">
        <v>110181</v>
      </c>
      <c r="D211" t="s">
        <v>420</v>
      </c>
      <c r="E211">
        <v>1</v>
      </c>
      <c r="F211" t="s">
        <v>576</v>
      </c>
    </row>
    <row r="212" spans="1:6" x14ac:dyDescent="0.25">
      <c r="A212" t="s">
        <v>575</v>
      </c>
      <c r="B212">
        <v>111381</v>
      </c>
      <c r="C212">
        <v>111402</v>
      </c>
      <c r="D212" t="s">
        <v>422</v>
      </c>
      <c r="E212">
        <v>1</v>
      </c>
      <c r="F212" t="s">
        <v>577</v>
      </c>
    </row>
    <row r="213" spans="1:6" x14ac:dyDescent="0.25">
      <c r="A213" t="s">
        <v>575</v>
      </c>
      <c r="B213">
        <v>111258</v>
      </c>
      <c r="C213">
        <v>111282</v>
      </c>
      <c r="D213" t="s">
        <v>424</v>
      </c>
      <c r="E213">
        <v>2</v>
      </c>
      <c r="F213" t="s">
        <v>576</v>
      </c>
    </row>
    <row r="214" spans="1:6" x14ac:dyDescent="0.25">
      <c r="A214" t="s">
        <v>575</v>
      </c>
      <c r="B214">
        <v>112424</v>
      </c>
      <c r="C214">
        <v>112446</v>
      </c>
      <c r="D214" t="s">
        <v>426</v>
      </c>
      <c r="E214">
        <v>2</v>
      </c>
      <c r="F214" t="s">
        <v>577</v>
      </c>
    </row>
    <row r="215" spans="1:6" x14ac:dyDescent="0.25">
      <c r="A215" t="s">
        <v>575</v>
      </c>
      <c r="B215">
        <v>112322</v>
      </c>
      <c r="C215">
        <v>112345</v>
      </c>
      <c r="D215" t="s">
        <v>428</v>
      </c>
      <c r="E215">
        <v>1</v>
      </c>
      <c r="F215" t="s">
        <v>576</v>
      </c>
    </row>
    <row r="216" spans="1:6" x14ac:dyDescent="0.25">
      <c r="A216" t="s">
        <v>575</v>
      </c>
      <c r="B216">
        <v>113504</v>
      </c>
      <c r="C216">
        <v>113528</v>
      </c>
      <c r="D216" t="s">
        <v>430</v>
      </c>
      <c r="E216">
        <v>1</v>
      </c>
      <c r="F216" t="s">
        <v>577</v>
      </c>
    </row>
    <row r="217" spans="1:6" x14ac:dyDescent="0.25">
      <c r="A217" t="s">
        <v>575</v>
      </c>
      <c r="B217">
        <v>113349</v>
      </c>
      <c r="C217">
        <v>113373</v>
      </c>
      <c r="D217" t="s">
        <v>432</v>
      </c>
      <c r="E217">
        <v>2</v>
      </c>
      <c r="F217" t="s">
        <v>576</v>
      </c>
    </row>
    <row r="218" spans="1:6" x14ac:dyDescent="0.25">
      <c r="A218" t="s">
        <v>575</v>
      </c>
      <c r="B218">
        <v>114560</v>
      </c>
      <c r="C218">
        <v>114583</v>
      </c>
      <c r="D218" t="s">
        <v>434</v>
      </c>
      <c r="E218">
        <v>2</v>
      </c>
      <c r="F218" t="s">
        <v>577</v>
      </c>
    </row>
    <row r="219" spans="1:6" x14ac:dyDescent="0.25">
      <c r="A219" t="s">
        <v>575</v>
      </c>
      <c r="B219">
        <v>114439</v>
      </c>
      <c r="C219">
        <v>114462</v>
      </c>
      <c r="D219" t="s">
        <v>436</v>
      </c>
      <c r="E219">
        <v>1</v>
      </c>
      <c r="F219" t="s">
        <v>576</v>
      </c>
    </row>
    <row r="220" spans="1:6" x14ac:dyDescent="0.25">
      <c r="A220" t="s">
        <v>575</v>
      </c>
      <c r="B220">
        <v>115614</v>
      </c>
      <c r="C220">
        <v>115636</v>
      </c>
      <c r="D220" t="s">
        <v>438</v>
      </c>
      <c r="E220">
        <v>1</v>
      </c>
      <c r="F220" t="s">
        <v>577</v>
      </c>
    </row>
    <row r="221" spans="1:6" x14ac:dyDescent="0.25">
      <c r="A221" t="s">
        <v>575</v>
      </c>
      <c r="B221">
        <v>115505</v>
      </c>
      <c r="C221">
        <v>115526</v>
      </c>
      <c r="D221" t="s">
        <v>440</v>
      </c>
      <c r="E221">
        <v>2</v>
      </c>
      <c r="F221" t="s">
        <v>576</v>
      </c>
    </row>
    <row r="222" spans="1:6" x14ac:dyDescent="0.25">
      <c r="A222" t="s">
        <v>575</v>
      </c>
      <c r="B222">
        <v>116666</v>
      </c>
      <c r="C222">
        <v>116688</v>
      </c>
      <c r="D222" t="s">
        <v>442</v>
      </c>
      <c r="E222">
        <v>2</v>
      </c>
      <c r="F222" t="s">
        <v>577</v>
      </c>
    </row>
    <row r="223" spans="1:6" x14ac:dyDescent="0.25">
      <c r="A223" t="s">
        <v>575</v>
      </c>
      <c r="B223">
        <v>116473</v>
      </c>
      <c r="C223">
        <v>116493</v>
      </c>
      <c r="D223" t="s">
        <v>444</v>
      </c>
      <c r="E223">
        <v>1</v>
      </c>
      <c r="F223" t="s">
        <v>576</v>
      </c>
    </row>
    <row r="224" spans="1:6" x14ac:dyDescent="0.25">
      <c r="A224" t="s">
        <v>575</v>
      </c>
      <c r="B224">
        <v>117664</v>
      </c>
      <c r="C224">
        <v>117685</v>
      </c>
      <c r="D224" t="s">
        <v>446</v>
      </c>
      <c r="E224">
        <v>1</v>
      </c>
      <c r="F224" t="s">
        <v>577</v>
      </c>
    </row>
    <row r="225" spans="1:6" x14ac:dyDescent="0.25">
      <c r="A225" t="s">
        <v>575</v>
      </c>
      <c r="B225">
        <v>117511</v>
      </c>
      <c r="C225">
        <v>117532</v>
      </c>
      <c r="D225" t="s">
        <v>448</v>
      </c>
      <c r="E225">
        <v>2</v>
      </c>
      <c r="F225" t="s">
        <v>576</v>
      </c>
    </row>
    <row r="226" spans="1:6" x14ac:dyDescent="0.25">
      <c r="A226" t="s">
        <v>575</v>
      </c>
      <c r="B226">
        <v>118732</v>
      </c>
      <c r="C226">
        <v>118750</v>
      </c>
      <c r="D226" t="s">
        <v>450</v>
      </c>
      <c r="E226">
        <v>2</v>
      </c>
      <c r="F226" t="s">
        <v>577</v>
      </c>
    </row>
    <row r="227" spans="1:6" x14ac:dyDescent="0.25">
      <c r="A227" t="s">
        <v>575</v>
      </c>
      <c r="B227">
        <v>117943</v>
      </c>
      <c r="C227">
        <v>117964</v>
      </c>
      <c r="D227" t="s">
        <v>452</v>
      </c>
      <c r="E227">
        <v>1</v>
      </c>
      <c r="F227" t="s">
        <v>576</v>
      </c>
    </row>
    <row r="228" spans="1:6" x14ac:dyDescent="0.25">
      <c r="A228" t="s">
        <v>575</v>
      </c>
      <c r="B228">
        <v>119110</v>
      </c>
      <c r="C228">
        <v>119133</v>
      </c>
      <c r="D228" t="s">
        <v>454</v>
      </c>
      <c r="E228">
        <v>1</v>
      </c>
      <c r="F228" t="s">
        <v>577</v>
      </c>
    </row>
    <row r="229" spans="1:6" x14ac:dyDescent="0.25">
      <c r="A229" t="s">
        <v>575</v>
      </c>
      <c r="B229">
        <v>118990</v>
      </c>
      <c r="C229">
        <v>119108</v>
      </c>
      <c r="D229" t="s">
        <v>596</v>
      </c>
      <c r="E229">
        <v>3</v>
      </c>
      <c r="F229" t="s">
        <v>576</v>
      </c>
    </row>
    <row r="230" spans="1:6" x14ac:dyDescent="0.25">
      <c r="A230" t="s">
        <v>575</v>
      </c>
      <c r="B230">
        <v>121200</v>
      </c>
      <c r="C230">
        <v>121220</v>
      </c>
      <c r="D230" t="s">
        <v>597</v>
      </c>
      <c r="E230">
        <v>3</v>
      </c>
      <c r="F230" t="s">
        <v>577</v>
      </c>
    </row>
    <row r="231" spans="1:6" x14ac:dyDescent="0.25">
      <c r="A231" t="s">
        <v>575</v>
      </c>
      <c r="B231">
        <v>121176</v>
      </c>
      <c r="C231">
        <v>121199</v>
      </c>
      <c r="D231" t="s">
        <v>456</v>
      </c>
      <c r="E231">
        <v>2</v>
      </c>
      <c r="F231" t="s">
        <v>576</v>
      </c>
    </row>
    <row r="232" spans="1:6" x14ac:dyDescent="0.25">
      <c r="A232" t="s">
        <v>575</v>
      </c>
      <c r="B232">
        <v>122317</v>
      </c>
      <c r="C232">
        <v>122338</v>
      </c>
      <c r="D232" t="s">
        <v>459</v>
      </c>
      <c r="E232">
        <v>2</v>
      </c>
      <c r="F232" t="s">
        <v>577</v>
      </c>
    </row>
    <row r="233" spans="1:6" x14ac:dyDescent="0.25">
      <c r="A233" t="s">
        <v>575</v>
      </c>
      <c r="B233">
        <v>122201</v>
      </c>
      <c r="C233">
        <v>122222</v>
      </c>
      <c r="D233" t="s">
        <v>461</v>
      </c>
      <c r="E233">
        <v>1</v>
      </c>
      <c r="F233" t="s">
        <v>576</v>
      </c>
    </row>
    <row r="234" spans="1:6" x14ac:dyDescent="0.25">
      <c r="A234" t="s">
        <v>575</v>
      </c>
      <c r="B234">
        <v>123374</v>
      </c>
      <c r="C234">
        <v>123395</v>
      </c>
      <c r="D234" t="s">
        <v>463</v>
      </c>
      <c r="E234">
        <v>1</v>
      </c>
      <c r="F234" t="s">
        <v>577</v>
      </c>
    </row>
    <row r="235" spans="1:6" x14ac:dyDescent="0.25">
      <c r="A235" t="s">
        <v>575</v>
      </c>
      <c r="B235">
        <v>123220</v>
      </c>
      <c r="C235">
        <v>123241</v>
      </c>
      <c r="D235" t="s">
        <v>465</v>
      </c>
      <c r="E235">
        <v>2</v>
      </c>
      <c r="F235" t="s">
        <v>576</v>
      </c>
    </row>
    <row r="236" spans="1:6" x14ac:dyDescent="0.25">
      <c r="A236" t="s">
        <v>575</v>
      </c>
      <c r="B236">
        <v>124452</v>
      </c>
      <c r="C236">
        <v>124476</v>
      </c>
      <c r="D236" t="s">
        <v>467</v>
      </c>
      <c r="E236">
        <v>2</v>
      </c>
      <c r="F236" t="s">
        <v>577</v>
      </c>
    </row>
    <row r="237" spans="1:6" x14ac:dyDescent="0.25">
      <c r="A237" t="s">
        <v>575</v>
      </c>
      <c r="B237">
        <v>124303</v>
      </c>
      <c r="C237">
        <v>124324</v>
      </c>
      <c r="D237" t="s">
        <v>469</v>
      </c>
      <c r="E237">
        <v>1</v>
      </c>
      <c r="F237" t="s">
        <v>576</v>
      </c>
    </row>
    <row r="238" spans="1:6" x14ac:dyDescent="0.25">
      <c r="A238" t="s">
        <v>575</v>
      </c>
      <c r="B238">
        <v>125535</v>
      </c>
      <c r="C238">
        <v>125555</v>
      </c>
      <c r="D238" t="s">
        <v>471</v>
      </c>
      <c r="E238">
        <v>1</v>
      </c>
      <c r="F238" t="s">
        <v>577</v>
      </c>
    </row>
    <row r="239" spans="1:6" x14ac:dyDescent="0.25">
      <c r="A239" t="s">
        <v>575</v>
      </c>
      <c r="B239">
        <v>125398</v>
      </c>
      <c r="C239">
        <v>125419</v>
      </c>
      <c r="D239" t="s">
        <v>473</v>
      </c>
      <c r="E239">
        <v>2</v>
      </c>
      <c r="F239" t="s">
        <v>576</v>
      </c>
    </row>
    <row r="240" spans="1:6" x14ac:dyDescent="0.25">
      <c r="A240" t="s">
        <v>575</v>
      </c>
      <c r="B240">
        <v>126569</v>
      </c>
      <c r="C240">
        <v>126593</v>
      </c>
      <c r="D240" t="s">
        <v>475</v>
      </c>
      <c r="E240">
        <v>2</v>
      </c>
      <c r="F240" t="s">
        <v>577</v>
      </c>
    </row>
    <row r="241" spans="1:6" x14ac:dyDescent="0.25">
      <c r="A241" t="s">
        <v>575</v>
      </c>
      <c r="B241">
        <v>126439</v>
      </c>
      <c r="C241">
        <v>126460</v>
      </c>
      <c r="D241" t="s">
        <v>477</v>
      </c>
      <c r="E241">
        <v>1</v>
      </c>
      <c r="F241" t="s">
        <v>576</v>
      </c>
    </row>
    <row r="242" spans="1:6" x14ac:dyDescent="0.25">
      <c r="A242" t="s">
        <v>575</v>
      </c>
      <c r="B242">
        <v>127608</v>
      </c>
      <c r="C242">
        <v>127633</v>
      </c>
      <c r="D242" t="s">
        <v>479</v>
      </c>
      <c r="E242">
        <v>1</v>
      </c>
      <c r="F242" t="s">
        <v>577</v>
      </c>
    </row>
    <row r="243" spans="1:6" x14ac:dyDescent="0.25">
      <c r="A243" t="s">
        <v>575</v>
      </c>
      <c r="B243">
        <v>127508</v>
      </c>
      <c r="C243">
        <v>127529</v>
      </c>
      <c r="D243" t="s">
        <v>481</v>
      </c>
      <c r="E243">
        <v>2</v>
      </c>
      <c r="F243" t="s">
        <v>576</v>
      </c>
    </row>
    <row r="244" spans="1:6" x14ac:dyDescent="0.25">
      <c r="A244" t="s">
        <v>575</v>
      </c>
      <c r="B244">
        <v>128660</v>
      </c>
      <c r="C244">
        <v>128684</v>
      </c>
      <c r="D244" t="s">
        <v>483</v>
      </c>
      <c r="E244">
        <v>2</v>
      </c>
      <c r="F244" t="s">
        <v>577</v>
      </c>
    </row>
    <row r="245" spans="1:6" x14ac:dyDescent="0.25">
      <c r="A245" t="s">
        <v>575</v>
      </c>
      <c r="B245">
        <v>128533</v>
      </c>
      <c r="C245">
        <v>128554</v>
      </c>
      <c r="D245" t="s">
        <v>485</v>
      </c>
      <c r="E245">
        <v>1</v>
      </c>
      <c r="F245" t="s">
        <v>576</v>
      </c>
    </row>
    <row r="246" spans="1:6" x14ac:dyDescent="0.25">
      <c r="A246" t="s">
        <v>575</v>
      </c>
      <c r="B246">
        <v>129742</v>
      </c>
      <c r="C246">
        <v>129764</v>
      </c>
      <c r="D246" t="s">
        <v>487</v>
      </c>
      <c r="E246">
        <v>1</v>
      </c>
      <c r="F246" t="s">
        <v>577</v>
      </c>
    </row>
    <row r="247" spans="1:6" x14ac:dyDescent="0.25">
      <c r="A247" t="s">
        <v>575</v>
      </c>
      <c r="B247">
        <v>129633</v>
      </c>
      <c r="C247">
        <v>129658</v>
      </c>
      <c r="D247" t="s">
        <v>489</v>
      </c>
      <c r="E247">
        <v>2</v>
      </c>
      <c r="F247" t="s">
        <v>576</v>
      </c>
    </row>
    <row r="248" spans="1:6" x14ac:dyDescent="0.25">
      <c r="A248" t="s">
        <v>575</v>
      </c>
      <c r="B248">
        <v>130788</v>
      </c>
      <c r="C248">
        <v>130811</v>
      </c>
      <c r="D248" t="s">
        <v>491</v>
      </c>
      <c r="E248">
        <v>2</v>
      </c>
      <c r="F248" t="s">
        <v>577</v>
      </c>
    </row>
    <row r="249" spans="1:6" x14ac:dyDescent="0.25">
      <c r="A249" t="s">
        <v>575</v>
      </c>
      <c r="B249">
        <v>130676</v>
      </c>
      <c r="C249">
        <v>130701</v>
      </c>
      <c r="D249" t="s">
        <v>493</v>
      </c>
      <c r="E249">
        <v>1</v>
      </c>
      <c r="F249" t="s">
        <v>576</v>
      </c>
    </row>
    <row r="250" spans="1:6" x14ac:dyDescent="0.25">
      <c r="A250" t="s">
        <v>575</v>
      </c>
      <c r="B250">
        <v>131815</v>
      </c>
      <c r="C250">
        <v>131836</v>
      </c>
      <c r="D250" t="s">
        <v>495</v>
      </c>
      <c r="E250">
        <v>1</v>
      </c>
      <c r="F250" t="s">
        <v>577</v>
      </c>
    </row>
    <row r="251" spans="1:6" x14ac:dyDescent="0.25">
      <c r="A251" t="s">
        <v>575</v>
      </c>
      <c r="B251">
        <v>131699</v>
      </c>
      <c r="C251">
        <v>131720</v>
      </c>
      <c r="D251" t="s">
        <v>497</v>
      </c>
      <c r="E251">
        <v>2</v>
      </c>
      <c r="F251" t="s">
        <v>576</v>
      </c>
    </row>
    <row r="252" spans="1:6" x14ac:dyDescent="0.25">
      <c r="A252" t="s">
        <v>575</v>
      </c>
      <c r="B252">
        <v>132890</v>
      </c>
      <c r="C252">
        <v>132912</v>
      </c>
      <c r="D252" t="s">
        <v>499</v>
      </c>
      <c r="E252">
        <v>2</v>
      </c>
      <c r="F252" t="s">
        <v>577</v>
      </c>
    </row>
    <row r="253" spans="1:6" x14ac:dyDescent="0.25">
      <c r="A253" t="s">
        <v>575</v>
      </c>
      <c r="B253">
        <v>132814</v>
      </c>
      <c r="C253">
        <v>132837</v>
      </c>
      <c r="D253" t="s">
        <v>598</v>
      </c>
      <c r="E253">
        <v>1</v>
      </c>
      <c r="F253" t="s">
        <v>576</v>
      </c>
    </row>
    <row r="254" spans="1:6" x14ac:dyDescent="0.25">
      <c r="A254" t="s">
        <v>575</v>
      </c>
      <c r="B254">
        <v>133875</v>
      </c>
      <c r="C254">
        <v>133895</v>
      </c>
      <c r="D254" t="s">
        <v>599</v>
      </c>
      <c r="E254">
        <v>1</v>
      </c>
      <c r="F254" t="s">
        <v>577</v>
      </c>
    </row>
    <row r="255" spans="1:6" x14ac:dyDescent="0.25">
      <c r="A255" t="s">
        <v>575</v>
      </c>
      <c r="B255">
        <v>133798</v>
      </c>
      <c r="C255">
        <v>133819</v>
      </c>
      <c r="D255" t="s">
        <v>505</v>
      </c>
      <c r="E255">
        <v>2</v>
      </c>
      <c r="F255" t="s">
        <v>576</v>
      </c>
    </row>
    <row r="256" spans="1:6" x14ac:dyDescent="0.25">
      <c r="A256" t="s">
        <v>575</v>
      </c>
      <c r="B256">
        <v>134955</v>
      </c>
      <c r="C256">
        <v>134975</v>
      </c>
      <c r="D256" t="s">
        <v>507</v>
      </c>
      <c r="E256">
        <v>2</v>
      </c>
      <c r="F256" t="s">
        <v>577</v>
      </c>
    </row>
    <row r="257" spans="1:6" x14ac:dyDescent="0.25">
      <c r="A257" t="s">
        <v>575</v>
      </c>
      <c r="B257">
        <v>134804</v>
      </c>
      <c r="C257">
        <v>134830</v>
      </c>
      <c r="D257" t="s">
        <v>509</v>
      </c>
      <c r="E257">
        <v>1</v>
      </c>
      <c r="F257" t="s">
        <v>576</v>
      </c>
    </row>
    <row r="258" spans="1:6" x14ac:dyDescent="0.25">
      <c r="A258" t="s">
        <v>575</v>
      </c>
      <c r="B258">
        <v>136022</v>
      </c>
      <c r="C258">
        <v>136045</v>
      </c>
      <c r="D258" t="s">
        <v>511</v>
      </c>
      <c r="E258">
        <v>1</v>
      </c>
      <c r="F258" t="s">
        <v>577</v>
      </c>
    </row>
    <row r="259" spans="1:6" x14ac:dyDescent="0.25">
      <c r="A259" t="s">
        <v>575</v>
      </c>
      <c r="B259">
        <v>135905</v>
      </c>
      <c r="C259">
        <v>135928</v>
      </c>
      <c r="D259" t="s">
        <v>513</v>
      </c>
      <c r="E259">
        <v>2</v>
      </c>
      <c r="F259" t="s">
        <v>576</v>
      </c>
    </row>
    <row r="260" spans="1:6" x14ac:dyDescent="0.25">
      <c r="A260" t="s">
        <v>575</v>
      </c>
      <c r="B260">
        <v>137102</v>
      </c>
      <c r="C260">
        <v>137123</v>
      </c>
      <c r="D260" t="s">
        <v>515</v>
      </c>
      <c r="E260">
        <v>2</v>
      </c>
      <c r="F260" t="s">
        <v>577</v>
      </c>
    </row>
    <row r="261" spans="1:6" x14ac:dyDescent="0.25">
      <c r="A261" t="s">
        <v>575</v>
      </c>
      <c r="B261">
        <v>136974</v>
      </c>
      <c r="C261">
        <v>136997</v>
      </c>
      <c r="D261" t="s">
        <v>517</v>
      </c>
      <c r="E261">
        <v>1</v>
      </c>
      <c r="F261" t="s">
        <v>576</v>
      </c>
    </row>
    <row r="262" spans="1:6" x14ac:dyDescent="0.25">
      <c r="A262" t="s">
        <v>575</v>
      </c>
      <c r="B262">
        <v>138132</v>
      </c>
      <c r="C262">
        <v>138158</v>
      </c>
      <c r="D262" t="s">
        <v>519</v>
      </c>
      <c r="E262">
        <v>1</v>
      </c>
      <c r="F262" t="s">
        <v>577</v>
      </c>
    </row>
    <row r="263" spans="1:6" x14ac:dyDescent="0.25">
      <c r="A263" t="s">
        <v>575</v>
      </c>
      <c r="B263">
        <v>137996</v>
      </c>
      <c r="C263">
        <v>138017</v>
      </c>
      <c r="D263" t="s">
        <v>521</v>
      </c>
      <c r="E263">
        <v>2</v>
      </c>
      <c r="F263" t="s">
        <v>576</v>
      </c>
    </row>
    <row r="264" spans="1:6" x14ac:dyDescent="0.25">
      <c r="A264" t="s">
        <v>575</v>
      </c>
      <c r="B264">
        <v>139159</v>
      </c>
      <c r="C264">
        <v>139182</v>
      </c>
      <c r="D264" t="s">
        <v>523</v>
      </c>
      <c r="E264">
        <v>2</v>
      </c>
      <c r="F264" t="s">
        <v>577</v>
      </c>
    </row>
    <row r="265" spans="1:6" x14ac:dyDescent="0.25">
      <c r="A265" t="s">
        <v>575</v>
      </c>
      <c r="B265">
        <v>139027</v>
      </c>
      <c r="C265">
        <v>139049</v>
      </c>
      <c r="D265" t="s">
        <v>525</v>
      </c>
      <c r="E265">
        <v>1</v>
      </c>
      <c r="F265" t="s">
        <v>576</v>
      </c>
    </row>
    <row r="266" spans="1:6" x14ac:dyDescent="0.25">
      <c r="A266" t="s">
        <v>575</v>
      </c>
      <c r="B266">
        <v>140238</v>
      </c>
      <c r="C266">
        <v>140259</v>
      </c>
      <c r="D266" t="s">
        <v>527</v>
      </c>
      <c r="E266">
        <v>1</v>
      </c>
      <c r="F266" t="s">
        <v>577</v>
      </c>
    </row>
    <row r="267" spans="1:6" x14ac:dyDescent="0.25">
      <c r="A267" t="s">
        <v>575</v>
      </c>
      <c r="B267">
        <v>140103</v>
      </c>
      <c r="C267">
        <v>140124</v>
      </c>
      <c r="D267" t="s">
        <v>529</v>
      </c>
      <c r="E267">
        <v>2</v>
      </c>
      <c r="F267" t="s">
        <v>576</v>
      </c>
    </row>
    <row r="268" spans="1:6" x14ac:dyDescent="0.25">
      <c r="A268" t="s">
        <v>575</v>
      </c>
      <c r="B268">
        <v>141269</v>
      </c>
      <c r="C268">
        <v>141291</v>
      </c>
      <c r="D268" t="s">
        <v>531</v>
      </c>
      <c r="E268">
        <v>2</v>
      </c>
      <c r="F268" t="s">
        <v>577</v>
      </c>
    </row>
    <row r="269" spans="1:6" x14ac:dyDescent="0.25">
      <c r="A269" t="s">
        <v>575</v>
      </c>
      <c r="B269">
        <v>141167</v>
      </c>
      <c r="C269">
        <v>141190</v>
      </c>
      <c r="D269" t="s">
        <v>533</v>
      </c>
      <c r="E269">
        <v>1</v>
      </c>
      <c r="F269" t="s">
        <v>576</v>
      </c>
    </row>
    <row r="270" spans="1:6" x14ac:dyDescent="0.25">
      <c r="A270" t="s">
        <v>575</v>
      </c>
      <c r="B270">
        <v>142345</v>
      </c>
      <c r="C270">
        <v>142366</v>
      </c>
      <c r="D270" t="s">
        <v>535</v>
      </c>
      <c r="E270">
        <v>1</v>
      </c>
      <c r="F270" t="s">
        <v>577</v>
      </c>
    </row>
    <row r="271" spans="1:6" x14ac:dyDescent="0.25">
      <c r="A271" t="s">
        <v>575</v>
      </c>
      <c r="B271">
        <v>142176</v>
      </c>
      <c r="C271">
        <v>142205</v>
      </c>
      <c r="D271" t="s">
        <v>537</v>
      </c>
      <c r="E271">
        <v>2</v>
      </c>
      <c r="F271" t="s">
        <v>576</v>
      </c>
    </row>
    <row r="272" spans="1:6" x14ac:dyDescent="0.25">
      <c r="A272" t="s">
        <v>575</v>
      </c>
      <c r="B272">
        <v>143356</v>
      </c>
      <c r="C272">
        <v>143378</v>
      </c>
      <c r="D272" t="s">
        <v>539</v>
      </c>
      <c r="E272">
        <v>2</v>
      </c>
      <c r="F272" t="s">
        <v>577</v>
      </c>
    </row>
    <row r="273" spans="1:6" x14ac:dyDescent="0.25">
      <c r="A273" t="s">
        <v>575</v>
      </c>
      <c r="B273">
        <v>143204</v>
      </c>
      <c r="C273">
        <v>143228</v>
      </c>
      <c r="D273" t="s">
        <v>600</v>
      </c>
      <c r="E273">
        <v>1</v>
      </c>
      <c r="F273" t="s">
        <v>576</v>
      </c>
    </row>
    <row r="274" spans="1:6" x14ac:dyDescent="0.25">
      <c r="A274" t="s">
        <v>575</v>
      </c>
      <c r="B274">
        <v>144412</v>
      </c>
      <c r="C274">
        <v>144434</v>
      </c>
      <c r="D274" t="s">
        <v>601</v>
      </c>
      <c r="E274">
        <v>1</v>
      </c>
      <c r="F274" t="s">
        <v>577</v>
      </c>
    </row>
    <row r="275" spans="1:6" x14ac:dyDescent="0.25">
      <c r="A275" t="s">
        <v>575</v>
      </c>
      <c r="B275">
        <v>144314</v>
      </c>
      <c r="C275">
        <v>144341</v>
      </c>
      <c r="D275" t="s">
        <v>545</v>
      </c>
      <c r="E275">
        <v>2</v>
      </c>
      <c r="F275" t="s">
        <v>576</v>
      </c>
    </row>
    <row r="276" spans="1:6" x14ac:dyDescent="0.25">
      <c r="A276" t="s">
        <v>575</v>
      </c>
      <c r="B276">
        <v>145509</v>
      </c>
      <c r="C276">
        <v>145532</v>
      </c>
      <c r="D276" t="s">
        <v>547</v>
      </c>
      <c r="E276">
        <v>2</v>
      </c>
      <c r="F276" t="s">
        <v>577</v>
      </c>
    </row>
    <row r="277" spans="1:6" x14ac:dyDescent="0.25">
      <c r="A277" t="s">
        <v>575</v>
      </c>
      <c r="B277">
        <v>145354</v>
      </c>
      <c r="C277">
        <v>145375</v>
      </c>
      <c r="D277" t="s">
        <v>549</v>
      </c>
      <c r="E277">
        <v>1</v>
      </c>
      <c r="F277" t="s">
        <v>576</v>
      </c>
    </row>
    <row r="278" spans="1:6" x14ac:dyDescent="0.25">
      <c r="A278" t="s">
        <v>575</v>
      </c>
      <c r="B278">
        <v>146584</v>
      </c>
      <c r="C278">
        <v>146606</v>
      </c>
      <c r="D278" t="s">
        <v>551</v>
      </c>
      <c r="E278">
        <v>1</v>
      </c>
      <c r="F278" t="s">
        <v>577</v>
      </c>
    </row>
    <row r="279" spans="1:6" x14ac:dyDescent="0.25">
      <c r="A279" t="s">
        <v>575</v>
      </c>
      <c r="B279">
        <v>146443</v>
      </c>
      <c r="C279">
        <v>146464</v>
      </c>
      <c r="D279" t="s">
        <v>553</v>
      </c>
      <c r="E279">
        <v>2</v>
      </c>
      <c r="F279" t="s">
        <v>576</v>
      </c>
    </row>
    <row r="280" spans="1:6" x14ac:dyDescent="0.25">
      <c r="A280" t="s">
        <v>575</v>
      </c>
      <c r="B280">
        <v>147649</v>
      </c>
      <c r="C280">
        <v>147674</v>
      </c>
      <c r="D280" t="s">
        <v>555</v>
      </c>
      <c r="E280">
        <v>2</v>
      </c>
      <c r="F280" t="s">
        <v>577</v>
      </c>
    </row>
    <row r="281" spans="1:6" x14ac:dyDescent="0.25">
      <c r="A281" t="s">
        <v>575</v>
      </c>
      <c r="B281">
        <v>147511</v>
      </c>
      <c r="C281">
        <v>147535</v>
      </c>
      <c r="D281" t="s">
        <v>557</v>
      </c>
      <c r="E281">
        <v>1</v>
      </c>
      <c r="F281" t="s">
        <v>576</v>
      </c>
    </row>
    <row r="282" spans="1:6" x14ac:dyDescent="0.25">
      <c r="A282" t="s">
        <v>575</v>
      </c>
      <c r="B282">
        <v>148717</v>
      </c>
      <c r="C282">
        <v>148740</v>
      </c>
      <c r="D282" t="s">
        <v>559</v>
      </c>
      <c r="E282">
        <v>1</v>
      </c>
      <c r="F282" t="s">
        <v>577</v>
      </c>
    </row>
    <row r="283" spans="1:6" x14ac:dyDescent="0.25">
      <c r="A283" t="s">
        <v>575</v>
      </c>
      <c r="B283">
        <v>148593</v>
      </c>
      <c r="C283">
        <v>148618</v>
      </c>
      <c r="D283" t="s">
        <v>561</v>
      </c>
      <c r="E283">
        <v>2</v>
      </c>
      <c r="F283" t="s">
        <v>576</v>
      </c>
    </row>
    <row r="284" spans="1:6" x14ac:dyDescent="0.25">
      <c r="A284" t="s">
        <v>575</v>
      </c>
      <c r="B284">
        <v>149786</v>
      </c>
      <c r="C284">
        <v>149807</v>
      </c>
      <c r="D284" t="s">
        <v>563</v>
      </c>
      <c r="E284">
        <v>2</v>
      </c>
      <c r="F284" t="s">
        <v>577</v>
      </c>
    </row>
    <row r="285" spans="1:6" x14ac:dyDescent="0.25">
      <c r="A285" t="s">
        <v>575</v>
      </c>
      <c r="B285">
        <v>149671</v>
      </c>
      <c r="C285">
        <v>149692</v>
      </c>
      <c r="D285" t="s">
        <v>565</v>
      </c>
      <c r="E285">
        <v>1</v>
      </c>
      <c r="F285" t="s">
        <v>576</v>
      </c>
    </row>
    <row r="286" spans="1:6" x14ac:dyDescent="0.25">
      <c r="A286" t="s">
        <v>575</v>
      </c>
      <c r="B286">
        <v>150856</v>
      </c>
      <c r="C286">
        <v>150878</v>
      </c>
      <c r="D286" t="s">
        <v>567</v>
      </c>
      <c r="E286">
        <v>1</v>
      </c>
      <c r="F286" t="s">
        <v>5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29FFD-EF19-4607-A1C7-DE4531FBD8E2}">
  <dimension ref="A1:H9"/>
  <sheetViews>
    <sheetView workbookViewId="0">
      <selection activeCell="H5" sqref="H5"/>
    </sheetView>
  </sheetViews>
  <sheetFormatPr defaultRowHeight="15" x14ac:dyDescent="0.25"/>
  <cols>
    <col min="1" max="1" width="11.85546875" customWidth="1"/>
    <col min="2" max="2" width="49.85546875" customWidth="1"/>
    <col min="3" max="3" width="7.85546875" customWidth="1"/>
    <col min="4" max="4" width="13.140625" customWidth="1"/>
    <col min="5" max="5" width="14.42578125" customWidth="1"/>
    <col min="6" max="6" width="14.5703125" customWidth="1"/>
    <col min="7" max="7" width="17.42578125" style="4" customWidth="1"/>
  </cols>
  <sheetData>
    <row r="1" spans="1:8" x14ac:dyDescent="0.25">
      <c r="A1" s="5" t="s">
        <v>605</v>
      </c>
      <c r="B1" s="5" t="s">
        <v>606</v>
      </c>
      <c r="C1" s="5" t="s">
        <v>616</v>
      </c>
      <c r="D1" s="5" t="s">
        <v>619</v>
      </c>
      <c r="E1" s="5" t="s">
        <v>622</v>
      </c>
      <c r="F1" s="5" t="s">
        <v>621</v>
      </c>
      <c r="G1" s="6" t="s">
        <v>617</v>
      </c>
      <c r="H1" s="5" t="s">
        <v>625</v>
      </c>
    </row>
    <row r="2" spans="1:8" x14ac:dyDescent="0.25">
      <c r="A2" t="s">
        <v>10</v>
      </c>
      <c r="B2" s="2" t="s">
        <v>604</v>
      </c>
      <c r="C2">
        <v>27410</v>
      </c>
      <c r="D2">
        <v>94</v>
      </c>
      <c r="E2">
        <v>26919</v>
      </c>
      <c r="F2">
        <f>(E2-D2)+1</f>
        <v>26826</v>
      </c>
      <c r="G2" s="4">
        <f>(F2/C2)*100</f>
        <v>97.869390733309018</v>
      </c>
    </row>
    <row r="3" spans="1:8" x14ac:dyDescent="0.25">
      <c r="A3" t="s">
        <v>116</v>
      </c>
      <c r="B3" s="2" t="s">
        <v>607</v>
      </c>
      <c r="C3">
        <v>30577</v>
      </c>
      <c r="D3">
        <v>229</v>
      </c>
      <c r="E3">
        <v>30363</v>
      </c>
      <c r="F3">
        <f>(E3-D3)+1</f>
        <v>30135</v>
      </c>
      <c r="G3" s="4">
        <f>(F3/C3)*100</f>
        <v>98.554469045360889</v>
      </c>
    </row>
    <row r="4" spans="1:8" x14ac:dyDescent="0.25">
      <c r="A4" t="s">
        <v>233</v>
      </c>
      <c r="B4" s="2" t="s">
        <v>608</v>
      </c>
      <c r="C4">
        <v>29785</v>
      </c>
      <c r="D4">
        <v>460</v>
      </c>
      <c r="E4">
        <v>29491</v>
      </c>
      <c r="F4">
        <f>(E4-D4)+1</f>
        <v>29032</v>
      </c>
      <c r="G4" s="4">
        <f>(F4/C4)*100</f>
        <v>97.471881819707903</v>
      </c>
    </row>
    <row r="5" spans="1:8" x14ac:dyDescent="0.25">
      <c r="A5" t="s">
        <v>354</v>
      </c>
      <c r="B5" s="2" t="s">
        <v>609</v>
      </c>
      <c r="C5">
        <v>26897</v>
      </c>
      <c r="D5">
        <v>25</v>
      </c>
      <c r="E5">
        <v>26753</v>
      </c>
      <c r="F5">
        <f>(E5-D5)+1</f>
        <v>26729</v>
      </c>
      <c r="G5" s="7">
        <f>(F5/C5)*100</f>
        <v>99.375395025467526</v>
      </c>
      <c r="H5" s="1" t="s">
        <v>626</v>
      </c>
    </row>
    <row r="6" spans="1:8" x14ac:dyDescent="0.25">
      <c r="A6" t="s">
        <v>458</v>
      </c>
      <c r="B6" s="2" t="s">
        <v>613</v>
      </c>
      <c r="C6">
        <v>29903</v>
      </c>
      <c r="D6">
        <v>54</v>
      </c>
      <c r="E6">
        <v>29709</v>
      </c>
      <c r="F6">
        <f>(E6-D6)+1</f>
        <v>29656</v>
      </c>
      <c r="G6" s="4">
        <f>(F6/C6)*100</f>
        <v>99.173995920141792</v>
      </c>
    </row>
    <row r="8" spans="1:8" x14ac:dyDescent="0.25">
      <c r="D8" t="s">
        <v>620</v>
      </c>
    </row>
    <row r="9" spans="1:8" x14ac:dyDescent="0.25">
      <c r="D9" t="s">
        <v>623</v>
      </c>
    </row>
  </sheetData>
  <hyperlinks>
    <hyperlink ref="B2" r:id="rId1" xr:uid="{46ED4DF6-4B77-4E78-A41A-EF5D585E65F1}"/>
    <hyperlink ref="B3" r:id="rId2" xr:uid="{F7A8E3C2-C047-4B6A-BAEC-91F05396E400}"/>
    <hyperlink ref="B4" r:id="rId3" xr:uid="{490343B8-1911-47DE-BAAA-7B5CC5BEDC70}"/>
    <hyperlink ref="B5" r:id="rId4" xr:uid="{E05331B9-8DE2-45D4-831A-D132590BC3C0}"/>
    <hyperlink ref="B6" r:id="rId5" xr:uid="{D6517082-5BE9-44BD-80F5-73641DBB943D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E6CB1-71ED-41EB-93A7-6EB2576EA18B}">
  <dimension ref="A1:E46"/>
  <sheetViews>
    <sheetView workbookViewId="0">
      <selection activeCell="E44" sqref="E44"/>
    </sheetView>
  </sheetViews>
  <sheetFormatPr defaultRowHeight="15" x14ac:dyDescent="0.25"/>
  <cols>
    <col min="4" max="4" width="21.28515625" customWidth="1"/>
    <col min="5" max="5" width="24.28515625" customWidth="1"/>
  </cols>
  <sheetData>
    <row r="1" spans="1:5" x14ac:dyDescent="0.25">
      <c r="A1" t="s">
        <v>630</v>
      </c>
    </row>
    <row r="2" spans="1:5" x14ac:dyDescent="0.25">
      <c r="A2">
        <v>222</v>
      </c>
      <c r="B2">
        <v>20410</v>
      </c>
      <c r="C2" t="s">
        <v>631</v>
      </c>
    </row>
    <row r="3" spans="1:5" x14ac:dyDescent="0.25">
      <c r="D3" t="s">
        <v>631</v>
      </c>
      <c r="E3" t="s">
        <v>632</v>
      </c>
    </row>
    <row r="4" spans="1:5" x14ac:dyDescent="0.25">
      <c r="A4">
        <v>222</v>
      </c>
      <c r="B4">
        <v>12374</v>
      </c>
      <c r="C4" t="s">
        <v>633</v>
      </c>
    </row>
    <row r="5" spans="1:5" x14ac:dyDescent="0.25">
      <c r="A5">
        <v>12374</v>
      </c>
      <c r="B5">
        <v>20410</v>
      </c>
    </row>
    <row r="6" spans="1:5" x14ac:dyDescent="0.25">
      <c r="D6" t="s">
        <v>634</v>
      </c>
      <c r="E6" t="s">
        <v>635</v>
      </c>
    </row>
    <row r="7" spans="1:5" x14ac:dyDescent="0.25">
      <c r="D7" t="s">
        <v>636</v>
      </c>
      <c r="E7" t="s">
        <v>637</v>
      </c>
    </row>
    <row r="8" spans="1:5" x14ac:dyDescent="0.25">
      <c r="D8" t="s">
        <v>629</v>
      </c>
      <c r="E8" t="s">
        <v>638</v>
      </c>
    </row>
    <row r="9" spans="1:5" x14ac:dyDescent="0.25">
      <c r="D9" t="s">
        <v>639</v>
      </c>
    </row>
    <row r="10" spans="1:5" x14ac:dyDescent="0.25">
      <c r="D10" t="s">
        <v>640</v>
      </c>
      <c r="E10" t="s">
        <v>641</v>
      </c>
    </row>
    <row r="11" spans="1:5" x14ac:dyDescent="0.25">
      <c r="A11">
        <v>222</v>
      </c>
      <c r="B11">
        <v>12404</v>
      </c>
      <c r="C11" t="s">
        <v>631</v>
      </c>
    </row>
    <row r="12" spans="1:5" x14ac:dyDescent="0.25">
      <c r="D12" t="s">
        <v>631</v>
      </c>
      <c r="E12" t="s">
        <v>642</v>
      </c>
    </row>
    <row r="13" spans="1:5" x14ac:dyDescent="0.25">
      <c r="A13">
        <v>222</v>
      </c>
      <c r="B13">
        <v>12404</v>
      </c>
      <c r="C13" t="s">
        <v>633</v>
      </c>
    </row>
    <row r="14" spans="1:5" x14ac:dyDescent="0.25">
      <c r="D14" t="s">
        <v>634</v>
      </c>
      <c r="E14" t="s">
        <v>643</v>
      </c>
    </row>
    <row r="15" spans="1:5" x14ac:dyDescent="0.25">
      <c r="D15" t="s">
        <v>636</v>
      </c>
      <c r="E15" t="s">
        <v>644</v>
      </c>
    </row>
    <row r="16" spans="1:5" x14ac:dyDescent="0.25">
      <c r="D16" t="s">
        <v>629</v>
      </c>
      <c r="E16" t="s">
        <v>645</v>
      </c>
    </row>
    <row r="17" spans="1:5" x14ac:dyDescent="0.25">
      <c r="A17">
        <v>20407</v>
      </c>
      <c r="B17">
        <v>24474</v>
      </c>
      <c r="C17" t="s">
        <v>631</v>
      </c>
    </row>
    <row r="18" spans="1:5" x14ac:dyDescent="0.25">
      <c r="D18" t="s">
        <v>631</v>
      </c>
      <c r="E18" t="s">
        <v>646</v>
      </c>
    </row>
    <row r="19" spans="1:5" x14ac:dyDescent="0.25">
      <c r="A19">
        <v>20407</v>
      </c>
      <c r="B19">
        <v>24474</v>
      </c>
      <c r="C19" t="s">
        <v>633</v>
      </c>
    </row>
    <row r="20" spans="1:5" x14ac:dyDescent="0.25">
      <c r="D20" t="s">
        <v>634</v>
      </c>
      <c r="E20" t="s">
        <v>647</v>
      </c>
    </row>
    <row r="21" spans="1:5" x14ac:dyDescent="0.25">
      <c r="D21" t="s">
        <v>636</v>
      </c>
      <c r="E21" t="s">
        <v>648</v>
      </c>
    </row>
    <row r="22" spans="1:5" x14ac:dyDescent="0.25">
      <c r="D22" t="s">
        <v>629</v>
      </c>
      <c r="E22" t="s">
        <v>649</v>
      </c>
    </row>
    <row r="23" spans="1:5" x14ac:dyDescent="0.25">
      <c r="A23">
        <v>24474</v>
      </c>
      <c r="B23">
        <v>25151</v>
      </c>
      <c r="C23" t="s">
        <v>631</v>
      </c>
    </row>
    <row r="24" spans="1:5" x14ac:dyDescent="0.25">
      <c r="D24" t="s">
        <v>631</v>
      </c>
      <c r="E24" t="s">
        <v>650</v>
      </c>
    </row>
    <row r="25" spans="1:5" x14ac:dyDescent="0.25">
      <c r="A25">
        <v>24474</v>
      </c>
      <c r="B25">
        <v>25151</v>
      </c>
      <c r="C25" t="s">
        <v>633</v>
      </c>
    </row>
    <row r="26" spans="1:5" x14ac:dyDescent="0.25">
      <c r="D26" t="s">
        <v>634</v>
      </c>
      <c r="E26" t="s">
        <v>651</v>
      </c>
    </row>
    <row r="27" spans="1:5" x14ac:dyDescent="0.25">
      <c r="D27" t="s">
        <v>636</v>
      </c>
      <c r="E27" t="s">
        <v>652</v>
      </c>
    </row>
    <row r="28" spans="1:5" x14ac:dyDescent="0.25">
      <c r="D28" t="s">
        <v>629</v>
      </c>
      <c r="E28" t="s">
        <v>653</v>
      </c>
    </row>
    <row r="29" spans="1:5" x14ac:dyDescent="0.25">
      <c r="A29">
        <v>25132</v>
      </c>
      <c r="B29">
        <v>25365</v>
      </c>
      <c r="C29" t="s">
        <v>631</v>
      </c>
    </row>
    <row r="30" spans="1:5" x14ac:dyDescent="0.25">
      <c r="D30" t="s">
        <v>631</v>
      </c>
      <c r="E30" t="s">
        <v>654</v>
      </c>
    </row>
    <row r="31" spans="1:5" x14ac:dyDescent="0.25">
      <c r="A31">
        <v>25132</v>
      </c>
      <c r="B31">
        <v>25365</v>
      </c>
      <c r="C31" t="s">
        <v>633</v>
      </c>
    </row>
    <row r="32" spans="1:5" x14ac:dyDescent="0.25">
      <c r="D32" t="s">
        <v>634</v>
      </c>
      <c r="E32" t="s">
        <v>655</v>
      </c>
    </row>
    <row r="33" spans="1:5" x14ac:dyDescent="0.25">
      <c r="D33" t="s">
        <v>636</v>
      </c>
      <c r="E33" t="s">
        <v>656</v>
      </c>
    </row>
    <row r="34" spans="1:5" x14ac:dyDescent="0.25">
      <c r="D34" t="s">
        <v>629</v>
      </c>
      <c r="E34" t="s">
        <v>657</v>
      </c>
    </row>
    <row r="35" spans="1:5" x14ac:dyDescent="0.25">
      <c r="A35">
        <v>25374</v>
      </c>
      <c r="B35">
        <v>26054</v>
      </c>
      <c r="C35" t="s">
        <v>631</v>
      </c>
    </row>
    <row r="36" spans="1:5" x14ac:dyDescent="0.25">
      <c r="D36" t="s">
        <v>631</v>
      </c>
      <c r="E36" t="s">
        <v>658</v>
      </c>
    </row>
    <row r="37" spans="1:5" x14ac:dyDescent="0.25">
      <c r="A37">
        <v>25374</v>
      </c>
      <c r="B37">
        <v>26054</v>
      </c>
      <c r="C37" t="s">
        <v>633</v>
      </c>
    </row>
    <row r="38" spans="1:5" x14ac:dyDescent="0.25">
      <c r="D38" t="s">
        <v>634</v>
      </c>
      <c r="E38" t="s">
        <v>659</v>
      </c>
    </row>
    <row r="39" spans="1:5" x14ac:dyDescent="0.25">
      <c r="D39" t="s">
        <v>636</v>
      </c>
      <c r="E39" t="s">
        <v>660</v>
      </c>
    </row>
    <row r="40" spans="1:5" x14ac:dyDescent="0.25">
      <c r="D40" t="s">
        <v>629</v>
      </c>
      <c r="E40" t="s">
        <v>661</v>
      </c>
    </row>
    <row r="41" spans="1:5" x14ac:dyDescent="0.25">
      <c r="A41">
        <v>26065</v>
      </c>
      <c r="B41">
        <v>27198</v>
      </c>
      <c r="C41" t="s">
        <v>631</v>
      </c>
    </row>
    <row r="42" spans="1:5" x14ac:dyDescent="0.25">
      <c r="D42" t="s">
        <v>631</v>
      </c>
      <c r="E42" t="s">
        <v>662</v>
      </c>
    </row>
    <row r="43" spans="1:5" x14ac:dyDescent="0.25">
      <c r="A43">
        <v>26065</v>
      </c>
      <c r="B43">
        <v>27198</v>
      </c>
      <c r="C43" t="s">
        <v>633</v>
      </c>
    </row>
    <row r="44" spans="1:5" x14ac:dyDescent="0.25">
      <c r="D44" t="s">
        <v>634</v>
      </c>
      <c r="E44" t="s">
        <v>663</v>
      </c>
    </row>
    <row r="45" spans="1:5" x14ac:dyDescent="0.25">
      <c r="D45" t="s">
        <v>636</v>
      </c>
      <c r="E45" t="s">
        <v>664</v>
      </c>
    </row>
    <row r="46" spans="1:5" x14ac:dyDescent="0.25">
      <c r="D46" t="s">
        <v>629</v>
      </c>
      <c r="E46" t="s">
        <v>6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2EBEC-FB95-46FC-802C-D10EE325AB07}">
  <dimension ref="A1:E64"/>
  <sheetViews>
    <sheetView topLeftCell="A46" workbookViewId="0">
      <selection activeCell="F60" sqref="F60"/>
    </sheetView>
  </sheetViews>
  <sheetFormatPr defaultRowHeight="15" x14ac:dyDescent="0.25"/>
  <cols>
    <col min="4" max="4" width="17" customWidth="1"/>
  </cols>
  <sheetData>
    <row r="1" spans="1:5" x14ac:dyDescent="0.25">
      <c r="A1" t="s">
        <v>666</v>
      </c>
    </row>
    <row r="2" spans="1:5" x14ac:dyDescent="0.25">
      <c r="A2">
        <v>191</v>
      </c>
      <c r="B2">
        <v>21477</v>
      </c>
      <c r="C2" t="s">
        <v>631</v>
      </c>
    </row>
    <row r="3" spans="1:5" x14ac:dyDescent="0.25">
      <c r="D3" t="s">
        <v>631</v>
      </c>
      <c r="E3" t="s">
        <v>632</v>
      </c>
    </row>
    <row r="4" spans="1:5" x14ac:dyDescent="0.25">
      <c r="A4">
        <v>191</v>
      </c>
      <c r="B4">
        <v>13321</v>
      </c>
      <c r="C4" t="s">
        <v>633</v>
      </c>
    </row>
    <row r="5" spans="1:5" x14ac:dyDescent="0.25">
      <c r="A5">
        <v>13321</v>
      </c>
      <c r="B5">
        <v>21477</v>
      </c>
    </row>
    <row r="6" spans="1:5" x14ac:dyDescent="0.25">
      <c r="D6" t="s">
        <v>634</v>
      </c>
      <c r="E6" t="s">
        <v>635</v>
      </c>
    </row>
    <row r="7" spans="1:5" x14ac:dyDescent="0.25">
      <c r="D7" t="s">
        <v>636</v>
      </c>
      <c r="E7" t="s">
        <v>667</v>
      </c>
    </row>
    <row r="8" spans="1:5" x14ac:dyDescent="0.25">
      <c r="D8" t="s">
        <v>629</v>
      </c>
      <c r="E8" t="s">
        <v>638</v>
      </c>
    </row>
    <row r="9" spans="1:5" x14ac:dyDescent="0.25">
      <c r="D9" t="s">
        <v>639</v>
      </c>
    </row>
    <row r="10" spans="1:5" x14ac:dyDescent="0.25">
      <c r="D10" t="s">
        <v>640</v>
      </c>
      <c r="E10" t="s">
        <v>641</v>
      </c>
    </row>
    <row r="11" spans="1:5" x14ac:dyDescent="0.25">
      <c r="A11">
        <v>191</v>
      </c>
      <c r="B11">
        <v>13342</v>
      </c>
      <c r="C11" t="s">
        <v>631</v>
      </c>
    </row>
    <row r="12" spans="1:5" x14ac:dyDescent="0.25">
      <c r="D12" t="s">
        <v>631</v>
      </c>
      <c r="E12" t="s">
        <v>642</v>
      </c>
    </row>
    <row r="13" spans="1:5" x14ac:dyDescent="0.25">
      <c r="A13">
        <v>191</v>
      </c>
      <c r="B13">
        <v>13342</v>
      </c>
      <c r="C13" t="s">
        <v>633</v>
      </c>
    </row>
    <row r="14" spans="1:5" x14ac:dyDescent="0.25">
      <c r="D14" t="s">
        <v>634</v>
      </c>
      <c r="E14" t="s">
        <v>643</v>
      </c>
    </row>
    <row r="15" spans="1:5" x14ac:dyDescent="0.25">
      <c r="D15" t="s">
        <v>636</v>
      </c>
      <c r="E15" t="s">
        <v>668</v>
      </c>
    </row>
    <row r="16" spans="1:5" x14ac:dyDescent="0.25">
      <c r="D16" t="s">
        <v>629</v>
      </c>
      <c r="E16" t="s">
        <v>645</v>
      </c>
    </row>
    <row r="17" spans="1:5" x14ac:dyDescent="0.25">
      <c r="A17">
        <v>21487</v>
      </c>
      <c r="B17">
        <v>22323</v>
      </c>
      <c r="C17" t="s">
        <v>631</v>
      </c>
    </row>
    <row r="18" spans="1:5" x14ac:dyDescent="0.25">
      <c r="D18" t="s">
        <v>631</v>
      </c>
      <c r="E18" t="s">
        <v>669</v>
      </c>
    </row>
    <row r="19" spans="1:5" x14ac:dyDescent="0.25">
      <c r="A19">
        <v>21487</v>
      </c>
      <c r="B19">
        <v>22323</v>
      </c>
      <c r="C19" t="s">
        <v>633</v>
      </c>
    </row>
    <row r="20" spans="1:5" x14ac:dyDescent="0.25">
      <c r="D20" t="s">
        <v>634</v>
      </c>
      <c r="E20" t="s">
        <v>670</v>
      </c>
    </row>
    <row r="21" spans="1:5" x14ac:dyDescent="0.25">
      <c r="D21" t="s">
        <v>636</v>
      </c>
      <c r="E21" t="s">
        <v>671</v>
      </c>
    </row>
    <row r="22" spans="1:5" x14ac:dyDescent="0.25">
      <c r="D22" t="s">
        <v>629</v>
      </c>
      <c r="E22" t="s">
        <v>672</v>
      </c>
    </row>
    <row r="23" spans="1:5" x14ac:dyDescent="0.25">
      <c r="A23">
        <v>22335</v>
      </c>
      <c r="B23">
        <v>23606</v>
      </c>
      <c r="C23" t="s">
        <v>631</v>
      </c>
    </row>
    <row r="24" spans="1:5" x14ac:dyDescent="0.25">
      <c r="D24" t="s">
        <v>631</v>
      </c>
      <c r="E24" t="s">
        <v>673</v>
      </c>
    </row>
    <row r="25" spans="1:5" x14ac:dyDescent="0.25">
      <c r="A25">
        <v>22335</v>
      </c>
      <c r="B25">
        <v>23606</v>
      </c>
      <c r="C25" t="s">
        <v>633</v>
      </c>
    </row>
    <row r="26" spans="1:5" x14ac:dyDescent="0.25">
      <c r="D26" t="s">
        <v>634</v>
      </c>
      <c r="E26" t="s">
        <v>674</v>
      </c>
    </row>
    <row r="27" spans="1:5" x14ac:dyDescent="0.25">
      <c r="D27" t="s">
        <v>636</v>
      </c>
      <c r="E27" t="s">
        <v>675</v>
      </c>
    </row>
    <row r="28" spans="1:5" x14ac:dyDescent="0.25">
      <c r="D28" t="s">
        <v>629</v>
      </c>
      <c r="E28" t="s">
        <v>676</v>
      </c>
    </row>
    <row r="29" spans="1:5" x14ac:dyDescent="0.25">
      <c r="A29">
        <v>23621</v>
      </c>
      <c r="B29">
        <v>27706</v>
      </c>
      <c r="C29" t="s">
        <v>631</v>
      </c>
    </row>
    <row r="30" spans="1:5" x14ac:dyDescent="0.25">
      <c r="D30" t="s">
        <v>631</v>
      </c>
      <c r="E30" t="s">
        <v>646</v>
      </c>
    </row>
    <row r="31" spans="1:5" x14ac:dyDescent="0.25">
      <c r="A31">
        <v>23621</v>
      </c>
      <c r="B31">
        <v>27706</v>
      </c>
      <c r="C31" t="s">
        <v>633</v>
      </c>
    </row>
    <row r="32" spans="1:5" x14ac:dyDescent="0.25">
      <c r="D32" t="s">
        <v>634</v>
      </c>
      <c r="E32" t="s">
        <v>647</v>
      </c>
    </row>
    <row r="33" spans="1:5" x14ac:dyDescent="0.25">
      <c r="D33" t="s">
        <v>636</v>
      </c>
      <c r="E33" t="s">
        <v>677</v>
      </c>
    </row>
    <row r="34" spans="1:5" x14ac:dyDescent="0.25">
      <c r="D34" t="s">
        <v>629</v>
      </c>
      <c r="E34" t="s">
        <v>649</v>
      </c>
    </row>
    <row r="35" spans="1:5" x14ac:dyDescent="0.25">
      <c r="A35">
        <v>27782</v>
      </c>
      <c r="B35">
        <v>28111</v>
      </c>
      <c r="C35" t="s">
        <v>631</v>
      </c>
    </row>
    <row r="36" spans="1:5" x14ac:dyDescent="0.25">
      <c r="D36" t="s">
        <v>631</v>
      </c>
      <c r="E36" t="s">
        <v>678</v>
      </c>
    </row>
    <row r="37" spans="1:5" x14ac:dyDescent="0.25">
      <c r="A37">
        <v>27782</v>
      </c>
      <c r="B37">
        <v>28111</v>
      </c>
      <c r="C37" t="s">
        <v>633</v>
      </c>
    </row>
    <row r="38" spans="1:5" x14ac:dyDescent="0.25">
      <c r="D38" t="s">
        <v>634</v>
      </c>
      <c r="E38" t="s">
        <v>679</v>
      </c>
    </row>
    <row r="39" spans="1:5" x14ac:dyDescent="0.25">
      <c r="D39" t="s">
        <v>636</v>
      </c>
      <c r="E39" t="s">
        <v>680</v>
      </c>
    </row>
    <row r="40" spans="1:5" x14ac:dyDescent="0.25">
      <c r="D40" t="s">
        <v>629</v>
      </c>
      <c r="E40" t="s">
        <v>681</v>
      </c>
    </row>
    <row r="41" spans="1:5" x14ac:dyDescent="0.25">
      <c r="A41">
        <v>28098</v>
      </c>
      <c r="B41">
        <v>28352</v>
      </c>
      <c r="C41" t="s">
        <v>631</v>
      </c>
    </row>
    <row r="42" spans="1:5" x14ac:dyDescent="0.25">
      <c r="D42" t="s">
        <v>631</v>
      </c>
      <c r="E42" t="s">
        <v>654</v>
      </c>
    </row>
    <row r="43" spans="1:5" x14ac:dyDescent="0.25">
      <c r="A43">
        <v>28098</v>
      </c>
      <c r="B43">
        <v>28352</v>
      </c>
      <c r="C43" t="s">
        <v>633</v>
      </c>
    </row>
    <row r="44" spans="1:5" x14ac:dyDescent="0.25">
      <c r="D44" t="s">
        <v>634</v>
      </c>
      <c r="E44" t="s">
        <v>655</v>
      </c>
    </row>
    <row r="45" spans="1:5" x14ac:dyDescent="0.25">
      <c r="D45" t="s">
        <v>636</v>
      </c>
      <c r="E45" t="s">
        <v>682</v>
      </c>
    </row>
    <row r="46" spans="1:5" x14ac:dyDescent="0.25">
      <c r="D46" t="s">
        <v>629</v>
      </c>
      <c r="E46" t="s">
        <v>657</v>
      </c>
    </row>
    <row r="47" spans="1:5" x14ac:dyDescent="0.25">
      <c r="A47">
        <v>28367</v>
      </c>
      <c r="B47">
        <v>29059</v>
      </c>
      <c r="C47" t="s">
        <v>631</v>
      </c>
    </row>
    <row r="48" spans="1:5" x14ac:dyDescent="0.25">
      <c r="D48" t="s">
        <v>631</v>
      </c>
      <c r="E48" t="s">
        <v>658</v>
      </c>
    </row>
    <row r="49" spans="1:5" x14ac:dyDescent="0.25">
      <c r="A49">
        <v>28367</v>
      </c>
      <c r="B49">
        <v>29059</v>
      </c>
      <c r="C49" t="s">
        <v>633</v>
      </c>
    </row>
    <row r="50" spans="1:5" x14ac:dyDescent="0.25">
      <c r="D50" t="s">
        <v>634</v>
      </c>
      <c r="E50" t="s">
        <v>659</v>
      </c>
    </row>
    <row r="51" spans="1:5" x14ac:dyDescent="0.25">
      <c r="D51" t="s">
        <v>636</v>
      </c>
      <c r="E51" t="s">
        <v>683</v>
      </c>
    </row>
    <row r="52" spans="1:5" x14ac:dyDescent="0.25">
      <c r="D52" t="s">
        <v>629</v>
      </c>
      <c r="E52" t="s">
        <v>661</v>
      </c>
    </row>
    <row r="53" spans="1:5" x14ac:dyDescent="0.25">
      <c r="A53">
        <v>29069</v>
      </c>
      <c r="B53">
        <v>30415</v>
      </c>
      <c r="C53" t="s">
        <v>631</v>
      </c>
    </row>
    <row r="54" spans="1:5" x14ac:dyDescent="0.25">
      <c r="D54" t="s">
        <v>631</v>
      </c>
      <c r="E54" t="s">
        <v>662</v>
      </c>
    </row>
    <row r="55" spans="1:5" x14ac:dyDescent="0.25">
      <c r="A55">
        <v>29069</v>
      </c>
      <c r="B55">
        <v>30415</v>
      </c>
      <c r="C55" t="s">
        <v>633</v>
      </c>
    </row>
    <row r="56" spans="1:5" x14ac:dyDescent="0.25">
      <c r="D56" t="s">
        <v>634</v>
      </c>
      <c r="E56" t="s">
        <v>663</v>
      </c>
    </row>
    <row r="57" spans="1:5" x14ac:dyDescent="0.25">
      <c r="D57" t="s">
        <v>636</v>
      </c>
      <c r="E57" t="s">
        <v>684</v>
      </c>
    </row>
    <row r="58" spans="1:5" x14ac:dyDescent="0.25">
      <c r="D58" t="s">
        <v>629</v>
      </c>
      <c r="E58" t="s">
        <v>665</v>
      </c>
    </row>
    <row r="59" spans="1:5" x14ac:dyDescent="0.25">
      <c r="A59">
        <v>29130</v>
      </c>
      <c r="B59">
        <v>29753</v>
      </c>
      <c r="C59" t="s">
        <v>631</v>
      </c>
    </row>
    <row r="60" spans="1:5" x14ac:dyDescent="0.25">
      <c r="D60" t="s">
        <v>631</v>
      </c>
      <c r="E60" t="s">
        <v>685</v>
      </c>
    </row>
    <row r="61" spans="1:5" x14ac:dyDescent="0.25">
      <c r="A61">
        <v>29130</v>
      </c>
      <c r="B61">
        <v>29753</v>
      </c>
      <c r="C61" t="s">
        <v>633</v>
      </c>
    </row>
    <row r="62" spans="1:5" x14ac:dyDescent="0.25">
      <c r="D62" t="s">
        <v>634</v>
      </c>
      <c r="E62" t="s">
        <v>686</v>
      </c>
    </row>
    <row r="63" spans="1:5" x14ac:dyDescent="0.25">
      <c r="D63" t="s">
        <v>636</v>
      </c>
      <c r="E63" t="s">
        <v>687</v>
      </c>
    </row>
    <row r="64" spans="1:5" x14ac:dyDescent="0.25">
      <c r="D64" t="s">
        <v>629</v>
      </c>
      <c r="E64" t="s">
        <v>6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83B54-FF53-46E9-B37F-A66DE9C6EE2F}">
  <dimension ref="A1:E44"/>
  <sheetViews>
    <sheetView workbookViewId="0">
      <selection activeCell="E38" sqref="E38"/>
    </sheetView>
  </sheetViews>
  <sheetFormatPr defaultRowHeight="15" x14ac:dyDescent="0.25"/>
  <cols>
    <col min="4" max="4" width="21.85546875" customWidth="1"/>
    <col min="5" max="5" width="34.7109375" customWidth="1"/>
  </cols>
  <sheetData>
    <row r="1" spans="1:5" x14ac:dyDescent="0.25">
      <c r="A1" t="s">
        <v>689</v>
      </c>
    </row>
    <row r="2" spans="1:5" x14ac:dyDescent="0.25">
      <c r="A2">
        <v>200</v>
      </c>
      <c r="B2">
        <v>21627</v>
      </c>
      <c r="C2" t="s">
        <v>631</v>
      </c>
    </row>
    <row r="3" spans="1:5" x14ac:dyDescent="0.25">
      <c r="D3" t="s">
        <v>631</v>
      </c>
      <c r="E3" t="s">
        <v>690</v>
      </c>
    </row>
    <row r="4" spans="1:5" x14ac:dyDescent="0.25">
      <c r="A4">
        <v>200</v>
      </c>
      <c r="B4">
        <v>13474</v>
      </c>
      <c r="C4" t="s">
        <v>633</v>
      </c>
    </row>
    <row r="5" spans="1:5" x14ac:dyDescent="0.25">
      <c r="A5">
        <v>13474</v>
      </c>
      <c r="B5">
        <v>21627</v>
      </c>
    </row>
    <row r="6" spans="1:5" x14ac:dyDescent="0.25">
      <c r="D6" t="s">
        <v>634</v>
      </c>
      <c r="E6" t="s">
        <v>691</v>
      </c>
    </row>
    <row r="7" spans="1:5" x14ac:dyDescent="0.25">
      <c r="D7" t="s">
        <v>636</v>
      </c>
      <c r="E7" t="s">
        <v>692</v>
      </c>
    </row>
    <row r="8" spans="1:5" x14ac:dyDescent="0.25">
      <c r="D8" t="s">
        <v>639</v>
      </c>
    </row>
    <row r="9" spans="1:5" x14ac:dyDescent="0.25">
      <c r="D9" t="s">
        <v>640</v>
      </c>
      <c r="E9" t="s">
        <v>641</v>
      </c>
    </row>
    <row r="10" spans="1:5" x14ac:dyDescent="0.25">
      <c r="A10">
        <v>21660</v>
      </c>
      <c r="B10">
        <v>22817</v>
      </c>
      <c r="C10" t="s">
        <v>631</v>
      </c>
    </row>
    <row r="11" spans="1:5" x14ac:dyDescent="0.25">
      <c r="D11" t="s">
        <v>631</v>
      </c>
      <c r="E11" t="s">
        <v>673</v>
      </c>
    </row>
    <row r="12" spans="1:5" x14ac:dyDescent="0.25">
      <c r="A12">
        <v>21660</v>
      </c>
      <c r="B12">
        <v>22817</v>
      </c>
      <c r="C12" t="s">
        <v>633</v>
      </c>
    </row>
    <row r="13" spans="1:5" x14ac:dyDescent="0.25">
      <c r="D13" t="s">
        <v>634</v>
      </c>
      <c r="E13" t="s">
        <v>693</v>
      </c>
    </row>
    <row r="14" spans="1:5" x14ac:dyDescent="0.25">
      <c r="D14" t="s">
        <v>636</v>
      </c>
      <c r="E14" t="s">
        <v>694</v>
      </c>
    </row>
    <row r="15" spans="1:5" x14ac:dyDescent="0.25">
      <c r="A15">
        <v>22832</v>
      </c>
      <c r="B15">
        <v>26887</v>
      </c>
      <c r="C15" t="s">
        <v>631</v>
      </c>
    </row>
    <row r="16" spans="1:5" x14ac:dyDescent="0.25">
      <c r="D16" t="s">
        <v>631</v>
      </c>
      <c r="E16" t="s">
        <v>646</v>
      </c>
    </row>
    <row r="17" spans="1:5" x14ac:dyDescent="0.25">
      <c r="A17">
        <v>22832</v>
      </c>
      <c r="B17">
        <v>26887</v>
      </c>
      <c r="C17" t="s">
        <v>633</v>
      </c>
    </row>
    <row r="18" spans="1:5" x14ac:dyDescent="0.25">
      <c r="D18" t="s">
        <v>634</v>
      </c>
      <c r="E18" t="s">
        <v>647</v>
      </c>
    </row>
    <row r="19" spans="1:5" x14ac:dyDescent="0.25">
      <c r="D19" t="s">
        <v>636</v>
      </c>
      <c r="E19" t="s">
        <v>695</v>
      </c>
    </row>
    <row r="20" spans="1:5" x14ac:dyDescent="0.25">
      <c r="A20">
        <v>26910</v>
      </c>
      <c r="B20">
        <v>27239</v>
      </c>
      <c r="C20" t="s">
        <v>631</v>
      </c>
    </row>
    <row r="21" spans="1:5" x14ac:dyDescent="0.25">
      <c r="D21" t="s">
        <v>631</v>
      </c>
      <c r="E21" t="s">
        <v>696</v>
      </c>
    </row>
    <row r="22" spans="1:5" x14ac:dyDescent="0.25">
      <c r="A22">
        <v>26910</v>
      </c>
      <c r="B22">
        <v>27239</v>
      </c>
      <c r="C22" t="s">
        <v>633</v>
      </c>
    </row>
    <row r="23" spans="1:5" x14ac:dyDescent="0.25">
      <c r="D23" t="s">
        <v>634</v>
      </c>
      <c r="E23" t="s">
        <v>697</v>
      </c>
    </row>
    <row r="24" spans="1:5" x14ac:dyDescent="0.25">
      <c r="D24" t="s">
        <v>636</v>
      </c>
      <c r="E24" t="s">
        <v>698</v>
      </c>
    </row>
    <row r="25" spans="1:5" x14ac:dyDescent="0.25">
      <c r="A25">
        <v>27232</v>
      </c>
      <c r="B25">
        <v>27480</v>
      </c>
      <c r="C25" t="s">
        <v>631</v>
      </c>
    </row>
    <row r="26" spans="1:5" x14ac:dyDescent="0.25">
      <c r="D26" t="s">
        <v>631</v>
      </c>
      <c r="E26" t="s">
        <v>654</v>
      </c>
    </row>
    <row r="27" spans="1:5" x14ac:dyDescent="0.25">
      <c r="A27">
        <v>27232</v>
      </c>
      <c r="B27">
        <v>27480</v>
      </c>
      <c r="C27" t="s">
        <v>633</v>
      </c>
    </row>
    <row r="28" spans="1:5" x14ac:dyDescent="0.25">
      <c r="D28" t="s">
        <v>634</v>
      </c>
      <c r="E28" t="s">
        <v>699</v>
      </c>
    </row>
    <row r="29" spans="1:5" x14ac:dyDescent="0.25">
      <c r="D29" t="s">
        <v>636</v>
      </c>
      <c r="E29" t="s">
        <v>700</v>
      </c>
    </row>
    <row r="30" spans="1:5" x14ac:dyDescent="0.25">
      <c r="A30">
        <v>27492</v>
      </c>
      <c r="B30">
        <v>28163</v>
      </c>
      <c r="C30" t="s">
        <v>631</v>
      </c>
    </row>
    <row r="31" spans="1:5" x14ac:dyDescent="0.25">
      <c r="D31" t="s">
        <v>631</v>
      </c>
      <c r="E31" t="s">
        <v>658</v>
      </c>
    </row>
    <row r="32" spans="1:5" x14ac:dyDescent="0.25">
      <c r="A32">
        <v>27492</v>
      </c>
      <c r="B32">
        <v>28163</v>
      </c>
      <c r="C32" t="s">
        <v>633</v>
      </c>
    </row>
    <row r="33" spans="1:5" x14ac:dyDescent="0.25">
      <c r="D33" t="s">
        <v>634</v>
      </c>
      <c r="E33" t="s">
        <v>701</v>
      </c>
    </row>
    <row r="34" spans="1:5" x14ac:dyDescent="0.25">
      <c r="D34" t="s">
        <v>636</v>
      </c>
      <c r="E34" t="s">
        <v>702</v>
      </c>
    </row>
    <row r="35" spans="1:5" x14ac:dyDescent="0.25">
      <c r="A35">
        <v>28179</v>
      </c>
      <c r="B35">
        <v>29504</v>
      </c>
      <c r="C35" t="s">
        <v>631</v>
      </c>
    </row>
    <row r="36" spans="1:5" x14ac:dyDescent="0.25">
      <c r="D36" t="s">
        <v>631</v>
      </c>
      <c r="E36" t="s">
        <v>662</v>
      </c>
    </row>
    <row r="37" spans="1:5" x14ac:dyDescent="0.25">
      <c r="A37">
        <v>28179</v>
      </c>
      <c r="B37">
        <v>29504</v>
      </c>
      <c r="C37" t="s">
        <v>633</v>
      </c>
    </row>
    <row r="38" spans="1:5" x14ac:dyDescent="0.25">
      <c r="D38" t="s">
        <v>634</v>
      </c>
      <c r="E38" t="s">
        <v>703</v>
      </c>
    </row>
    <row r="39" spans="1:5" x14ac:dyDescent="0.25">
      <c r="D39" t="s">
        <v>636</v>
      </c>
      <c r="E39" t="s">
        <v>704</v>
      </c>
    </row>
    <row r="40" spans="1:5" x14ac:dyDescent="0.25">
      <c r="A40">
        <v>28201</v>
      </c>
      <c r="B40">
        <v>28818</v>
      </c>
      <c r="C40" t="s">
        <v>631</v>
      </c>
    </row>
    <row r="41" spans="1:5" x14ac:dyDescent="0.25">
      <c r="D41" t="s">
        <v>631</v>
      </c>
      <c r="E41" t="s">
        <v>705</v>
      </c>
    </row>
    <row r="42" spans="1:5" x14ac:dyDescent="0.25">
      <c r="A42">
        <v>28201</v>
      </c>
      <c r="B42">
        <v>28818</v>
      </c>
      <c r="C42" t="s">
        <v>633</v>
      </c>
    </row>
    <row r="43" spans="1:5" x14ac:dyDescent="0.25">
      <c r="D43" t="s">
        <v>634</v>
      </c>
      <c r="E43" t="s">
        <v>706</v>
      </c>
    </row>
    <row r="44" spans="1:5" x14ac:dyDescent="0.25">
      <c r="D44" t="s">
        <v>636</v>
      </c>
      <c r="E44" t="s">
        <v>7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15B99-4F0D-4396-AF37-E1CB7FA3DF3A}">
  <dimension ref="A1:K61"/>
  <sheetViews>
    <sheetView workbookViewId="0">
      <selection activeCell="B36" sqref="B36"/>
    </sheetView>
  </sheetViews>
  <sheetFormatPr defaultRowHeight="15" x14ac:dyDescent="0.25"/>
  <cols>
    <col min="4" max="4" width="26.28515625" customWidth="1"/>
    <col min="5" max="5" width="35.7109375" customWidth="1"/>
  </cols>
  <sheetData>
    <row r="1" spans="1:11" x14ac:dyDescent="0.25">
      <c r="A1" s="1" t="s">
        <v>802</v>
      </c>
      <c r="B1" s="1"/>
      <c r="C1" s="1"/>
      <c r="D1" s="1"/>
      <c r="G1" t="s">
        <v>829</v>
      </c>
      <c r="K1" t="s">
        <v>803</v>
      </c>
    </row>
    <row r="2" spans="1:11" x14ac:dyDescent="0.25">
      <c r="A2">
        <v>1</v>
      </c>
      <c r="B2">
        <v>20276</v>
      </c>
      <c r="C2" t="s">
        <v>631</v>
      </c>
      <c r="G2" t="s">
        <v>804</v>
      </c>
    </row>
    <row r="3" spans="1:11" x14ac:dyDescent="0.25">
      <c r="D3" t="s">
        <v>631</v>
      </c>
      <c r="E3" t="s">
        <v>708</v>
      </c>
      <c r="G3">
        <v>1</v>
      </c>
      <c r="H3">
        <v>292</v>
      </c>
      <c r="I3" t="s">
        <v>726</v>
      </c>
    </row>
    <row r="4" spans="1:11" x14ac:dyDescent="0.25">
      <c r="A4">
        <v>1</v>
      </c>
      <c r="B4">
        <v>12228</v>
      </c>
      <c r="C4" t="s">
        <v>633</v>
      </c>
      <c r="G4">
        <v>293</v>
      </c>
      <c r="H4">
        <v>20568</v>
      </c>
      <c r="I4" t="s">
        <v>631</v>
      </c>
    </row>
    <row r="5" spans="1:11" x14ac:dyDescent="0.25">
      <c r="A5">
        <v>12228</v>
      </c>
      <c r="B5">
        <v>20276</v>
      </c>
      <c r="J5" t="s">
        <v>728</v>
      </c>
      <c r="K5" t="s">
        <v>805</v>
      </c>
    </row>
    <row r="6" spans="1:11" x14ac:dyDescent="0.25">
      <c r="D6" t="s">
        <v>634</v>
      </c>
      <c r="E6" t="s">
        <v>635</v>
      </c>
      <c r="J6" t="s">
        <v>730</v>
      </c>
      <c r="K6" t="s">
        <v>806</v>
      </c>
    </row>
    <row r="7" spans="1:11" x14ac:dyDescent="0.25">
      <c r="D7" t="s">
        <v>636</v>
      </c>
      <c r="E7" t="s">
        <v>709</v>
      </c>
      <c r="G7">
        <v>293</v>
      </c>
      <c r="H7">
        <v>12520</v>
      </c>
      <c r="I7" t="s">
        <v>633</v>
      </c>
    </row>
    <row r="8" spans="1:11" x14ac:dyDescent="0.25">
      <c r="D8" t="s">
        <v>629</v>
      </c>
      <c r="E8" t="s">
        <v>710</v>
      </c>
      <c r="G8">
        <v>12520</v>
      </c>
      <c r="H8">
        <v>20568</v>
      </c>
    </row>
    <row r="9" spans="1:11" x14ac:dyDescent="0.25">
      <c r="D9" t="s">
        <v>639</v>
      </c>
      <c r="J9" t="s">
        <v>634</v>
      </c>
      <c r="K9" t="s">
        <v>635</v>
      </c>
    </row>
    <row r="10" spans="1:11" x14ac:dyDescent="0.25">
      <c r="D10" t="s">
        <v>640</v>
      </c>
      <c r="E10" t="s">
        <v>641</v>
      </c>
      <c r="J10" t="s">
        <v>807</v>
      </c>
      <c r="K10" t="s">
        <v>710</v>
      </c>
    </row>
    <row r="11" spans="1:11" x14ac:dyDescent="0.25">
      <c r="A11">
        <v>1</v>
      </c>
      <c r="B11">
        <v>12258</v>
      </c>
      <c r="C11" t="s">
        <v>633</v>
      </c>
      <c r="J11" t="s">
        <v>636</v>
      </c>
      <c r="K11" t="s">
        <v>808</v>
      </c>
    </row>
    <row r="12" spans="1:11" x14ac:dyDescent="0.25">
      <c r="D12" t="s">
        <v>634</v>
      </c>
      <c r="E12" t="s">
        <v>643</v>
      </c>
      <c r="G12">
        <v>293</v>
      </c>
      <c r="H12">
        <v>12550</v>
      </c>
      <c r="I12" t="s">
        <v>633</v>
      </c>
    </row>
    <row r="13" spans="1:11" x14ac:dyDescent="0.25">
      <c r="D13" t="s">
        <v>636</v>
      </c>
      <c r="E13" t="s">
        <v>711</v>
      </c>
      <c r="J13" t="s">
        <v>634</v>
      </c>
      <c r="K13" t="s">
        <v>643</v>
      </c>
    </row>
    <row r="14" spans="1:11" x14ac:dyDescent="0.25">
      <c r="A14">
        <v>20278</v>
      </c>
      <c r="B14">
        <v>23799</v>
      </c>
      <c r="C14" t="s">
        <v>631</v>
      </c>
      <c r="J14" t="s">
        <v>636</v>
      </c>
      <c r="K14" t="s">
        <v>809</v>
      </c>
    </row>
    <row r="15" spans="1:11" x14ac:dyDescent="0.25">
      <c r="D15" t="s">
        <v>631</v>
      </c>
      <c r="E15" t="s">
        <v>646</v>
      </c>
      <c r="G15">
        <v>20570</v>
      </c>
      <c r="H15">
        <v>24091</v>
      </c>
      <c r="I15" t="s">
        <v>631</v>
      </c>
    </row>
    <row r="16" spans="1:11" x14ac:dyDescent="0.25">
      <c r="A16">
        <v>20278</v>
      </c>
      <c r="B16">
        <v>23799</v>
      </c>
      <c r="C16" t="s">
        <v>633</v>
      </c>
      <c r="J16" t="s">
        <v>631</v>
      </c>
      <c r="K16" t="s">
        <v>646</v>
      </c>
    </row>
    <row r="17" spans="1:11" x14ac:dyDescent="0.25">
      <c r="D17" t="s">
        <v>634</v>
      </c>
      <c r="E17" t="s">
        <v>647</v>
      </c>
      <c r="J17" t="s">
        <v>728</v>
      </c>
      <c r="K17" t="s">
        <v>810</v>
      </c>
    </row>
    <row r="18" spans="1:11" x14ac:dyDescent="0.25">
      <c r="D18" t="s">
        <v>712</v>
      </c>
      <c r="E18" t="s">
        <v>713</v>
      </c>
      <c r="J18" t="s">
        <v>730</v>
      </c>
      <c r="K18" t="s">
        <v>811</v>
      </c>
    </row>
    <row r="19" spans="1:11" x14ac:dyDescent="0.25">
      <c r="D19" t="s">
        <v>636</v>
      </c>
      <c r="E19" t="s">
        <v>714</v>
      </c>
      <c r="G19">
        <v>20570</v>
      </c>
      <c r="H19">
        <v>24091</v>
      </c>
      <c r="I19" t="s">
        <v>633</v>
      </c>
    </row>
    <row r="20" spans="1:11" x14ac:dyDescent="0.25">
      <c r="A20">
        <v>23799</v>
      </c>
      <c r="B20">
        <v>24200</v>
      </c>
      <c r="C20" t="s">
        <v>631</v>
      </c>
      <c r="J20" t="s">
        <v>634</v>
      </c>
      <c r="K20" t="s">
        <v>745</v>
      </c>
    </row>
    <row r="21" spans="1:11" x14ac:dyDescent="0.25">
      <c r="D21" t="s">
        <v>631</v>
      </c>
      <c r="E21" t="s">
        <v>715</v>
      </c>
      <c r="J21" t="s">
        <v>712</v>
      </c>
      <c r="K21" t="s">
        <v>713</v>
      </c>
    </row>
    <row r="22" spans="1:11" x14ac:dyDescent="0.25">
      <c r="A22">
        <v>23799</v>
      </c>
      <c r="B22">
        <v>24200</v>
      </c>
      <c r="C22" t="s">
        <v>633</v>
      </c>
      <c r="J22" t="s">
        <v>636</v>
      </c>
      <c r="K22" t="s">
        <v>812</v>
      </c>
    </row>
    <row r="23" spans="1:11" x14ac:dyDescent="0.25">
      <c r="D23" t="s">
        <v>634</v>
      </c>
      <c r="E23" t="s">
        <v>716</v>
      </c>
      <c r="G23">
        <v>24091</v>
      </c>
      <c r="H23">
        <v>24492</v>
      </c>
      <c r="I23" t="s">
        <v>631</v>
      </c>
    </row>
    <row r="24" spans="1:11" x14ac:dyDescent="0.25">
      <c r="D24" t="s">
        <v>636</v>
      </c>
      <c r="E24" t="s">
        <v>717</v>
      </c>
      <c r="J24" t="s">
        <v>631</v>
      </c>
      <c r="K24" t="s">
        <v>715</v>
      </c>
    </row>
    <row r="25" spans="1:11" x14ac:dyDescent="0.25">
      <c r="A25">
        <v>24190</v>
      </c>
      <c r="B25">
        <v>24456</v>
      </c>
      <c r="C25" t="s">
        <v>631</v>
      </c>
      <c r="J25" t="s">
        <v>728</v>
      </c>
      <c r="K25" t="s">
        <v>813</v>
      </c>
    </row>
    <row r="26" spans="1:11" x14ac:dyDescent="0.25">
      <c r="D26" t="s">
        <v>631</v>
      </c>
      <c r="E26" t="s">
        <v>718</v>
      </c>
      <c r="J26" t="s">
        <v>730</v>
      </c>
      <c r="K26" t="s">
        <v>814</v>
      </c>
    </row>
    <row r="27" spans="1:11" x14ac:dyDescent="0.25">
      <c r="A27">
        <v>24190</v>
      </c>
      <c r="B27">
        <v>24456</v>
      </c>
      <c r="C27" t="s">
        <v>633</v>
      </c>
      <c r="G27">
        <v>24091</v>
      </c>
      <c r="H27">
        <v>24492</v>
      </c>
      <c r="I27" t="s">
        <v>633</v>
      </c>
    </row>
    <row r="28" spans="1:11" x14ac:dyDescent="0.25">
      <c r="D28" t="s">
        <v>634</v>
      </c>
      <c r="E28" t="s">
        <v>719</v>
      </c>
      <c r="J28" t="s">
        <v>634</v>
      </c>
      <c r="K28" t="s">
        <v>716</v>
      </c>
    </row>
    <row r="29" spans="1:11" x14ac:dyDescent="0.25">
      <c r="D29" t="s">
        <v>636</v>
      </c>
      <c r="E29" t="s">
        <v>720</v>
      </c>
      <c r="J29" t="s">
        <v>636</v>
      </c>
      <c r="K29" t="s">
        <v>815</v>
      </c>
    </row>
    <row r="30" spans="1:11" x14ac:dyDescent="0.25">
      <c r="A30">
        <v>24458</v>
      </c>
      <c r="B30">
        <v>24691</v>
      </c>
      <c r="C30" t="s">
        <v>631</v>
      </c>
      <c r="G30">
        <v>24482</v>
      </c>
      <c r="H30">
        <v>24748</v>
      </c>
      <c r="I30" t="s">
        <v>631</v>
      </c>
    </row>
    <row r="31" spans="1:11" x14ac:dyDescent="0.25">
      <c r="D31" t="s">
        <v>631</v>
      </c>
      <c r="E31" t="s">
        <v>654</v>
      </c>
      <c r="J31" t="s">
        <v>631</v>
      </c>
      <c r="K31" t="s">
        <v>718</v>
      </c>
    </row>
    <row r="32" spans="1:11" x14ac:dyDescent="0.25">
      <c r="A32">
        <v>24458</v>
      </c>
      <c r="B32">
        <v>24691</v>
      </c>
      <c r="C32" t="s">
        <v>633</v>
      </c>
      <c r="J32" t="s">
        <v>728</v>
      </c>
      <c r="K32" t="s">
        <v>816</v>
      </c>
    </row>
    <row r="33" spans="1:11" x14ac:dyDescent="0.25">
      <c r="D33" t="s">
        <v>634</v>
      </c>
      <c r="E33" t="s">
        <v>721</v>
      </c>
      <c r="J33" t="s">
        <v>730</v>
      </c>
      <c r="K33" t="s">
        <v>817</v>
      </c>
    </row>
    <row r="34" spans="1:11" x14ac:dyDescent="0.25">
      <c r="D34" t="s">
        <v>712</v>
      </c>
      <c r="E34" t="s">
        <v>713</v>
      </c>
      <c r="G34">
        <v>24482</v>
      </c>
      <c r="H34">
        <v>24748</v>
      </c>
      <c r="I34" t="s">
        <v>633</v>
      </c>
    </row>
    <row r="35" spans="1:11" x14ac:dyDescent="0.25">
      <c r="D35" t="s">
        <v>636</v>
      </c>
      <c r="E35" t="s">
        <v>722</v>
      </c>
      <c r="J35" t="s">
        <v>634</v>
      </c>
      <c r="K35" t="s">
        <v>719</v>
      </c>
    </row>
    <row r="36" spans="1:11" x14ac:dyDescent="0.25">
      <c r="A36">
        <v>24703</v>
      </c>
      <c r="B36">
        <v>25380</v>
      </c>
      <c r="C36" t="s">
        <v>631</v>
      </c>
      <c r="J36" t="s">
        <v>636</v>
      </c>
      <c r="K36" t="s">
        <v>818</v>
      </c>
    </row>
    <row r="37" spans="1:11" x14ac:dyDescent="0.25">
      <c r="D37" t="s">
        <v>631</v>
      </c>
      <c r="E37" t="s">
        <v>658</v>
      </c>
      <c r="G37">
        <v>24750</v>
      </c>
      <c r="H37">
        <v>24983</v>
      </c>
      <c r="I37" t="s">
        <v>631</v>
      </c>
    </row>
    <row r="38" spans="1:11" x14ac:dyDescent="0.25">
      <c r="A38">
        <v>24703</v>
      </c>
      <c r="B38">
        <v>25380</v>
      </c>
      <c r="C38" t="s">
        <v>633</v>
      </c>
      <c r="J38" t="s">
        <v>631</v>
      </c>
      <c r="K38" t="s">
        <v>654</v>
      </c>
    </row>
    <row r="39" spans="1:11" x14ac:dyDescent="0.25">
      <c r="D39" t="s">
        <v>634</v>
      </c>
      <c r="E39" t="s">
        <v>659</v>
      </c>
      <c r="J39" t="s">
        <v>728</v>
      </c>
      <c r="K39" t="s">
        <v>819</v>
      </c>
    </row>
    <row r="40" spans="1:11" x14ac:dyDescent="0.25">
      <c r="D40" t="s">
        <v>712</v>
      </c>
      <c r="E40" t="s">
        <v>713</v>
      </c>
      <c r="J40" t="s">
        <v>730</v>
      </c>
      <c r="K40" t="s">
        <v>820</v>
      </c>
    </row>
    <row r="41" spans="1:11" x14ac:dyDescent="0.25">
      <c r="D41" t="s">
        <v>636</v>
      </c>
      <c r="E41" t="s">
        <v>723</v>
      </c>
      <c r="G41">
        <v>24750</v>
      </c>
      <c r="H41">
        <v>24983</v>
      </c>
      <c r="I41" t="s">
        <v>633</v>
      </c>
    </row>
    <row r="42" spans="1:11" x14ac:dyDescent="0.25">
      <c r="A42">
        <v>25394</v>
      </c>
      <c r="B42">
        <v>26563</v>
      </c>
      <c r="C42" t="s">
        <v>631</v>
      </c>
      <c r="J42" t="s">
        <v>634</v>
      </c>
      <c r="K42" t="s">
        <v>721</v>
      </c>
    </row>
    <row r="43" spans="1:11" x14ac:dyDescent="0.25">
      <c r="D43" t="s">
        <v>631</v>
      </c>
      <c r="E43" t="s">
        <v>662</v>
      </c>
      <c r="J43" t="s">
        <v>636</v>
      </c>
      <c r="K43" t="s">
        <v>821</v>
      </c>
    </row>
    <row r="44" spans="1:11" x14ac:dyDescent="0.25">
      <c r="A44">
        <v>25394</v>
      </c>
      <c r="B44">
        <v>26563</v>
      </c>
      <c r="C44" t="s">
        <v>633</v>
      </c>
      <c r="J44" t="s">
        <v>629</v>
      </c>
      <c r="K44" t="s">
        <v>822</v>
      </c>
    </row>
    <row r="45" spans="1:11" x14ac:dyDescent="0.25">
      <c r="D45" t="s">
        <v>634</v>
      </c>
      <c r="E45" t="s">
        <v>665</v>
      </c>
      <c r="G45">
        <v>24995</v>
      </c>
      <c r="H45">
        <v>25672</v>
      </c>
      <c r="I45" t="s">
        <v>631</v>
      </c>
    </row>
    <row r="46" spans="1:11" x14ac:dyDescent="0.25">
      <c r="D46" t="s">
        <v>712</v>
      </c>
      <c r="E46" t="s">
        <v>713</v>
      </c>
      <c r="J46" t="s">
        <v>631</v>
      </c>
      <c r="K46" t="s">
        <v>658</v>
      </c>
    </row>
    <row r="47" spans="1:11" x14ac:dyDescent="0.25">
      <c r="D47" t="s">
        <v>636</v>
      </c>
      <c r="E47" t="s">
        <v>724</v>
      </c>
      <c r="J47" t="s">
        <v>728</v>
      </c>
      <c r="K47" t="s">
        <v>823</v>
      </c>
    </row>
    <row r="48" spans="1:11" x14ac:dyDescent="0.25">
      <c r="J48" t="s">
        <v>730</v>
      </c>
      <c r="K48" t="s">
        <v>824</v>
      </c>
    </row>
    <row r="49" spans="7:11" x14ac:dyDescent="0.25">
      <c r="G49">
        <v>24995</v>
      </c>
      <c r="H49">
        <v>25672</v>
      </c>
      <c r="I49" t="s">
        <v>633</v>
      </c>
    </row>
    <row r="50" spans="7:11" x14ac:dyDescent="0.25">
      <c r="J50" t="s">
        <v>634</v>
      </c>
      <c r="K50" t="s">
        <v>659</v>
      </c>
    </row>
    <row r="51" spans="7:11" x14ac:dyDescent="0.25">
      <c r="J51" t="s">
        <v>712</v>
      </c>
      <c r="K51" t="s">
        <v>713</v>
      </c>
    </row>
    <row r="52" spans="7:11" x14ac:dyDescent="0.25">
      <c r="J52" t="s">
        <v>636</v>
      </c>
      <c r="K52" t="s">
        <v>825</v>
      </c>
    </row>
    <row r="53" spans="7:11" x14ac:dyDescent="0.25">
      <c r="G53">
        <v>25686</v>
      </c>
      <c r="H53">
        <v>26855</v>
      </c>
      <c r="I53" t="s">
        <v>631</v>
      </c>
    </row>
    <row r="54" spans="7:11" x14ac:dyDescent="0.25">
      <c r="J54" t="s">
        <v>631</v>
      </c>
      <c r="K54" t="s">
        <v>662</v>
      </c>
    </row>
    <row r="55" spans="7:11" x14ac:dyDescent="0.25">
      <c r="J55" t="s">
        <v>728</v>
      </c>
      <c r="K55" t="s">
        <v>826</v>
      </c>
    </row>
    <row r="56" spans="7:11" x14ac:dyDescent="0.25">
      <c r="J56" t="s">
        <v>730</v>
      </c>
      <c r="K56" t="s">
        <v>827</v>
      </c>
    </row>
    <row r="57" spans="7:11" x14ac:dyDescent="0.25">
      <c r="G57">
        <v>25686</v>
      </c>
      <c r="H57">
        <v>26855</v>
      </c>
      <c r="I57" t="s">
        <v>633</v>
      </c>
    </row>
    <row r="58" spans="7:11" x14ac:dyDescent="0.25">
      <c r="J58" t="s">
        <v>634</v>
      </c>
      <c r="K58" t="s">
        <v>665</v>
      </c>
    </row>
    <row r="59" spans="7:11" x14ac:dyDescent="0.25">
      <c r="J59" t="s">
        <v>712</v>
      </c>
      <c r="K59" t="s">
        <v>713</v>
      </c>
    </row>
    <row r="60" spans="7:11" x14ac:dyDescent="0.25">
      <c r="J60" t="s">
        <v>636</v>
      </c>
      <c r="K60" t="s">
        <v>828</v>
      </c>
    </row>
    <row r="61" spans="7:11" x14ac:dyDescent="0.25">
      <c r="G61">
        <v>26856</v>
      </c>
      <c r="H61">
        <v>27317</v>
      </c>
      <c r="I61" t="s">
        <v>79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C4C01-E3AA-454F-9D41-8E53DAAFDA65}">
  <dimension ref="A1:E109"/>
  <sheetViews>
    <sheetView topLeftCell="A91" workbookViewId="0">
      <selection activeCell="A84" sqref="A84"/>
    </sheetView>
  </sheetViews>
  <sheetFormatPr defaultRowHeight="15" x14ac:dyDescent="0.25"/>
  <cols>
    <col min="3" max="3" width="12.7109375" customWidth="1"/>
    <col min="4" max="4" width="21.28515625" customWidth="1"/>
    <col min="5" max="5" width="57.5703125" customWidth="1"/>
  </cols>
  <sheetData>
    <row r="1" spans="1:5" x14ac:dyDescent="0.25">
      <c r="A1" t="s">
        <v>725</v>
      </c>
    </row>
    <row r="2" spans="1:5" x14ac:dyDescent="0.25">
      <c r="A2">
        <v>1</v>
      </c>
      <c r="B2">
        <v>265</v>
      </c>
      <c r="C2" t="s">
        <v>726</v>
      </c>
    </row>
    <row r="3" spans="1:5" x14ac:dyDescent="0.25">
      <c r="A3">
        <v>266</v>
      </c>
      <c r="B3">
        <v>21555</v>
      </c>
      <c r="C3" t="s">
        <v>631</v>
      </c>
    </row>
    <row r="4" spans="1:5" x14ac:dyDescent="0.25">
      <c r="D4" t="s">
        <v>631</v>
      </c>
      <c r="E4" t="s">
        <v>727</v>
      </c>
    </row>
    <row r="5" spans="1:5" x14ac:dyDescent="0.25">
      <c r="D5" t="s">
        <v>728</v>
      </c>
      <c r="E5" t="s">
        <v>729</v>
      </c>
    </row>
    <row r="6" spans="1:5" x14ac:dyDescent="0.25">
      <c r="D6" t="s">
        <v>730</v>
      </c>
      <c r="E6" t="s">
        <v>731</v>
      </c>
    </row>
    <row r="7" spans="1:5" x14ac:dyDescent="0.25">
      <c r="A7">
        <v>266</v>
      </c>
      <c r="B7">
        <v>13468</v>
      </c>
      <c r="C7" t="s">
        <v>633</v>
      </c>
    </row>
    <row r="8" spans="1:5" x14ac:dyDescent="0.25">
      <c r="A8">
        <v>13468</v>
      </c>
      <c r="B8">
        <v>21555</v>
      </c>
    </row>
    <row r="9" spans="1:5" x14ac:dyDescent="0.25">
      <c r="D9" t="s">
        <v>634</v>
      </c>
      <c r="E9" t="s">
        <v>638</v>
      </c>
    </row>
    <row r="10" spans="1:5" x14ac:dyDescent="0.25">
      <c r="D10" t="s">
        <v>636</v>
      </c>
      <c r="E10" t="s">
        <v>732</v>
      </c>
    </row>
    <row r="11" spans="1:5" x14ac:dyDescent="0.25">
      <c r="D11" t="s">
        <v>629</v>
      </c>
      <c r="E11" t="s">
        <v>733</v>
      </c>
    </row>
    <row r="12" spans="1:5" x14ac:dyDescent="0.25">
      <c r="D12" t="s">
        <v>639</v>
      </c>
    </row>
    <row r="13" spans="1:5" x14ac:dyDescent="0.25">
      <c r="D13" t="s">
        <v>640</v>
      </c>
      <c r="E13" t="s">
        <v>641</v>
      </c>
    </row>
    <row r="14" spans="1:5" x14ac:dyDescent="0.25">
      <c r="A14">
        <v>266</v>
      </c>
      <c r="B14">
        <v>13483</v>
      </c>
      <c r="C14" t="s">
        <v>633</v>
      </c>
    </row>
    <row r="15" spans="1:5" x14ac:dyDescent="0.25">
      <c r="D15" t="s">
        <v>634</v>
      </c>
      <c r="E15" t="s">
        <v>645</v>
      </c>
    </row>
    <row r="16" spans="1:5" x14ac:dyDescent="0.25">
      <c r="D16" t="s">
        <v>636</v>
      </c>
      <c r="E16" t="s">
        <v>734</v>
      </c>
    </row>
    <row r="17" spans="1:5" x14ac:dyDescent="0.25">
      <c r="D17" t="s">
        <v>629</v>
      </c>
      <c r="E17" t="s">
        <v>735</v>
      </c>
    </row>
    <row r="18" spans="1:5" x14ac:dyDescent="0.25">
      <c r="A18">
        <v>13476</v>
      </c>
      <c r="B18">
        <v>13503</v>
      </c>
      <c r="C18" t="s">
        <v>736</v>
      </c>
    </row>
    <row r="19" spans="1:5" x14ac:dyDescent="0.25">
      <c r="D19" t="s">
        <v>737</v>
      </c>
      <c r="E19" t="s">
        <v>738</v>
      </c>
    </row>
    <row r="20" spans="1:5" x14ac:dyDescent="0.25">
      <c r="D20" t="s">
        <v>739</v>
      </c>
      <c r="E20" t="s">
        <v>740</v>
      </c>
    </row>
    <row r="21" spans="1:5" x14ac:dyDescent="0.25">
      <c r="A21">
        <v>13488</v>
      </c>
      <c r="B21">
        <v>13542</v>
      </c>
      <c r="C21" t="s">
        <v>736</v>
      </c>
    </row>
    <row r="22" spans="1:5" x14ac:dyDescent="0.25">
      <c r="D22" t="s">
        <v>737</v>
      </c>
      <c r="E22" t="s">
        <v>741</v>
      </c>
    </row>
    <row r="23" spans="1:5" x14ac:dyDescent="0.25">
      <c r="D23" t="s">
        <v>739</v>
      </c>
      <c r="E23" t="s">
        <v>740</v>
      </c>
    </row>
    <row r="24" spans="1:5" x14ac:dyDescent="0.25">
      <c r="A24">
        <v>21563</v>
      </c>
      <c r="B24">
        <v>25384</v>
      </c>
      <c r="C24" t="s">
        <v>631</v>
      </c>
    </row>
    <row r="25" spans="1:5" x14ac:dyDescent="0.25">
      <c r="D25" t="s">
        <v>631</v>
      </c>
      <c r="E25" t="s">
        <v>646</v>
      </c>
    </row>
    <row r="26" spans="1:5" x14ac:dyDescent="0.25">
      <c r="D26" t="s">
        <v>742</v>
      </c>
      <c r="E26" t="s">
        <v>647</v>
      </c>
    </row>
    <row r="27" spans="1:5" x14ac:dyDescent="0.25">
      <c r="D27" t="s">
        <v>728</v>
      </c>
      <c r="E27" t="s">
        <v>743</v>
      </c>
    </row>
    <row r="28" spans="1:5" x14ac:dyDescent="0.25">
      <c r="D28" t="s">
        <v>730</v>
      </c>
      <c r="E28" t="s">
        <v>744</v>
      </c>
    </row>
    <row r="29" spans="1:5" x14ac:dyDescent="0.25">
      <c r="A29">
        <v>21563</v>
      </c>
      <c r="B29">
        <v>25384</v>
      </c>
      <c r="C29" t="s">
        <v>633</v>
      </c>
    </row>
    <row r="30" spans="1:5" x14ac:dyDescent="0.25">
      <c r="D30" t="s">
        <v>634</v>
      </c>
      <c r="E30" t="s">
        <v>745</v>
      </c>
    </row>
    <row r="31" spans="1:5" x14ac:dyDescent="0.25">
      <c r="D31" t="s">
        <v>636</v>
      </c>
      <c r="E31" t="s">
        <v>746</v>
      </c>
    </row>
    <row r="32" spans="1:5" x14ac:dyDescent="0.25">
      <c r="D32" t="s">
        <v>629</v>
      </c>
      <c r="E32" t="s">
        <v>747</v>
      </c>
    </row>
    <row r="33" spans="1:5" x14ac:dyDescent="0.25">
      <c r="A33">
        <v>25393</v>
      </c>
      <c r="B33">
        <v>26220</v>
      </c>
      <c r="C33" t="s">
        <v>631</v>
      </c>
    </row>
    <row r="34" spans="1:5" x14ac:dyDescent="0.25">
      <c r="D34" t="s">
        <v>631</v>
      </c>
      <c r="E34" t="s">
        <v>748</v>
      </c>
    </row>
    <row r="35" spans="1:5" x14ac:dyDescent="0.25">
      <c r="D35" t="s">
        <v>728</v>
      </c>
      <c r="E35" t="s">
        <v>749</v>
      </c>
    </row>
    <row r="36" spans="1:5" x14ac:dyDescent="0.25">
      <c r="D36" t="s">
        <v>730</v>
      </c>
      <c r="E36" t="s">
        <v>750</v>
      </c>
    </row>
    <row r="37" spans="1:5" x14ac:dyDescent="0.25">
      <c r="A37">
        <v>25393</v>
      </c>
      <c r="B37">
        <v>26220</v>
      </c>
      <c r="C37" t="s">
        <v>633</v>
      </c>
    </row>
    <row r="38" spans="1:5" x14ac:dyDescent="0.25">
      <c r="D38" t="s">
        <v>634</v>
      </c>
      <c r="E38" t="s">
        <v>751</v>
      </c>
    </row>
    <row r="39" spans="1:5" x14ac:dyDescent="0.25">
      <c r="D39" t="s">
        <v>636</v>
      </c>
      <c r="E39" t="s">
        <v>752</v>
      </c>
    </row>
    <row r="40" spans="1:5" x14ac:dyDescent="0.25">
      <c r="A40">
        <v>26245</v>
      </c>
      <c r="B40">
        <v>26472</v>
      </c>
      <c r="C40" t="s">
        <v>631</v>
      </c>
    </row>
    <row r="41" spans="1:5" x14ac:dyDescent="0.25">
      <c r="D41" t="s">
        <v>631</v>
      </c>
      <c r="E41" t="s">
        <v>654</v>
      </c>
    </row>
    <row r="42" spans="1:5" x14ac:dyDescent="0.25">
      <c r="D42" t="s">
        <v>728</v>
      </c>
      <c r="E42" t="s">
        <v>753</v>
      </c>
    </row>
    <row r="43" spans="1:5" x14ac:dyDescent="0.25">
      <c r="D43" t="s">
        <v>730</v>
      </c>
      <c r="E43" t="s">
        <v>754</v>
      </c>
    </row>
    <row r="44" spans="1:5" x14ac:dyDescent="0.25">
      <c r="A44">
        <v>26245</v>
      </c>
      <c r="B44">
        <v>26472</v>
      </c>
      <c r="C44" t="s">
        <v>633</v>
      </c>
    </row>
    <row r="45" spans="1:5" x14ac:dyDescent="0.25">
      <c r="D45" t="s">
        <v>634</v>
      </c>
      <c r="E45" t="s">
        <v>721</v>
      </c>
    </row>
    <row r="46" spans="1:5" x14ac:dyDescent="0.25">
      <c r="D46" t="s">
        <v>636</v>
      </c>
      <c r="E46" t="s">
        <v>755</v>
      </c>
    </row>
    <row r="47" spans="1:5" x14ac:dyDescent="0.25">
      <c r="D47" t="s">
        <v>629</v>
      </c>
      <c r="E47" t="s">
        <v>756</v>
      </c>
    </row>
    <row r="48" spans="1:5" x14ac:dyDescent="0.25">
      <c r="A48">
        <v>26523</v>
      </c>
      <c r="B48">
        <v>27191</v>
      </c>
      <c r="C48" t="s">
        <v>631</v>
      </c>
    </row>
    <row r="49" spans="1:5" x14ac:dyDescent="0.25">
      <c r="D49" t="s">
        <v>631</v>
      </c>
      <c r="E49" t="s">
        <v>658</v>
      </c>
    </row>
    <row r="50" spans="1:5" x14ac:dyDescent="0.25">
      <c r="D50" t="s">
        <v>728</v>
      </c>
      <c r="E50" t="s">
        <v>757</v>
      </c>
    </row>
    <row r="51" spans="1:5" x14ac:dyDescent="0.25">
      <c r="D51" t="s">
        <v>730</v>
      </c>
      <c r="E51" t="s">
        <v>758</v>
      </c>
    </row>
    <row r="52" spans="1:5" x14ac:dyDescent="0.25">
      <c r="A52">
        <v>26523</v>
      </c>
      <c r="B52">
        <v>27191</v>
      </c>
      <c r="C52" t="s">
        <v>633</v>
      </c>
    </row>
    <row r="53" spans="1:5" x14ac:dyDescent="0.25">
      <c r="D53" t="s">
        <v>634</v>
      </c>
      <c r="E53" t="s">
        <v>701</v>
      </c>
    </row>
    <row r="54" spans="1:5" x14ac:dyDescent="0.25">
      <c r="D54" t="s">
        <v>636</v>
      </c>
      <c r="E54" t="s">
        <v>759</v>
      </c>
    </row>
    <row r="55" spans="1:5" x14ac:dyDescent="0.25">
      <c r="D55" t="s">
        <v>629</v>
      </c>
      <c r="E55" t="s">
        <v>760</v>
      </c>
    </row>
    <row r="56" spans="1:5" x14ac:dyDescent="0.25">
      <c r="A56">
        <v>27202</v>
      </c>
      <c r="B56">
        <v>27387</v>
      </c>
      <c r="C56" t="s">
        <v>631</v>
      </c>
    </row>
    <row r="57" spans="1:5" x14ac:dyDescent="0.25">
      <c r="D57" t="s">
        <v>631</v>
      </c>
      <c r="E57" t="s">
        <v>761</v>
      </c>
    </row>
    <row r="58" spans="1:5" x14ac:dyDescent="0.25">
      <c r="D58" t="s">
        <v>728</v>
      </c>
      <c r="E58" t="s">
        <v>762</v>
      </c>
    </row>
    <row r="59" spans="1:5" x14ac:dyDescent="0.25">
      <c r="D59" t="s">
        <v>730</v>
      </c>
      <c r="E59" t="s">
        <v>763</v>
      </c>
    </row>
    <row r="60" spans="1:5" x14ac:dyDescent="0.25">
      <c r="A60">
        <v>27202</v>
      </c>
      <c r="B60">
        <v>27387</v>
      </c>
      <c r="C60" t="s">
        <v>633</v>
      </c>
    </row>
    <row r="61" spans="1:5" x14ac:dyDescent="0.25">
      <c r="D61" t="s">
        <v>634</v>
      </c>
      <c r="E61" t="s">
        <v>764</v>
      </c>
    </row>
    <row r="62" spans="1:5" x14ac:dyDescent="0.25">
      <c r="D62" t="s">
        <v>636</v>
      </c>
      <c r="E62" t="s">
        <v>765</v>
      </c>
    </row>
    <row r="63" spans="1:5" x14ac:dyDescent="0.25">
      <c r="A63">
        <v>27394</v>
      </c>
      <c r="B63">
        <v>27759</v>
      </c>
      <c r="C63" t="s">
        <v>631</v>
      </c>
    </row>
    <row r="64" spans="1:5" x14ac:dyDescent="0.25">
      <c r="D64" t="s">
        <v>631</v>
      </c>
      <c r="E64" t="s">
        <v>766</v>
      </c>
    </row>
    <row r="65" spans="1:5" x14ac:dyDescent="0.25">
      <c r="D65" t="s">
        <v>728</v>
      </c>
      <c r="E65" t="s">
        <v>767</v>
      </c>
    </row>
    <row r="66" spans="1:5" x14ac:dyDescent="0.25">
      <c r="D66" t="s">
        <v>730</v>
      </c>
      <c r="E66" t="s">
        <v>768</v>
      </c>
    </row>
    <row r="67" spans="1:5" x14ac:dyDescent="0.25">
      <c r="A67">
        <v>27394</v>
      </c>
      <c r="B67">
        <v>27759</v>
      </c>
      <c r="C67" t="s">
        <v>633</v>
      </c>
    </row>
    <row r="68" spans="1:5" x14ac:dyDescent="0.25">
      <c r="D68" t="s">
        <v>634</v>
      </c>
      <c r="E68" t="s">
        <v>769</v>
      </c>
    </row>
    <row r="69" spans="1:5" x14ac:dyDescent="0.25">
      <c r="D69" t="s">
        <v>636</v>
      </c>
      <c r="E69" t="s">
        <v>770</v>
      </c>
    </row>
    <row r="70" spans="1:5" x14ac:dyDescent="0.25">
      <c r="A70">
        <v>27756</v>
      </c>
      <c r="B70">
        <v>27887</v>
      </c>
      <c r="C70" t="s">
        <v>631</v>
      </c>
    </row>
    <row r="71" spans="1:5" x14ac:dyDescent="0.25">
      <c r="D71" t="s">
        <v>631</v>
      </c>
      <c r="E71" t="s">
        <v>771</v>
      </c>
    </row>
    <row r="72" spans="1:5" x14ac:dyDescent="0.25">
      <c r="D72" t="s">
        <v>728</v>
      </c>
      <c r="E72" t="s">
        <v>772</v>
      </c>
    </row>
    <row r="73" spans="1:5" x14ac:dyDescent="0.25">
      <c r="D73" t="s">
        <v>730</v>
      </c>
      <c r="E73" t="s">
        <v>773</v>
      </c>
    </row>
    <row r="74" spans="1:5" x14ac:dyDescent="0.25">
      <c r="A74">
        <v>27756</v>
      </c>
      <c r="B74">
        <v>27887</v>
      </c>
      <c r="C74" t="s">
        <v>633</v>
      </c>
    </row>
    <row r="75" spans="1:5" x14ac:dyDescent="0.25">
      <c r="D75" t="s">
        <v>634</v>
      </c>
      <c r="E75" t="s">
        <v>771</v>
      </c>
    </row>
    <row r="76" spans="1:5" x14ac:dyDescent="0.25">
      <c r="D76" t="s">
        <v>636</v>
      </c>
      <c r="E76" t="s">
        <v>774</v>
      </c>
    </row>
    <row r="77" spans="1:5" x14ac:dyDescent="0.25">
      <c r="A77">
        <v>27894</v>
      </c>
      <c r="B77">
        <v>28259</v>
      </c>
      <c r="C77" t="s">
        <v>631</v>
      </c>
    </row>
    <row r="78" spans="1:5" x14ac:dyDescent="0.25">
      <c r="D78" t="s">
        <v>631</v>
      </c>
      <c r="E78" t="s">
        <v>775</v>
      </c>
    </row>
    <row r="79" spans="1:5" x14ac:dyDescent="0.25">
      <c r="D79" t="s">
        <v>728</v>
      </c>
      <c r="E79" t="s">
        <v>776</v>
      </c>
    </row>
    <row r="80" spans="1:5" x14ac:dyDescent="0.25">
      <c r="D80" t="s">
        <v>730</v>
      </c>
      <c r="E80" t="s">
        <v>777</v>
      </c>
    </row>
    <row r="81" spans="1:5" x14ac:dyDescent="0.25">
      <c r="A81">
        <v>27894</v>
      </c>
      <c r="B81">
        <v>28259</v>
      </c>
      <c r="C81" t="s">
        <v>633</v>
      </c>
    </row>
    <row r="82" spans="1:5" x14ac:dyDescent="0.25">
      <c r="D82" t="s">
        <v>634</v>
      </c>
      <c r="E82" t="s">
        <v>778</v>
      </c>
    </row>
    <row r="83" spans="1:5" x14ac:dyDescent="0.25">
      <c r="D83" t="s">
        <v>636</v>
      </c>
      <c r="E83" t="s">
        <v>779</v>
      </c>
    </row>
    <row r="84" spans="1:5" x14ac:dyDescent="0.25">
      <c r="A84">
        <v>28274</v>
      </c>
      <c r="B84">
        <v>29533</v>
      </c>
      <c r="C84" t="s">
        <v>631</v>
      </c>
    </row>
    <row r="85" spans="1:5" x14ac:dyDescent="0.25">
      <c r="D85" t="s">
        <v>631</v>
      </c>
      <c r="E85" t="s">
        <v>662</v>
      </c>
    </row>
    <row r="86" spans="1:5" x14ac:dyDescent="0.25">
      <c r="D86" t="s">
        <v>728</v>
      </c>
      <c r="E86" t="s">
        <v>780</v>
      </c>
    </row>
    <row r="87" spans="1:5" x14ac:dyDescent="0.25">
      <c r="D87" t="s">
        <v>730</v>
      </c>
      <c r="E87" t="s">
        <v>781</v>
      </c>
    </row>
    <row r="88" spans="1:5" x14ac:dyDescent="0.25">
      <c r="A88">
        <v>28274</v>
      </c>
      <c r="B88">
        <v>29533</v>
      </c>
      <c r="C88" t="s">
        <v>633</v>
      </c>
    </row>
    <row r="89" spans="1:5" x14ac:dyDescent="0.25">
      <c r="D89" t="s">
        <v>634</v>
      </c>
      <c r="E89" t="s">
        <v>703</v>
      </c>
    </row>
    <row r="90" spans="1:5" x14ac:dyDescent="0.25">
      <c r="D90" t="s">
        <v>636</v>
      </c>
      <c r="E90" t="s">
        <v>782</v>
      </c>
    </row>
    <row r="91" spans="1:5" x14ac:dyDescent="0.25">
      <c r="D91" t="s">
        <v>629</v>
      </c>
      <c r="E91" t="s">
        <v>783</v>
      </c>
    </row>
    <row r="92" spans="1:5" x14ac:dyDescent="0.25">
      <c r="A92">
        <v>29558</v>
      </c>
      <c r="B92">
        <v>29674</v>
      </c>
      <c r="C92" t="s">
        <v>631</v>
      </c>
    </row>
    <row r="93" spans="1:5" x14ac:dyDescent="0.25">
      <c r="D93" t="s">
        <v>631</v>
      </c>
      <c r="E93" t="s">
        <v>784</v>
      </c>
    </row>
    <row r="94" spans="1:5" x14ac:dyDescent="0.25">
      <c r="D94" t="s">
        <v>728</v>
      </c>
      <c r="E94" t="s">
        <v>785</v>
      </c>
    </row>
    <row r="95" spans="1:5" x14ac:dyDescent="0.25">
      <c r="D95" t="s">
        <v>730</v>
      </c>
      <c r="E95" t="s">
        <v>786</v>
      </c>
    </row>
    <row r="96" spans="1:5" x14ac:dyDescent="0.25">
      <c r="A96">
        <v>29558</v>
      </c>
      <c r="B96">
        <v>29674</v>
      </c>
      <c r="C96" t="s">
        <v>633</v>
      </c>
    </row>
    <row r="97" spans="1:5" x14ac:dyDescent="0.25">
      <c r="D97" t="s">
        <v>634</v>
      </c>
      <c r="E97" t="s">
        <v>787</v>
      </c>
    </row>
    <row r="98" spans="1:5" x14ac:dyDescent="0.25">
      <c r="D98" t="s">
        <v>636</v>
      </c>
      <c r="E98" t="s">
        <v>788</v>
      </c>
    </row>
    <row r="99" spans="1:5" x14ac:dyDescent="0.25">
      <c r="A99">
        <v>29609</v>
      </c>
      <c r="B99">
        <v>29644</v>
      </c>
      <c r="C99" t="s">
        <v>736</v>
      </c>
    </row>
    <row r="100" spans="1:5" x14ac:dyDescent="0.25">
      <c r="D100" t="s">
        <v>737</v>
      </c>
      <c r="E100" t="s">
        <v>789</v>
      </c>
    </row>
    <row r="101" spans="1:5" x14ac:dyDescent="0.25">
      <c r="D101" t="s">
        <v>739</v>
      </c>
      <c r="E101" t="s">
        <v>790</v>
      </c>
    </row>
    <row r="102" spans="1:5" x14ac:dyDescent="0.25">
      <c r="A102">
        <v>29629</v>
      </c>
      <c r="B102">
        <v>29657</v>
      </c>
      <c r="C102" t="s">
        <v>736</v>
      </c>
    </row>
    <row r="103" spans="1:5" x14ac:dyDescent="0.25">
      <c r="D103" t="s">
        <v>737</v>
      </c>
      <c r="E103" t="s">
        <v>791</v>
      </c>
    </row>
    <row r="104" spans="1:5" x14ac:dyDescent="0.25">
      <c r="D104" t="s">
        <v>739</v>
      </c>
      <c r="E104" t="s">
        <v>790</v>
      </c>
    </row>
    <row r="105" spans="1:5" x14ac:dyDescent="0.25">
      <c r="A105">
        <v>29675</v>
      </c>
      <c r="B105">
        <v>29903</v>
      </c>
      <c r="C105" t="s">
        <v>792</v>
      </c>
    </row>
    <row r="106" spans="1:5" x14ac:dyDescent="0.25">
      <c r="A106">
        <v>29728</v>
      </c>
      <c r="B106">
        <v>29768</v>
      </c>
      <c r="C106" t="s">
        <v>736</v>
      </c>
    </row>
    <row r="107" spans="1:5" x14ac:dyDescent="0.25">
      <c r="D107" t="s">
        <v>629</v>
      </c>
      <c r="E107" t="s">
        <v>793</v>
      </c>
    </row>
    <row r="108" spans="1:5" x14ac:dyDescent="0.25">
      <c r="D108" t="s">
        <v>737</v>
      </c>
      <c r="E108" t="s">
        <v>794</v>
      </c>
    </row>
    <row r="109" spans="1:5" x14ac:dyDescent="0.25">
      <c r="D109" t="s">
        <v>739</v>
      </c>
      <c r="E109" t="s">
        <v>79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7573F99DE79145B2C4B20841E12603" ma:contentTypeVersion="18" ma:contentTypeDescription="Create a new document." ma:contentTypeScope="" ma:versionID="4da1144d143545e06e8da5b68fd92352">
  <xsd:schema xmlns:xsd="http://www.w3.org/2001/XMLSchema" xmlns:xs="http://www.w3.org/2001/XMLSchema" xmlns:p="http://schemas.microsoft.com/office/2006/metadata/properties" xmlns:ns3="0c1e910d-4918-42f1-af2c-ed1101d63abc" xmlns:ns4="786e620f-b1da-4f59-878c-ef7546d25bf1" targetNamespace="http://schemas.microsoft.com/office/2006/metadata/properties" ma:root="true" ma:fieldsID="61da10c12d1b26310b57040410691661" ns3:_="" ns4:_="">
    <xsd:import namespace="0c1e910d-4918-42f1-af2c-ed1101d63abc"/>
    <xsd:import namespace="786e620f-b1da-4f59-878c-ef7546d25b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LengthInSeconds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1e910d-4918-42f1-af2c-ed1101d63a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1" nillable="true" ma:displayName="Location" ma:internalName="MediaServiceLocatio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6e620f-b1da-4f59-878c-ef7546d25bf1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c1e910d-4918-42f1-af2c-ed1101d63abc" xsi:nil="true"/>
  </documentManagement>
</p:properties>
</file>

<file path=customXml/itemProps1.xml><?xml version="1.0" encoding="utf-8"?>
<ds:datastoreItem xmlns:ds="http://schemas.openxmlformats.org/officeDocument/2006/customXml" ds:itemID="{7761023D-993B-4A64-A6FF-D508AC586C6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1e910d-4918-42f1-af2c-ed1101d63abc"/>
    <ds:schemaRef ds:uri="786e620f-b1da-4f59-878c-ef7546d25b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6C90CA2-4A71-4933-8176-D20CA2B8EE4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B3CC837-AF83-4117-A482-D0439AD8CF1F}">
  <ds:schemaRefs>
    <ds:schemaRef ds:uri="786e620f-b1da-4f59-878c-ef7546d25bf1"/>
    <ds:schemaRef ds:uri="http://www.w3.org/XML/1998/namespace"/>
    <ds:schemaRef ds:uri="http://schemas.microsoft.com/office/infopath/2007/PartnerControls"/>
    <ds:schemaRef ds:uri="http://purl.org/dc/dcmitype/"/>
    <ds:schemaRef ds:uri="http://schemas.microsoft.com/office/2006/documentManagement/types"/>
    <ds:schemaRef ds:uri="http://purl.org/dc/terms/"/>
    <ds:schemaRef ds:uri="http://schemas.microsoft.com/office/2006/metadata/properties"/>
    <ds:schemaRef ds:uri="0c1e910d-4918-42f1-af2c-ed1101d63abc"/>
    <ds:schemaRef ds:uri="http://schemas.openxmlformats.org/package/2006/metadata/core-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fourseasons.scheme.V4.bed</vt:lpstr>
      <vt:lpstr>reference seqs</vt:lpstr>
      <vt:lpstr>NL63 gene features</vt:lpstr>
      <vt:lpstr>OC43 GF</vt:lpstr>
      <vt:lpstr>HKU1 GF</vt:lpstr>
      <vt:lpstr>229E GF</vt:lpstr>
      <vt:lpstr>SARS-CoV-2 GF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McClure</dc:creator>
  <cp:lastModifiedBy>Patrick McClure (staff)</cp:lastModifiedBy>
  <dcterms:created xsi:type="dcterms:W3CDTF">2023-02-02T14:09:39Z</dcterms:created>
  <dcterms:modified xsi:type="dcterms:W3CDTF">2025-06-04T10:1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7573F99DE79145B2C4B20841E12603</vt:lpwstr>
  </property>
</Properties>
</file>